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 and analysis\Animals\AAV-Scn1b\Excel\Paper data sheet\"/>
    </mc:Choice>
  </mc:AlternateContent>
  <xr:revisionPtr revIDLastSave="0" documentId="13_ncr:1_{58E4E009-D85E-4739-A0BB-B6C8C7084360}" xr6:coauthVersionLast="47" xr6:coauthVersionMax="47" xr10:uidLastSave="{00000000-0000-0000-0000-000000000000}"/>
  <bookViews>
    <workbookView xWindow="-110" yWindow="-110" windowWidth="19420" windowHeight="10300" tabRatio="976" activeTab="17" xr2:uid="{831394CF-11B7-4495-98DD-68FF8F48A47E}"/>
  </bookViews>
  <sheets>
    <sheet name="Fig 1A" sheetId="19" r:id="rId1"/>
    <sheet name="Fig 1B" sheetId="20" r:id="rId2"/>
    <sheet name="Fig 1C" sheetId="21" r:id="rId3"/>
    <sheet name="Fig 1D" sheetId="22" r:id="rId4"/>
    <sheet name="Fig 1E" sheetId="23" r:id="rId5"/>
    <sheet name="Fig 1F" sheetId="24" r:id="rId6"/>
    <sheet name="Fig 1G" sheetId="25" r:id="rId7"/>
    <sheet name="Fig 1H" sheetId="26" r:id="rId8"/>
    <sheet name="Fig 3C" sheetId="1" r:id="rId9"/>
    <sheet name="Fig 3D" sheetId="2" r:id="rId10"/>
    <sheet name="Fig 4C" sheetId="3" r:id="rId11"/>
    <sheet name="Fig 4D" sheetId="4" r:id="rId12"/>
    <sheet name="Suppl-Fig 4K" sheetId="30" r:id="rId13"/>
    <sheet name="Suppl-Fig 4L" sheetId="31" r:id="rId14"/>
    <sheet name="Suppl-Fig 4M" sheetId="32" r:id="rId15"/>
    <sheet name="Suppl-Fig 4N" sheetId="33" r:id="rId16"/>
    <sheet name="Suppl-Fig 4O" sheetId="34" r:id="rId17"/>
    <sheet name="Suppl Fig 8A" sheetId="35" r:id="rId18"/>
    <sheet name="Suppl Fig 8B" sheetId="36" r:id="rId19"/>
    <sheet name="Suppl Fig 8C" sheetId="37" r:id="rId20"/>
    <sheet name="Suppl Fig 8D" sheetId="38" r:id="rId21"/>
    <sheet name="Suppl-Fig 9A" sheetId="5" r:id="rId22"/>
    <sheet name="Suppl-Fig 9B" sheetId="6" r:id="rId23"/>
    <sheet name="Suppl-Fig 9C" sheetId="7" r:id="rId24"/>
    <sheet name="Suppl-Fig 9D" sheetId="8" r:id="rId25"/>
    <sheet name="Suppl-Fig 9E" sheetId="9" r:id="rId26"/>
    <sheet name="Suppl-Fig 9F" sheetId="10" r:id="rId27"/>
    <sheet name="Suppl-Fig 9G" sheetId="11" r:id="rId28"/>
    <sheet name="Suppl-Fig 9H" sheetId="12" r:id="rId29"/>
    <sheet name="Suppl-Fig 10A" sheetId="13" r:id="rId30"/>
    <sheet name="Suppl-Fig 10B" sheetId="14" r:id="rId31"/>
    <sheet name="Suppl-Fig 10C" sheetId="15" r:id="rId32"/>
    <sheet name="Suppl-Fig 10D" sheetId="16" r:id="rId33"/>
    <sheet name="Suppl-Fig 10E" sheetId="17" r:id="rId34"/>
    <sheet name="Suppl-Fig 10F" sheetId="18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34" i="38" l="1"/>
  <c r="AL34" i="38"/>
  <c r="AI34" i="38"/>
  <c r="AD34" i="38"/>
  <c r="V34" i="38"/>
  <c r="N34" i="38"/>
  <c r="F34" i="38"/>
  <c r="AV33" i="38"/>
  <c r="AU33" i="38"/>
  <c r="AU34" i="38" s="1"/>
  <c r="AT33" i="38"/>
  <c r="AS33" i="38"/>
  <c r="AS34" i="38" s="1"/>
  <c r="AR33" i="38"/>
  <c r="AR34" i="38" s="1"/>
  <c r="AQ33" i="38"/>
  <c r="AP33" i="38"/>
  <c r="AP34" i="38" s="1"/>
  <c r="AO33" i="38"/>
  <c r="AO34" i="38" s="1"/>
  <c r="AN33" i="38"/>
  <c r="AM33" i="38"/>
  <c r="AM34" i="38" s="1"/>
  <c r="AL33" i="38"/>
  <c r="AK33" i="38"/>
  <c r="AK34" i="38" s="1"/>
  <c r="AJ33" i="38"/>
  <c r="AJ34" i="38" s="1"/>
  <c r="AI33" i="38"/>
  <c r="AH33" i="38"/>
  <c r="AH34" i="38" s="1"/>
  <c r="AG33" i="38"/>
  <c r="AG34" i="38" s="1"/>
  <c r="AF33" i="38"/>
  <c r="AE33" i="38"/>
  <c r="AE34" i="38" s="1"/>
  <c r="AD33" i="38"/>
  <c r="AC33" i="38"/>
  <c r="AC34" i="38" s="1"/>
  <c r="AB33" i="38"/>
  <c r="AB34" i="38" s="1"/>
  <c r="AA33" i="38"/>
  <c r="Z33" i="38"/>
  <c r="Z34" i="38" s="1"/>
  <c r="Y33" i="38"/>
  <c r="Y34" i="38" s="1"/>
  <c r="X33" i="38"/>
  <c r="W33" i="38"/>
  <c r="W34" i="38" s="1"/>
  <c r="V33" i="38"/>
  <c r="U33" i="38"/>
  <c r="U34" i="38" s="1"/>
  <c r="T33" i="38"/>
  <c r="T34" i="38" s="1"/>
  <c r="S33" i="38"/>
  <c r="R33" i="38"/>
  <c r="R34" i="38" s="1"/>
  <c r="Q33" i="38"/>
  <c r="Q34" i="38" s="1"/>
  <c r="P33" i="38"/>
  <c r="O33" i="38"/>
  <c r="O34" i="38" s="1"/>
  <c r="N33" i="38"/>
  <c r="M33" i="38"/>
  <c r="M34" i="38" s="1"/>
  <c r="L33" i="38"/>
  <c r="L34" i="38" s="1"/>
  <c r="K33" i="38"/>
  <c r="J33" i="38"/>
  <c r="J34" i="38" s="1"/>
  <c r="I33" i="38"/>
  <c r="I34" i="38" s="1"/>
  <c r="H33" i="38"/>
  <c r="G33" i="38"/>
  <c r="G34" i="38" s="1"/>
  <c r="F33" i="38"/>
  <c r="E33" i="38"/>
  <c r="E34" i="38" s="1"/>
  <c r="D33" i="38"/>
  <c r="D34" i="38" s="1"/>
  <c r="C33" i="38"/>
  <c r="B33" i="38"/>
  <c r="B34" i="38" s="1"/>
  <c r="AV32" i="38"/>
  <c r="AU32" i="38"/>
  <c r="AT32" i="38"/>
  <c r="AS32" i="38"/>
  <c r="AR32" i="38"/>
  <c r="AQ32" i="38"/>
  <c r="AP32" i="38"/>
  <c r="AO32" i="38"/>
  <c r="AN32" i="38"/>
  <c r="AM32" i="38"/>
  <c r="AL32" i="38"/>
  <c r="AK32" i="38"/>
  <c r="AJ32" i="38"/>
  <c r="AI32" i="38"/>
  <c r="AH32" i="38"/>
  <c r="AG32" i="38"/>
  <c r="AF32" i="38"/>
  <c r="AE32" i="38"/>
  <c r="AD32" i="38"/>
  <c r="AC32" i="38"/>
  <c r="AB32" i="38"/>
  <c r="AA32" i="38"/>
  <c r="Z32" i="38"/>
  <c r="Y32" i="38"/>
  <c r="X32" i="38"/>
  <c r="W32" i="38"/>
  <c r="V32" i="38"/>
  <c r="U32" i="38"/>
  <c r="T32" i="38"/>
  <c r="S32" i="38"/>
  <c r="R32" i="38"/>
  <c r="Q32" i="38"/>
  <c r="P32" i="38"/>
  <c r="O32" i="38"/>
  <c r="N32" i="38"/>
  <c r="M32" i="38"/>
  <c r="L32" i="38"/>
  <c r="K32" i="38"/>
  <c r="J32" i="38"/>
  <c r="I32" i="38"/>
  <c r="H32" i="38"/>
  <c r="G32" i="38"/>
  <c r="F32" i="38"/>
  <c r="E32" i="38"/>
  <c r="D32" i="38"/>
  <c r="C32" i="38"/>
  <c r="B32" i="38"/>
  <c r="AV31" i="38"/>
  <c r="AV34" i="38" s="1"/>
  <c r="AU31" i="38"/>
  <c r="AT31" i="38"/>
  <c r="AS31" i="38"/>
  <c r="AR31" i="38"/>
  <c r="AQ31" i="38"/>
  <c r="AQ34" i="38" s="1"/>
  <c r="AP31" i="38"/>
  <c r="AO31" i="38"/>
  <c r="AN31" i="38"/>
  <c r="AN34" i="38" s="1"/>
  <c r="AM31" i="38"/>
  <c r="AL31" i="38"/>
  <c r="AK31" i="38"/>
  <c r="AJ31" i="38"/>
  <c r="AI31" i="38"/>
  <c r="AH31" i="38"/>
  <c r="AG31" i="38"/>
  <c r="AF31" i="38"/>
  <c r="AF34" i="38" s="1"/>
  <c r="AE31" i="38"/>
  <c r="AD31" i="38"/>
  <c r="AC31" i="38"/>
  <c r="AB31" i="38"/>
  <c r="AA31" i="38"/>
  <c r="AA34" i="38" s="1"/>
  <c r="Z31" i="38"/>
  <c r="Y31" i="38"/>
  <c r="X31" i="38"/>
  <c r="X34" i="38" s="1"/>
  <c r="W31" i="38"/>
  <c r="V31" i="38"/>
  <c r="U31" i="38"/>
  <c r="T31" i="38"/>
  <c r="S31" i="38"/>
  <c r="S34" i="38" s="1"/>
  <c r="R31" i="38"/>
  <c r="Q31" i="38"/>
  <c r="P31" i="38"/>
  <c r="P34" i="38" s="1"/>
  <c r="O31" i="38"/>
  <c r="N31" i="38"/>
  <c r="M31" i="38"/>
  <c r="L31" i="38"/>
  <c r="K31" i="38"/>
  <c r="K34" i="38" s="1"/>
  <c r="J31" i="38"/>
  <c r="I31" i="38"/>
  <c r="H31" i="38"/>
  <c r="H34" i="38" s="1"/>
  <c r="G31" i="38"/>
  <c r="F31" i="38"/>
  <c r="E31" i="38"/>
  <c r="D31" i="38"/>
  <c r="C31" i="38"/>
  <c r="C34" i="38" s="1"/>
  <c r="B31" i="38"/>
  <c r="AO19" i="38"/>
  <c r="AG19" i="38"/>
  <c r="Y19" i="38"/>
  <c r="Q19" i="38"/>
  <c r="I19" i="38"/>
  <c r="AV18" i="38"/>
  <c r="AV19" i="38" s="1"/>
  <c r="AU18" i="38"/>
  <c r="AU19" i="38" s="1"/>
  <c r="AT18" i="38"/>
  <c r="AT19" i="38" s="1"/>
  <c r="AS18" i="38"/>
  <c r="AS19" i="38" s="1"/>
  <c r="AR18" i="38"/>
  <c r="AR19" i="38" s="1"/>
  <c r="AQ18" i="38"/>
  <c r="AQ19" i="38" s="1"/>
  <c r="AP18" i="38"/>
  <c r="AP19" i="38" s="1"/>
  <c r="AO18" i="38"/>
  <c r="AN18" i="38"/>
  <c r="AN19" i="38" s="1"/>
  <c r="AM18" i="38"/>
  <c r="AM19" i="38" s="1"/>
  <c r="AL18" i="38"/>
  <c r="AL19" i="38" s="1"/>
  <c r="AK18" i="38"/>
  <c r="AK19" i="38" s="1"/>
  <c r="AJ18" i="38"/>
  <c r="AJ19" i="38" s="1"/>
  <c r="AI18" i="38"/>
  <c r="AI19" i="38" s="1"/>
  <c r="AH18" i="38"/>
  <c r="AH19" i="38" s="1"/>
  <c r="AG18" i="38"/>
  <c r="AF18" i="38"/>
  <c r="AF19" i="38" s="1"/>
  <c r="AE18" i="38"/>
  <c r="AE19" i="38" s="1"/>
  <c r="AD18" i="38"/>
  <c r="AD19" i="38" s="1"/>
  <c r="AC18" i="38"/>
  <c r="AC19" i="38" s="1"/>
  <c r="AB18" i="38"/>
  <c r="AB19" i="38" s="1"/>
  <c r="AA18" i="38"/>
  <c r="AA19" i="38" s="1"/>
  <c r="Z18" i="38"/>
  <c r="Z19" i="38" s="1"/>
  <c r="Y18" i="38"/>
  <c r="X18" i="38"/>
  <c r="X19" i="38" s="1"/>
  <c r="W18" i="38"/>
  <c r="W19" i="38" s="1"/>
  <c r="V18" i="38"/>
  <c r="V19" i="38" s="1"/>
  <c r="U18" i="38"/>
  <c r="U19" i="38" s="1"/>
  <c r="T18" i="38"/>
  <c r="T19" i="38" s="1"/>
  <c r="S18" i="38"/>
  <c r="S19" i="38" s="1"/>
  <c r="R18" i="38"/>
  <c r="R19" i="38" s="1"/>
  <c r="Q18" i="38"/>
  <c r="P18" i="38"/>
  <c r="P19" i="38" s="1"/>
  <c r="O18" i="38"/>
  <c r="O19" i="38" s="1"/>
  <c r="N18" i="38"/>
  <c r="N19" i="38" s="1"/>
  <c r="M18" i="38"/>
  <c r="M19" i="38" s="1"/>
  <c r="L18" i="38"/>
  <c r="L19" i="38" s="1"/>
  <c r="K18" i="38"/>
  <c r="K19" i="38" s="1"/>
  <c r="J18" i="38"/>
  <c r="J19" i="38" s="1"/>
  <c r="I18" i="38"/>
  <c r="H18" i="38"/>
  <c r="H19" i="38" s="1"/>
  <c r="G18" i="38"/>
  <c r="G19" i="38" s="1"/>
  <c r="F18" i="38"/>
  <c r="F19" i="38" s="1"/>
  <c r="E18" i="38"/>
  <c r="E19" i="38" s="1"/>
  <c r="D18" i="38"/>
  <c r="D19" i="38" s="1"/>
  <c r="C18" i="38"/>
  <c r="C19" i="38" s="1"/>
  <c r="B18" i="38"/>
  <c r="B19" i="38" s="1"/>
  <c r="AV17" i="38"/>
  <c r="AU17" i="38"/>
  <c r="AT17" i="38"/>
  <c r="AS17" i="38"/>
  <c r="AR17" i="38"/>
  <c r="AQ17" i="38"/>
  <c r="AP17" i="38"/>
  <c r="AO17" i="38"/>
  <c r="AN17" i="38"/>
  <c r="AM17" i="38"/>
  <c r="AL17" i="38"/>
  <c r="AK17" i="38"/>
  <c r="AJ17" i="38"/>
  <c r="AI17" i="38"/>
  <c r="AH17" i="38"/>
  <c r="AG17" i="38"/>
  <c r="AF17" i="38"/>
  <c r="AE17" i="38"/>
  <c r="AD17" i="38"/>
  <c r="AC17" i="38"/>
  <c r="AB17" i="38"/>
  <c r="AA17" i="38"/>
  <c r="Z17" i="38"/>
  <c r="Y17" i="38"/>
  <c r="X17" i="38"/>
  <c r="W17" i="38"/>
  <c r="V17" i="38"/>
  <c r="U17" i="38"/>
  <c r="T17" i="38"/>
  <c r="S17" i="38"/>
  <c r="R17" i="38"/>
  <c r="Q17" i="38"/>
  <c r="P17" i="38"/>
  <c r="O17" i="38"/>
  <c r="N17" i="38"/>
  <c r="M17" i="38"/>
  <c r="L17" i="38"/>
  <c r="K17" i="38"/>
  <c r="J17" i="38"/>
  <c r="I17" i="38"/>
  <c r="H17" i="38"/>
  <c r="G17" i="38"/>
  <c r="F17" i="38"/>
  <c r="E17" i="38"/>
  <c r="D17" i="38"/>
  <c r="C17" i="38"/>
  <c r="B17" i="38"/>
  <c r="AV16" i="38"/>
  <c r="AU16" i="38"/>
  <c r="AT16" i="38"/>
  <c r="AS16" i="38"/>
  <c r="AR16" i="38"/>
  <c r="AQ16" i="38"/>
  <c r="AP16" i="38"/>
  <c r="AO16" i="38"/>
  <c r="AN16" i="38"/>
  <c r="AM16" i="38"/>
  <c r="AL16" i="38"/>
  <c r="AK16" i="38"/>
  <c r="AJ16" i="38"/>
  <c r="AI16" i="38"/>
  <c r="AH16" i="38"/>
  <c r="AG16" i="38"/>
  <c r="AF16" i="38"/>
  <c r="AE16" i="38"/>
  <c r="AD16" i="38"/>
  <c r="AC16" i="38"/>
  <c r="AB16" i="38"/>
  <c r="AA16" i="38"/>
  <c r="Z16" i="38"/>
  <c r="Y16" i="38"/>
  <c r="X16" i="38"/>
  <c r="W16" i="38"/>
  <c r="V16" i="38"/>
  <c r="U16" i="38"/>
  <c r="T16" i="38"/>
  <c r="S16" i="38"/>
  <c r="R16" i="38"/>
  <c r="Q16" i="38"/>
  <c r="P16" i="38"/>
  <c r="O16" i="38"/>
  <c r="N16" i="38"/>
  <c r="M16" i="38"/>
  <c r="L16" i="38"/>
  <c r="K16" i="38"/>
  <c r="J16" i="38"/>
  <c r="I16" i="38"/>
  <c r="H16" i="38"/>
  <c r="G16" i="38"/>
  <c r="F16" i="38"/>
  <c r="E16" i="38"/>
  <c r="D16" i="38"/>
  <c r="C16" i="38"/>
  <c r="B16" i="38"/>
  <c r="J50" i="37"/>
  <c r="AV49" i="37"/>
  <c r="AU49" i="37"/>
  <c r="AT49" i="37"/>
  <c r="AS49" i="37"/>
  <c r="AR49" i="37"/>
  <c r="AQ49" i="37"/>
  <c r="AP49" i="37"/>
  <c r="AO49" i="37"/>
  <c r="AO50" i="37" s="1"/>
  <c r="AN49" i="37"/>
  <c r="AM49" i="37"/>
  <c r="AL49" i="37"/>
  <c r="AK49" i="37"/>
  <c r="AJ49" i="37"/>
  <c r="AI49" i="37"/>
  <c r="AI50" i="37" s="1"/>
  <c r="AH49" i="37"/>
  <c r="AG49" i="37"/>
  <c r="AG50" i="37" s="1"/>
  <c r="AF49" i="37"/>
  <c r="AE49" i="37"/>
  <c r="AD49" i="37"/>
  <c r="AC49" i="37"/>
  <c r="AB49" i="37"/>
  <c r="AA49" i="37"/>
  <c r="Z49" i="37"/>
  <c r="Y49" i="37"/>
  <c r="Y50" i="37" s="1"/>
  <c r="X49" i="37"/>
  <c r="W49" i="37"/>
  <c r="V49" i="37"/>
  <c r="U49" i="37"/>
  <c r="U50" i="37" s="1"/>
  <c r="T49" i="37"/>
  <c r="S49" i="37"/>
  <c r="R49" i="37"/>
  <c r="Q49" i="37"/>
  <c r="Q50" i="37" s="1"/>
  <c r="P49" i="37"/>
  <c r="O49" i="37"/>
  <c r="N49" i="37"/>
  <c r="M49" i="37"/>
  <c r="L49" i="37"/>
  <c r="K49" i="37"/>
  <c r="K50" i="37" s="1"/>
  <c r="J49" i="37"/>
  <c r="I49" i="37"/>
  <c r="I50" i="37" s="1"/>
  <c r="H49" i="37"/>
  <c r="G49" i="37"/>
  <c r="F49" i="37"/>
  <c r="E49" i="37"/>
  <c r="D49" i="37"/>
  <c r="C49" i="37"/>
  <c r="B49" i="37"/>
  <c r="AV48" i="37"/>
  <c r="AU48" i="37"/>
  <c r="AT48" i="37"/>
  <c r="AS48" i="37"/>
  <c r="AR48" i="37"/>
  <c r="AQ48" i="37"/>
  <c r="AP48" i="37"/>
  <c r="AO48" i="37"/>
  <c r="AN48" i="37"/>
  <c r="AM48" i="37"/>
  <c r="AL48" i="37"/>
  <c r="AK48" i="37"/>
  <c r="AJ48" i="37"/>
  <c r="AI48" i="37"/>
  <c r="AH48" i="37"/>
  <c r="AG48" i="37"/>
  <c r="AF48" i="37"/>
  <c r="AE48" i="37"/>
  <c r="AD48" i="37"/>
  <c r="AC48" i="37"/>
  <c r="AB48" i="37"/>
  <c r="AA48" i="37"/>
  <c r="Z48" i="37"/>
  <c r="Y48" i="37"/>
  <c r="X48" i="37"/>
  <c r="W48" i="37"/>
  <c r="V48" i="37"/>
  <c r="U48" i="37"/>
  <c r="T48" i="37"/>
  <c r="S48" i="37"/>
  <c r="R48" i="37"/>
  <c r="Q48" i="37"/>
  <c r="P48" i="37"/>
  <c r="O48" i="37"/>
  <c r="N48" i="37"/>
  <c r="M48" i="37"/>
  <c r="L48" i="37"/>
  <c r="K48" i="37"/>
  <c r="J48" i="37"/>
  <c r="I48" i="37"/>
  <c r="H48" i="37"/>
  <c r="G48" i="37"/>
  <c r="F48" i="37"/>
  <c r="E48" i="37"/>
  <c r="D48" i="37"/>
  <c r="C48" i="37"/>
  <c r="B48" i="37"/>
  <c r="AV47" i="37"/>
  <c r="AU47" i="37"/>
  <c r="AT47" i="37"/>
  <c r="AS47" i="37"/>
  <c r="AR47" i="37"/>
  <c r="AQ47" i="37"/>
  <c r="AP47" i="37"/>
  <c r="AO47" i="37"/>
  <c r="AN47" i="37"/>
  <c r="AM47" i="37"/>
  <c r="AL47" i="37"/>
  <c r="AK47" i="37"/>
  <c r="AJ47" i="37"/>
  <c r="AJ50" i="37" s="1"/>
  <c r="AI47" i="37"/>
  <c r="AH47" i="37"/>
  <c r="AG47" i="37"/>
  <c r="AF47" i="37"/>
  <c r="AE47" i="37"/>
  <c r="AD47" i="37"/>
  <c r="AC47" i="37"/>
  <c r="AB47" i="37"/>
  <c r="AA47" i="37"/>
  <c r="Z47" i="37"/>
  <c r="Y47" i="37"/>
  <c r="X47" i="37"/>
  <c r="W47" i="37"/>
  <c r="V47" i="37"/>
  <c r="U47" i="37"/>
  <c r="T47" i="37"/>
  <c r="S47" i="37"/>
  <c r="R47" i="37"/>
  <c r="Q47" i="37"/>
  <c r="P47" i="37"/>
  <c r="O47" i="37"/>
  <c r="N47" i="37"/>
  <c r="M47" i="37"/>
  <c r="L47" i="37"/>
  <c r="K47" i="37"/>
  <c r="J47" i="37"/>
  <c r="I47" i="37"/>
  <c r="H47" i="37"/>
  <c r="G47" i="37"/>
  <c r="F47" i="37"/>
  <c r="E47" i="37"/>
  <c r="D47" i="37"/>
  <c r="C47" i="37"/>
  <c r="B47" i="37"/>
  <c r="AV22" i="37"/>
  <c r="AU22" i="37"/>
  <c r="AU23" i="37" s="1"/>
  <c r="AT22" i="37"/>
  <c r="AS22" i="37"/>
  <c r="AR22" i="37"/>
  <c r="AQ22" i="37"/>
  <c r="AP22" i="37"/>
  <c r="AO22" i="37"/>
  <c r="AN22" i="37"/>
  <c r="AM22" i="37"/>
  <c r="AM23" i="37" s="1"/>
  <c r="AL22" i="37"/>
  <c r="AK22" i="37"/>
  <c r="AJ22" i="37"/>
  <c r="AI22" i="37"/>
  <c r="AH22" i="37"/>
  <c r="AG22" i="37"/>
  <c r="AF22" i="37"/>
  <c r="AE22" i="37"/>
  <c r="AE23" i="37" s="1"/>
  <c r="AD22" i="37"/>
  <c r="AC22" i="37"/>
  <c r="AB22" i="37"/>
  <c r="AA22" i="37"/>
  <c r="AA23" i="37" s="1"/>
  <c r="Z22" i="37"/>
  <c r="Y22" i="37"/>
  <c r="Y23" i="37" s="1"/>
  <c r="X22" i="37"/>
  <c r="W22" i="37"/>
  <c r="W23" i="37" s="1"/>
  <c r="V22" i="37"/>
  <c r="U22" i="37"/>
  <c r="T22" i="37"/>
  <c r="S22" i="37"/>
  <c r="R22" i="37"/>
  <c r="Q22" i="37"/>
  <c r="P22" i="37"/>
  <c r="O22" i="37"/>
  <c r="O23" i="37" s="1"/>
  <c r="N22" i="37"/>
  <c r="M22" i="37"/>
  <c r="L22" i="37"/>
  <c r="K22" i="37"/>
  <c r="J22" i="37"/>
  <c r="I22" i="37"/>
  <c r="H22" i="37"/>
  <c r="G22" i="37"/>
  <c r="G23" i="37" s="1"/>
  <c r="F22" i="37"/>
  <c r="E22" i="37"/>
  <c r="D22" i="37"/>
  <c r="C22" i="37"/>
  <c r="B22" i="37"/>
  <c r="AV21" i="37"/>
  <c r="AU21" i="37"/>
  <c r="AT21" i="37"/>
  <c r="AS21" i="37"/>
  <c r="AR21" i="37"/>
  <c r="AQ21" i="37"/>
  <c r="AP21" i="37"/>
  <c r="AO21" i="37"/>
  <c r="AN21" i="37"/>
  <c r="AM21" i="37"/>
  <c r="AL21" i="37"/>
  <c r="AK21" i="37"/>
  <c r="AJ21" i="37"/>
  <c r="AI21" i="37"/>
  <c r="AH21" i="37"/>
  <c r="AG21" i="37"/>
  <c r="AF21" i="37"/>
  <c r="AE21" i="37"/>
  <c r="AD21" i="37"/>
  <c r="AC21" i="37"/>
  <c r="AB21" i="37"/>
  <c r="AA21" i="37"/>
  <c r="Z21" i="37"/>
  <c r="Y21" i="37"/>
  <c r="X21" i="37"/>
  <c r="W21" i="37"/>
  <c r="V21" i="37"/>
  <c r="U21" i="37"/>
  <c r="T21" i="37"/>
  <c r="S21" i="37"/>
  <c r="R21" i="37"/>
  <c r="Q21" i="37"/>
  <c r="P21" i="37"/>
  <c r="O21" i="37"/>
  <c r="N21" i="37"/>
  <c r="M21" i="37"/>
  <c r="L21" i="37"/>
  <c r="K21" i="37"/>
  <c r="J21" i="37"/>
  <c r="I21" i="37"/>
  <c r="H21" i="37"/>
  <c r="G21" i="37"/>
  <c r="F21" i="37"/>
  <c r="E21" i="37"/>
  <c r="D21" i="37"/>
  <c r="C21" i="37"/>
  <c r="B21" i="37"/>
  <c r="AV20" i="37"/>
  <c r="AU20" i="37"/>
  <c r="AT20" i="37"/>
  <c r="AS20" i="37"/>
  <c r="AS23" i="37" s="1"/>
  <c r="AR20" i="37"/>
  <c r="AQ20" i="37"/>
  <c r="AP20" i="37"/>
  <c r="AO20" i="37"/>
  <c r="AN20" i="37"/>
  <c r="AM20" i="37"/>
  <c r="AL20" i="37"/>
  <c r="AK20" i="37"/>
  <c r="AK23" i="37" s="1"/>
  <c r="AJ20" i="37"/>
  <c r="AI20" i="37"/>
  <c r="AI23" i="37" s="1"/>
  <c r="AH20" i="37"/>
  <c r="AG20" i="37"/>
  <c r="AF20" i="37"/>
  <c r="AE20" i="37"/>
  <c r="AD20" i="37"/>
  <c r="AC20" i="37"/>
  <c r="AC23" i="37" s="1"/>
  <c r="AB20" i="37"/>
  <c r="AA20" i="37"/>
  <c r="Z20" i="37"/>
  <c r="Y20" i="37"/>
  <c r="X20" i="37"/>
  <c r="W20" i="37"/>
  <c r="V20" i="37"/>
  <c r="U20" i="37"/>
  <c r="U23" i="37" s="1"/>
  <c r="T20" i="37"/>
  <c r="S20" i="37"/>
  <c r="R20" i="37"/>
  <c r="Q20" i="37"/>
  <c r="P20" i="37"/>
  <c r="O20" i="37"/>
  <c r="N20" i="37"/>
  <c r="M20" i="37"/>
  <c r="M23" i="37" s="1"/>
  <c r="L20" i="37"/>
  <c r="K20" i="37"/>
  <c r="J20" i="37"/>
  <c r="I20" i="37"/>
  <c r="H20" i="37"/>
  <c r="G20" i="37"/>
  <c r="F20" i="37"/>
  <c r="E20" i="37"/>
  <c r="E23" i="37" s="1"/>
  <c r="D20" i="37"/>
  <c r="C20" i="37"/>
  <c r="C23" i="37" s="1"/>
  <c r="B20" i="37"/>
  <c r="AV43" i="36"/>
  <c r="AU43" i="36"/>
  <c r="AT43" i="36"/>
  <c r="AS43" i="36"/>
  <c r="AR43" i="36"/>
  <c r="AQ43" i="36"/>
  <c r="AP43" i="36"/>
  <c r="AO43" i="36"/>
  <c r="AN43" i="36"/>
  <c r="AM43" i="36"/>
  <c r="AL43" i="36"/>
  <c r="AK43" i="36"/>
  <c r="AJ43" i="36"/>
  <c r="AI43" i="36"/>
  <c r="AH43" i="36"/>
  <c r="AG43" i="36"/>
  <c r="AF43" i="36"/>
  <c r="AE43" i="36"/>
  <c r="AD43" i="36"/>
  <c r="AC43" i="36"/>
  <c r="AB43" i="36"/>
  <c r="AA43" i="36"/>
  <c r="Z43" i="36"/>
  <c r="Z44" i="36" s="1"/>
  <c r="Y43" i="36"/>
  <c r="X43" i="36"/>
  <c r="W43" i="36"/>
  <c r="V43" i="36"/>
  <c r="U43" i="36"/>
  <c r="T43" i="36"/>
  <c r="S43" i="36"/>
  <c r="R43" i="36"/>
  <c r="R44" i="36" s="1"/>
  <c r="Q43" i="36"/>
  <c r="P43" i="36"/>
  <c r="O43" i="36"/>
  <c r="N43" i="36"/>
  <c r="M43" i="36"/>
  <c r="L43" i="36"/>
  <c r="K43" i="36"/>
  <c r="J43" i="36"/>
  <c r="I43" i="36"/>
  <c r="H43" i="36"/>
  <c r="G43" i="36"/>
  <c r="F43" i="36"/>
  <c r="E43" i="36"/>
  <c r="D43" i="36"/>
  <c r="C43" i="36"/>
  <c r="B43" i="36"/>
  <c r="AV42" i="36"/>
  <c r="AU42" i="36"/>
  <c r="AT42" i="36"/>
  <c r="AS42" i="36"/>
  <c r="AR42" i="36"/>
  <c r="AQ42" i="36"/>
  <c r="AP42" i="36"/>
  <c r="AO42" i="36"/>
  <c r="AN42" i="36"/>
  <c r="AM42" i="36"/>
  <c r="AL42" i="36"/>
  <c r="AK42" i="36"/>
  <c r="AJ42" i="36"/>
  <c r="AI42" i="36"/>
  <c r="AH42" i="36"/>
  <c r="AG42" i="36"/>
  <c r="AF42" i="36"/>
  <c r="AE42" i="36"/>
  <c r="AD42" i="36"/>
  <c r="AC42" i="36"/>
  <c r="AB42" i="36"/>
  <c r="AA42" i="36"/>
  <c r="Z42" i="36"/>
  <c r="Y42" i="36"/>
  <c r="X42" i="36"/>
  <c r="W42" i="36"/>
  <c r="V42" i="36"/>
  <c r="U42" i="36"/>
  <c r="T42" i="36"/>
  <c r="S42" i="36"/>
  <c r="R42" i="36"/>
  <c r="Q42" i="36"/>
  <c r="P42" i="36"/>
  <c r="O42" i="36"/>
  <c r="N42" i="36"/>
  <c r="M42" i="36"/>
  <c r="L42" i="36"/>
  <c r="K42" i="36"/>
  <c r="J42" i="36"/>
  <c r="I42" i="36"/>
  <c r="H42" i="36"/>
  <c r="G42" i="36"/>
  <c r="F42" i="36"/>
  <c r="E42" i="36"/>
  <c r="D42" i="36"/>
  <c r="C42" i="36"/>
  <c r="B42" i="36"/>
  <c r="AV41" i="36"/>
  <c r="AV44" i="36" s="1"/>
  <c r="AU41" i="36"/>
  <c r="AT41" i="36"/>
  <c r="AS41" i="36"/>
  <c r="AR41" i="36"/>
  <c r="AQ41" i="36"/>
  <c r="AP41" i="36"/>
  <c r="AO41" i="36"/>
  <c r="AN41" i="36"/>
  <c r="AN44" i="36" s="1"/>
  <c r="AM41" i="36"/>
  <c r="AL41" i="36"/>
  <c r="AK41" i="36"/>
  <c r="AJ41" i="36"/>
  <c r="AI41" i="36"/>
  <c r="AH41" i="36"/>
  <c r="AG41" i="36"/>
  <c r="AF41" i="36"/>
  <c r="AF44" i="36" s="1"/>
  <c r="AE41" i="36"/>
  <c r="AD41" i="36"/>
  <c r="AC41" i="36"/>
  <c r="AB41" i="36"/>
  <c r="AA41" i="36"/>
  <c r="Z41" i="36"/>
  <c r="Y41" i="36"/>
  <c r="X41" i="36"/>
  <c r="X44" i="36" s="1"/>
  <c r="W41" i="36"/>
  <c r="V41" i="36"/>
  <c r="U41" i="36"/>
  <c r="T41" i="36"/>
  <c r="S41" i="36"/>
  <c r="R41" i="36"/>
  <c r="Q41" i="36"/>
  <c r="P41" i="36"/>
  <c r="P44" i="36" s="1"/>
  <c r="O41" i="36"/>
  <c r="N41" i="36"/>
  <c r="M41" i="36"/>
  <c r="L41" i="36"/>
  <c r="K41" i="36"/>
  <c r="J41" i="36"/>
  <c r="I41" i="36"/>
  <c r="H41" i="36"/>
  <c r="H44" i="36" s="1"/>
  <c r="G41" i="36"/>
  <c r="F41" i="36"/>
  <c r="E41" i="36"/>
  <c r="D41" i="36"/>
  <c r="C41" i="36"/>
  <c r="B41" i="36"/>
  <c r="AV27" i="36"/>
  <c r="AU27" i="36"/>
  <c r="AT27" i="36"/>
  <c r="AS27" i="36"/>
  <c r="AR27" i="36"/>
  <c r="AQ27" i="36"/>
  <c r="AP27" i="36"/>
  <c r="AO27" i="36"/>
  <c r="AN27" i="36"/>
  <c r="AM27" i="36"/>
  <c r="AL27" i="36"/>
  <c r="AK27" i="36"/>
  <c r="AJ27" i="36"/>
  <c r="AI27" i="36"/>
  <c r="AH27" i="36"/>
  <c r="AG27" i="36"/>
  <c r="AF27" i="36"/>
  <c r="AE27" i="36"/>
  <c r="AD27" i="36"/>
  <c r="AC27" i="36"/>
  <c r="AB27" i="36"/>
  <c r="AA27" i="36"/>
  <c r="Z27" i="36"/>
  <c r="Y27" i="36"/>
  <c r="X27" i="36"/>
  <c r="W27" i="36"/>
  <c r="V27" i="36"/>
  <c r="U27" i="36"/>
  <c r="T27" i="36"/>
  <c r="S27" i="36"/>
  <c r="R27" i="36"/>
  <c r="Q27" i="36"/>
  <c r="P27" i="36"/>
  <c r="O27" i="36"/>
  <c r="N27" i="36"/>
  <c r="M27" i="36"/>
  <c r="L27" i="36"/>
  <c r="K27" i="36"/>
  <c r="J27" i="36"/>
  <c r="I27" i="36"/>
  <c r="H27" i="36"/>
  <c r="G27" i="36"/>
  <c r="F27" i="36"/>
  <c r="E27" i="36"/>
  <c r="D27" i="36"/>
  <c r="C27" i="36"/>
  <c r="B27" i="36"/>
  <c r="AV26" i="36"/>
  <c r="AU26" i="36"/>
  <c r="AT26" i="36"/>
  <c r="AS26" i="36"/>
  <c r="AR26" i="36"/>
  <c r="AQ26" i="36"/>
  <c r="AP26" i="36"/>
  <c r="AO26" i="36"/>
  <c r="AN26" i="36"/>
  <c r="AM26" i="36"/>
  <c r="AL26" i="36"/>
  <c r="AK26" i="36"/>
  <c r="AJ26" i="36"/>
  <c r="AI26" i="36"/>
  <c r="AH26" i="36"/>
  <c r="AG26" i="36"/>
  <c r="AF26" i="36"/>
  <c r="AE26" i="36"/>
  <c r="AD26" i="36"/>
  <c r="AC26" i="36"/>
  <c r="AB26" i="36"/>
  <c r="AA26" i="36"/>
  <c r="Z26" i="36"/>
  <c r="Y26" i="36"/>
  <c r="X26" i="36"/>
  <c r="W26" i="36"/>
  <c r="V26" i="36"/>
  <c r="U26" i="36"/>
  <c r="T26" i="36"/>
  <c r="S26" i="36"/>
  <c r="R26" i="36"/>
  <c r="Q26" i="36"/>
  <c r="P26" i="36"/>
  <c r="O26" i="36"/>
  <c r="N26" i="36"/>
  <c r="M26" i="36"/>
  <c r="L26" i="36"/>
  <c r="K26" i="36"/>
  <c r="J26" i="36"/>
  <c r="I26" i="36"/>
  <c r="H26" i="36"/>
  <c r="G26" i="36"/>
  <c r="F26" i="36"/>
  <c r="E26" i="36"/>
  <c r="D26" i="36"/>
  <c r="C26" i="36"/>
  <c r="B26" i="36"/>
  <c r="AV25" i="36"/>
  <c r="AU25" i="36"/>
  <c r="AT25" i="36"/>
  <c r="AS25" i="36"/>
  <c r="AR25" i="36"/>
  <c r="AQ25" i="36"/>
  <c r="AP25" i="36"/>
  <c r="AO25" i="36"/>
  <c r="AN25" i="36"/>
  <c r="AM25" i="36"/>
  <c r="AL25" i="36"/>
  <c r="AK25" i="36"/>
  <c r="AJ25" i="36"/>
  <c r="AI25" i="36"/>
  <c r="AH25" i="36"/>
  <c r="AG25" i="36"/>
  <c r="AF25" i="36"/>
  <c r="AE25" i="36"/>
  <c r="AD25" i="36"/>
  <c r="AC25" i="36"/>
  <c r="AB25" i="36"/>
  <c r="AA25" i="36"/>
  <c r="Z25" i="36"/>
  <c r="Y25" i="36"/>
  <c r="X25" i="36"/>
  <c r="W25" i="36"/>
  <c r="V25" i="36"/>
  <c r="U25" i="36"/>
  <c r="T25" i="36"/>
  <c r="S25" i="36"/>
  <c r="R25" i="36"/>
  <c r="Q25" i="36"/>
  <c r="P25" i="36"/>
  <c r="O25" i="36"/>
  <c r="N25" i="36"/>
  <c r="M25" i="36"/>
  <c r="L25" i="36"/>
  <c r="K25" i="36"/>
  <c r="J25" i="36"/>
  <c r="I25" i="36"/>
  <c r="H25" i="36"/>
  <c r="G25" i="36"/>
  <c r="F25" i="36"/>
  <c r="E25" i="36"/>
  <c r="D25" i="36"/>
  <c r="C25" i="36"/>
  <c r="B25" i="36"/>
  <c r="AS41" i="35"/>
  <c r="AO41" i="35"/>
  <c r="AK41" i="35"/>
  <c r="AG41" i="35"/>
  <c r="AC41" i="35"/>
  <c r="Y41" i="35"/>
  <c r="U41" i="35"/>
  <c r="Q41" i="35"/>
  <c r="M41" i="35"/>
  <c r="I41" i="35"/>
  <c r="E41" i="35"/>
  <c r="AV40" i="35"/>
  <c r="AV41" i="35" s="1"/>
  <c r="AU40" i="35"/>
  <c r="AU41" i="35" s="1"/>
  <c r="AT40" i="35"/>
  <c r="AT41" i="35" s="1"/>
  <c r="AS40" i="35"/>
  <c r="AR40" i="35"/>
  <c r="AR41" i="35" s="1"/>
  <c r="AQ40" i="35"/>
  <c r="AQ41" i="35" s="1"/>
  <c r="AP40" i="35"/>
  <c r="AP41" i="35" s="1"/>
  <c r="AO40" i="35"/>
  <c r="AN40" i="35"/>
  <c r="AN41" i="35" s="1"/>
  <c r="AM40" i="35"/>
  <c r="AM41" i="35" s="1"/>
  <c r="AL40" i="35"/>
  <c r="AL41" i="35" s="1"/>
  <c r="AK40" i="35"/>
  <c r="AJ40" i="35"/>
  <c r="AJ41" i="35" s="1"/>
  <c r="AI40" i="35"/>
  <c r="AI41" i="35" s="1"/>
  <c r="AH40" i="35"/>
  <c r="AH41" i="35" s="1"/>
  <c r="AG40" i="35"/>
  <c r="AF40" i="35"/>
  <c r="AF41" i="35" s="1"/>
  <c r="AE40" i="35"/>
  <c r="AE41" i="35" s="1"/>
  <c r="AD40" i="35"/>
  <c r="AD41" i="35" s="1"/>
  <c r="AC40" i="35"/>
  <c r="AB40" i="35"/>
  <c r="AB41" i="35" s="1"/>
  <c r="AA40" i="35"/>
  <c r="AA41" i="35" s="1"/>
  <c r="Z40" i="35"/>
  <c r="Z41" i="35" s="1"/>
  <c r="Y40" i="35"/>
  <c r="X40" i="35"/>
  <c r="X41" i="35" s="1"/>
  <c r="W40" i="35"/>
  <c r="W41" i="35" s="1"/>
  <c r="V40" i="35"/>
  <c r="V41" i="35" s="1"/>
  <c r="U40" i="35"/>
  <c r="T40" i="35"/>
  <c r="T41" i="35" s="1"/>
  <c r="S40" i="35"/>
  <c r="S41" i="35" s="1"/>
  <c r="R40" i="35"/>
  <c r="R41" i="35" s="1"/>
  <c r="Q40" i="35"/>
  <c r="P40" i="35"/>
  <c r="P41" i="35" s="1"/>
  <c r="O40" i="35"/>
  <c r="O41" i="35" s="1"/>
  <c r="N40" i="35"/>
  <c r="N41" i="35" s="1"/>
  <c r="M40" i="35"/>
  <c r="L40" i="35"/>
  <c r="L41" i="35" s="1"/>
  <c r="K40" i="35"/>
  <c r="K41" i="35" s="1"/>
  <c r="J40" i="35"/>
  <c r="J41" i="35" s="1"/>
  <c r="I40" i="35"/>
  <c r="H40" i="35"/>
  <c r="H41" i="35" s="1"/>
  <c r="G40" i="35"/>
  <c r="G41" i="35" s="1"/>
  <c r="F40" i="35"/>
  <c r="F41" i="35" s="1"/>
  <c r="E40" i="35"/>
  <c r="D40" i="35"/>
  <c r="D41" i="35" s="1"/>
  <c r="C40" i="35"/>
  <c r="C41" i="35" s="1"/>
  <c r="B40" i="35"/>
  <c r="B41" i="35" s="1"/>
  <c r="AV39" i="35"/>
  <c r="AU39" i="35"/>
  <c r="AT39" i="35"/>
  <c r="AS39" i="35"/>
  <c r="AR39" i="35"/>
  <c r="AQ39" i="35"/>
  <c r="AP39" i="35"/>
  <c r="AO39" i="35"/>
  <c r="AN39" i="35"/>
  <c r="AM39" i="35"/>
  <c r="AL39" i="35"/>
  <c r="AK39" i="35"/>
  <c r="AJ39" i="35"/>
  <c r="AI39" i="35"/>
  <c r="AH39" i="35"/>
  <c r="AG39" i="35"/>
  <c r="AF39" i="35"/>
  <c r="AE39" i="35"/>
  <c r="AD39" i="35"/>
  <c r="AC39" i="35"/>
  <c r="AB39" i="35"/>
  <c r="AA39" i="35"/>
  <c r="Z39" i="35"/>
  <c r="Y39" i="35"/>
  <c r="X39" i="35"/>
  <c r="W39" i="35"/>
  <c r="V39" i="35"/>
  <c r="U39" i="35"/>
  <c r="T39" i="35"/>
  <c r="S39" i="35"/>
  <c r="R39" i="35"/>
  <c r="Q39" i="35"/>
  <c r="P39" i="35"/>
  <c r="O39" i="35"/>
  <c r="N39" i="35"/>
  <c r="M39" i="35"/>
  <c r="L39" i="35"/>
  <c r="K39" i="35"/>
  <c r="J39" i="35"/>
  <c r="I39" i="35"/>
  <c r="H39" i="35"/>
  <c r="G39" i="35"/>
  <c r="F39" i="35"/>
  <c r="E39" i="35"/>
  <c r="D39" i="35"/>
  <c r="C39" i="35"/>
  <c r="B39" i="35"/>
  <c r="AV38" i="35"/>
  <c r="AU38" i="35"/>
  <c r="AT38" i="35"/>
  <c r="AS38" i="35"/>
  <c r="AR38" i="35"/>
  <c r="AQ38" i="35"/>
  <c r="AP38" i="35"/>
  <c r="AO38" i="35"/>
  <c r="AN38" i="35"/>
  <c r="AM38" i="35"/>
  <c r="AL38" i="35"/>
  <c r="AK38" i="35"/>
  <c r="AJ38" i="35"/>
  <c r="AI38" i="35"/>
  <c r="AH38" i="35"/>
  <c r="AG38" i="35"/>
  <c r="AF38" i="35"/>
  <c r="AE38" i="35"/>
  <c r="AD38" i="35"/>
  <c r="AC38" i="35"/>
  <c r="AB38" i="35"/>
  <c r="AA38" i="35"/>
  <c r="Z38" i="35"/>
  <c r="Y38" i="35"/>
  <c r="X38" i="35"/>
  <c r="W38" i="35"/>
  <c r="V38" i="35"/>
  <c r="U38" i="35"/>
  <c r="T38" i="35"/>
  <c r="S38" i="35"/>
  <c r="R38" i="35"/>
  <c r="Q38" i="35"/>
  <c r="P38" i="35"/>
  <c r="O38" i="35"/>
  <c r="N38" i="35"/>
  <c r="M38" i="35"/>
  <c r="L38" i="35"/>
  <c r="K38" i="35"/>
  <c r="J38" i="35"/>
  <c r="I38" i="35"/>
  <c r="H38" i="35"/>
  <c r="G38" i="35"/>
  <c r="F38" i="35"/>
  <c r="E38" i="35"/>
  <c r="D38" i="35"/>
  <c r="C38" i="35"/>
  <c r="B38" i="35"/>
  <c r="AU24" i="35"/>
  <c r="AS24" i="35"/>
  <c r="AR24" i="35"/>
  <c r="AM24" i="35"/>
  <c r="AK24" i="35"/>
  <c r="AJ24" i="35"/>
  <c r="AE24" i="35"/>
  <c r="AC24" i="35"/>
  <c r="AB24" i="35"/>
  <c r="W24" i="35"/>
  <c r="U24" i="35"/>
  <c r="T24" i="35"/>
  <c r="O24" i="35"/>
  <c r="M24" i="35"/>
  <c r="L24" i="35"/>
  <c r="G24" i="35"/>
  <c r="E24" i="35"/>
  <c r="D24" i="35"/>
  <c r="AV23" i="35"/>
  <c r="AV24" i="35" s="1"/>
  <c r="AU23" i="35"/>
  <c r="AT23" i="35"/>
  <c r="AT24" i="35" s="1"/>
  <c r="AS23" i="35"/>
  <c r="AR23" i="35"/>
  <c r="AQ23" i="35"/>
  <c r="AQ24" i="35" s="1"/>
  <c r="AP23" i="35"/>
  <c r="AP24" i="35" s="1"/>
  <c r="AO23" i="35"/>
  <c r="AO24" i="35" s="1"/>
  <c r="AN23" i="35"/>
  <c r="AN24" i="35" s="1"/>
  <c r="AM23" i="35"/>
  <c r="AL23" i="35"/>
  <c r="AL24" i="35" s="1"/>
  <c r="AK23" i="35"/>
  <c r="AJ23" i="35"/>
  <c r="AI23" i="35"/>
  <c r="AI24" i="35" s="1"/>
  <c r="AH23" i="35"/>
  <c r="AH24" i="35" s="1"/>
  <c r="AG23" i="35"/>
  <c r="AG24" i="35" s="1"/>
  <c r="AF23" i="35"/>
  <c r="AF24" i="35" s="1"/>
  <c r="AE23" i="35"/>
  <c r="AD23" i="35"/>
  <c r="AD24" i="35" s="1"/>
  <c r="AC23" i="35"/>
  <c r="AB23" i="35"/>
  <c r="AA23" i="35"/>
  <c r="AA24" i="35" s="1"/>
  <c r="Z23" i="35"/>
  <c r="Z24" i="35" s="1"/>
  <c r="Y23" i="35"/>
  <c r="Y24" i="35" s="1"/>
  <c r="X23" i="35"/>
  <c r="X24" i="35" s="1"/>
  <c r="W23" i="35"/>
  <c r="V23" i="35"/>
  <c r="V24" i="35" s="1"/>
  <c r="U23" i="35"/>
  <c r="T23" i="35"/>
  <c r="S23" i="35"/>
  <c r="S24" i="35" s="1"/>
  <c r="R23" i="35"/>
  <c r="R24" i="35" s="1"/>
  <c r="Q23" i="35"/>
  <c r="Q24" i="35" s="1"/>
  <c r="P23" i="35"/>
  <c r="P24" i="35" s="1"/>
  <c r="O23" i="35"/>
  <c r="N23" i="35"/>
  <c r="N24" i="35" s="1"/>
  <c r="M23" i="35"/>
  <c r="L23" i="35"/>
  <c r="K23" i="35"/>
  <c r="K24" i="35" s="1"/>
  <c r="J23" i="35"/>
  <c r="J24" i="35" s="1"/>
  <c r="I23" i="35"/>
  <c r="I24" i="35" s="1"/>
  <c r="H23" i="35"/>
  <c r="H24" i="35" s="1"/>
  <c r="G23" i="35"/>
  <c r="F23" i="35"/>
  <c r="F24" i="35" s="1"/>
  <c r="E23" i="35"/>
  <c r="D23" i="35"/>
  <c r="C23" i="35"/>
  <c r="C24" i="35" s="1"/>
  <c r="B23" i="35"/>
  <c r="B24" i="35" s="1"/>
  <c r="AV22" i="35"/>
  <c r="AU22" i="35"/>
  <c r="AT22" i="35"/>
  <c r="AS22" i="35"/>
  <c r="AR22" i="35"/>
  <c r="AQ22" i="35"/>
  <c r="AP22" i="35"/>
  <c r="AO22" i="35"/>
  <c r="AN22" i="35"/>
  <c r="AM22" i="35"/>
  <c r="AL22" i="35"/>
  <c r="AK22" i="35"/>
  <c r="AJ22" i="35"/>
  <c r="AI22" i="35"/>
  <c r="AH22" i="35"/>
  <c r="AG22" i="35"/>
  <c r="AF22" i="35"/>
  <c r="AE22" i="35"/>
  <c r="AD22" i="35"/>
  <c r="AC22" i="35"/>
  <c r="AB22" i="35"/>
  <c r="AA22" i="35"/>
  <c r="Z22" i="35"/>
  <c r="Y22" i="35"/>
  <c r="X22" i="35"/>
  <c r="W22" i="35"/>
  <c r="V22" i="35"/>
  <c r="U22" i="35"/>
  <c r="T22" i="35"/>
  <c r="S22" i="35"/>
  <c r="R22" i="35"/>
  <c r="Q22" i="35"/>
  <c r="P22" i="35"/>
  <c r="O22" i="35"/>
  <c r="N22" i="35"/>
  <c r="M22" i="35"/>
  <c r="L22" i="35"/>
  <c r="K22" i="35"/>
  <c r="J22" i="35"/>
  <c r="I22" i="35"/>
  <c r="H22" i="35"/>
  <c r="G22" i="35"/>
  <c r="F22" i="35"/>
  <c r="E22" i="35"/>
  <c r="D22" i="35"/>
  <c r="C22" i="35"/>
  <c r="B22" i="35"/>
  <c r="AV21" i="35"/>
  <c r="AU21" i="35"/>
  <c r="AT21" i="35"/>
  <c r="AS21" i="35"/>
  <c r="AR21" i="35"/>
  <c r="AQ21" i="35"/>
  <c r="AP21" i="35"/>
  <c r="AO21" i="35"/>
  <c r="AN21" i="35"/>
  <c r="AM21" i="35"/>
  <c r="AL21" i="35"/>
  <c r="AK21" i="35"/>
  <c r="AJ21" i="35"/>
  <c r="AI21" i="35"/>
  <c r="AH21" i="35"/>
  <c r="AG21" i="35"/>
  <c r="AF21" i="35"/>
  <c r="AE21" i="35"/>
  <c r="AD21" i="35"/>
  <c r="AC21" i="35"/>
  <c r="AB21" i="35"/>
  <c r="AA21" i="35"/>
  <c r="Z21" i="35"/>
  <c r="Y21" i="35"/>
  <c r="X21" i="35"/>
  <c r="W21" i="35"/>
  <c r="V21" i="35"/>
  <c r="U21" i="35"/>
  <c r="T21" i="35"/>
  <c r="S21" i="35"/>
  <c r="R21" i="35"/>
  <c r="Q21" i="35"/>
  <c r="P21" i="35"/>
  <c r="O21" i="35"/>
  <c r="N21" i="35"/>
  <c r="M21" i="35"/>
  <c r="L21" i="35"/>
  <c r="K21" i="35"/>
  <c r="J21" i="35"/>
  <c r="I21" i="35"/>
  <c r="H21" i="35"/>
  <c r="G21" i="35"/>
  <c r="F21" i="35"/>
  <c r="E21" i="35"/>
  <c r="D21" i="35"/>
  <c r="C21" i="35"/>
  <c r="B21" i="35"/>
  <c r="K55" i="1"/>
  <c r="F50" i="37" l="1"/>
  <c r="N50" i="37"/>
  <c r="V50" i="37"/>
  <c r="AD50" i="37"/>
  <c r="AL50" i="37"/>
  <c r="AT50" i="37"/>
  <c r="F23" i="37"/>
  <c r="N23" i="37"/>
  <c r="V23" i="37"/>
  <c r="AD23" i="37"/>
  <c r="AL23" i="37"/>
  <c r="AT23" i="37"/>
  <c r="G50" i="37"/>
  <c r="O50" i="37"/>
  <c r="W50" i="37"/>
  <c r="AE50" i="37"/>
  <c r="AM50" i="37"/>
  <c r="AU50" i="37"/>
  <c r="I23" i="37"/>
  <c r="Q23" i="37"/>
  <c r="AG23" i="37"/>
  <c r="AO23" i="37"/>
  <c r="B50" i="37"/>
  <c r="R50" i="37"/>
  <c r="Z50" i="37"/>
  <c r="AH50" i="37"/>
  <c r="AP50" i="37"/>
  <c r="C50" i="37"/>
  <c r="S50" i="37"/>
  <c r="AA50" i="37"/>
  <c r="AQ50" i="37"/>
  <c r="K23" i="37"/>
  <c r="S23" i="37"/>
  <c r="AQ23" i="37"/>
  <c r="D50" i="37"/>
  <c r="L50" i="37"/>
  <c r="T50" i="37"/>
  <c r="AB50" i="37"/>
  <c r="AR50" i="37"/>
  <c r="E50" i="37"/>
  <c r="M50" i="37"/>
  <c r="AC50" i="37"/>
  <c r="AK50" i="37"/>
  <c r="AS50" i="37"/>
  <c r="H23" i="37"/>
  <c r="P23" i="37"/>
  <c r="X23" i="37"/>
  <c r="AF23" i="37"/>
  <c r="AN23" i="37"/>
  <c r="AV23" i="37"/>
  <c r="H50" i="37"/>
  <c r="P50" i="37"/>
  <c r="X50" i="37"/>
  <c r="AF50" i="37"/>
  <c r="AN50" i="37"/>
  <c r="AV50" i="37"/>
  <c r="B23" i="37"/>
  <c r="J23" i="37"/>
  <c r="R23" i="37"/>
  <c r="Z23" i="37"/>
  <c r="AH23" i="37"/>
  <c r="AP23" i="37"/>
  <c r="D23" i="37"/>
  <c r="L23" i="37"/>
  <c r="T23" i="37"/>
  <c r="AB23" i="37"/>
  <c r="AJ23" i="37"/>
  <c r="AR23" i="37"/>
  <c r="C44" i="36"/>
  <c r="K44" i="36"/>
  <c r="S44" i="36"/>
  <c r="AA44" i="36"/>
  <c r="AI44" i="36"/>
  <c r="AQ44" i="36"/>
  <c r="G44" i="36"/>
  <c r="O44" i="36"/>
  <c r="W44" i="36"/>
  <c r="AE44" i="36"/>
  <c r="AM44" i="36"/>
  <c r="AU44" i="36"/>
  <c r="F28" i="36"/>
  <c r="N28" i="36"/>
  <c r="V28" i="36"/>
  <c r="AD28" i="36"/>
  <c r="AL28" i="36"/>
  <c r="AT28" i="36"/>
  <c r="B44" i="36"/>
  <c r="J44" i="36"/>
  <c r="AH44" i="36"/>
  <c r="AP44" i="36"/>
  <c r="E44" i="36"/>
  <c r="M44" i="36"/>
  <c r="U44" i="36"/>
  <c r="AC44" i="36"/>
  <c r="AK44" i="36"/>
  <c r="AS44" i="36"/>
  <c r="E28" i="36"/>
  <c r="M28" i="36"/>
  <c r="U28" i="36"/>
  <c r="AC28" i="36"/>
  <c r="F44" i="36"/>
  <c r="N44" i="36"/>
  <c r="V44" i="36"/>
  <c r="AD44" i="36"/>
  <c r="AL44" i="36"/>
  <c r="AT44" i="36"/>
  <c r="G28" i="36"/>
  <c r="O28" i="36"/>
  <c r="W28" i="36"/>
  <c r="AE28" i="36"/>
  <c r="AM28" i="36"/>
  <c r="AU28" i="36"/>
  <c r="H28" i="36"/>
  <c r="P28" i="36"/>
  <c r="X28" i="36"/>
  <c r="AF28" i="36"/>
  <c r="AN28" i="36"/>
  <c r="AV28" i="36"/>
  <c r="I44" i="36"/>
  <c r="Q44" i="36"/>
  <c r="Y44" i="36"/>
  <c r="AG44" i="36"/>
  <c r="AO44" i="36"/>
  <c r="D44" i="36"/>
  <c r="L44" i="36"/>
  <c r="T44" i="36"/>
  <c r="AB44" i="36"/>
  <c r="AJ44" i="36"/>
  <c r="AR44" i="36"/>
  <c r="AK28" i="36"/>
  <c r="AS28" i="36"/>
  <c r="I28" i="36"/>
  <c r="Q28" i="36"/>
  <c r="Y28" i="36"/>
  <c r="AG28" i="36"/>
  <c r="AO28" i="36"/>
  <c r="B28" i="36"/>
  <c r="J28" i="36"/>
  <c r="R28" i="36"/>
  <c r="Z28" i="36"/>
  <c r="AH28" i="36"/>
  <c r="AP28" i="36"/>
  <c r="C28" i="36"/>
  <c r="K28" i="36"/>
  <c r="S28" i="36"/>
  <c r="AA28" i="36"/>
  <c r="AI28" i="36"/>
  <c r="AQ28" i="36"/>
  <c r="D28" i="36"/>
  <c r="L28" i="36"/>
  <c r="T28" i="36"/>
  <c r="AB28" i="36"/>
  <c r="AJ28" i="36"/>
  <c r="AR28" i="36"/>
  <c r="C17" i="6" l="1"/>
  <c r="C18" i="6"/>
  <c r="G23" i="5" l="1"/>
  <c r="G24" i="5"/>
  <c r="G25" i="5"/>
  <c r="G26" i="5" s="1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4" i="5"/>
  <c r="C23" i="5"/>
  <c r="C24" i="5"/>
  <c r="C25" i="5"/>
  <c r="C26" i="5"/>
  <c r="C5" i="5"/>
  <c r="C6" i="5"/>
  <c r="C7" i="5"/>
  <c r="C8" i="5"/>
  <c r="C9" i="5"/>
  <c r="C10" i="5"/>
  <c r="C11" i="5"/>
  <c r="C12" i="5"/>
  <c r="C13" i="5"/>
  <c r="C14" i="5"/>
  <c r="C15" i="5"/>
  <c r="C4" i="5"/>
  <c r="G23" i="6"/>
  <c r="G24" i="6"/>
  <c r="G25" i="6"/>
  <c r="G26" i="6" s="1"/>
  <c r="G5" i="6"/>
  <c r="G6" i="6"/>
  <c r="G7" i="6"/>
  <c r="G8" i="6"/>
  <c r="G9" i="6"/>
  <c r="G10" i="6"/>
  <c r="G11" i="6"/>
  <c r="G12" i="6"/>
  <c r="G13" i="6"/>
  <c r="G14" i="6"/>
  <c r="G4" i="6"/>
  <c r="C5" i="6"/>
  <c r="C25" i="6" s="1"/>
  <c r="C6" i="6"/>
  <c r="C7" i="6"/>
  <c r="C8" i="6"/>
  <c r="C9" i="6"/>
  <c r="C10" i="6"/>
  <c r="C11" i="6"/>
  <c r="C12" i="6"/>
  <c r="C13" i="6"/>
  <c r="C14" i="6"/>
  <c r="C15" i="6"/>
  <c r="C16" i="6"/>
  <c r="C4" i="6"/>
  <c r="G2" i="34"/>
  <c r="H2" i="34"/>
  <c r="J2" i="34" s="1"/>
  <c r="G3" i="34"/>
  <c r="H3" i="34"/>
  <c r="G4" i="34"/>
  <c r="I2" i="34" s="1"/>
  <c r="H4" i="34"/>
  <c r="G5" i="34"/>
  <c r="H5" i="34"/>
  <c r="I5" i="34"/>
  <c r="J5" i="34"/>
  <c r="G6" i="34"/>
  <c r="H6" i="34"/>
  <c r="G7" i="34"/>
  <c r="H7" i="34"/>
  <c r="G8" i="34"/>
  <c r="H8" i="34"/>
  <c r="J8" i="34" s="1"/>
  <c r="G9" i="34"/>
  <c r="I8" i="34" s="1"/>
  <c r="H9" i="34"/>
  <c r="G10" i="34"/>
  <c r="H10" i="34"/>
  <c r="G11" i="34"/>
  <c r="H11" i="34"/>
  <c r="J11" i="34" s="1"/>
  <c r="G12" i="34"/>
  <c r="H12" i="34"/>
  <c r="G13" i="34"/>
  <c r="I11" i="34" s="1"/>
  <c r="H13" i="34"/>
  <c r="G14" i="34"/>
  <c r="H14" i="34"/>
  <c r="I14" i="34"/>
  <c r="J14" i="34"/>
  <c r="G15" i="34"/>
  <c r="H15" i="34"/>
  <c r="G16" i="34"/>
  <c r="H16" i="34"/>
  <c r="G17" i="34"/>
  <c r="H17" i="34"/>
  <c r="J17" i="34" s="1"/>
  <c r="G18" i="34"/>
  <c r="I17" i="34" s="1"/>
  <c r="H18" i="34"/>
  <c r="G19" i="34"/>
  <c r="I19" i="34" s="1"/>
  <c r="H19" i="34"/>
  <c r="J19" i="34" s="1"/>
  <c r="G20" i="34"/>
  <c r="H20" i="34"/>
  <c r="G21" i="34"/>
  <c r="H21" i="34"/>
  <c r="G22" i="34"/>
  <c r="H22" i="34"/>
  <c r="G23" i="34"/>
  <c r="I22" i="34" s="1"/>
  <c r="H23" i="34"/>
  <c r="J22" i="34" s="1"/>
  <c r="G24" i="34"/>
  <c r="H24" i="34"/>
  <c r="E13" i="33"/>
  <c r="D13" i="33"/>
  <c r="B13" i="33"/>
  <c r="A13" i="33"/>
  <c r="E13" i="32"/>
  <c r="D13" i="32"/>
  <c r="B13" i="32"/>
  <c r="A13" i="32"/>
  <c r="D12" i="31"/>
  <c r="E12" i="31"/>
  <c r="A13" i="31"/>
  <c r="B13" i="31"/>
  <c r="D14" i="30"/>
  <c r="E14" i="30"/>
  <c r="B14" i="30"/>
  <c r="A14" i="30"/>
  <c r="C24" i="6" l="1"/>
  <c r="C23" i="6"/>
  <c r="C26" i="6" s="1"/>
  <c r="E32" i="16"/>
  <c r="E33" i="16" s="1"/>
  <c r="B32" i="16"/>
  <c r="B33" i="16" s="1"/>
  <c r="E31" i="16"/>
  <c r="B31" i="16"/>
  <c r="E30" i="16"/>
  <c r="B30" i="16"/>
  <c r="E32" i="18"/>
  <c r="E33" i="18" s="1"/>
  <c r="B32" i="18"/>
  <c r="B33" i="18" s="1"/>
  <c r="E31" i="18"/>
  <c r="B31" i="18"/>
  <c r="E30" i="18"/>
  <c r="B30" i="18"/>
  <c r="E32" i="17"/>
  <c r="E33" i="17" s="1"/>
  <c r="B32" i="17"/>
  <c r="B33" i="17" s="1"/>
  <c r="E31" i="17"/>
  <c r="B31" i="17"/>
  <c r="E30" i="17"/>
  <c r="B30" i="17"/>
  <c r="E32" i="15" l="1"/>
  <c r="E33" i="15" s="1"/>
  <c r="B32" i="15"/>
  <c r="B33" i="15" s="1"/>
  <c r="E31" i="15"/>
  <c r="B31" i="15"/>
  <c r="E30" i="15"/>
  <c r="B30" i="15"/>
  <c r="E32" i="14"/>
  <c r="E33" i="14" s="1"/>
  <c r="B32" i="14"/>
  <c r="B33" i="14" s="1"/>
  <c r="E31" i="14"/>
  <c r="B31" i="14"/>
  <c r="E30" i="14"/>
  <c r="B30" i="14"/>
  <c r="E32" i="13"/>
  <c r="E31" i="13"/>
  <c r="E30" i="13"/>
  <c r="B32" i="13"/>
  <c r="B31" i="13"/>
  <c r="B30" i="13"/>
  <c r="E33" i="13" l="1"/>
  <c r="B33" i="13"/>
  <c r="E27" i="12" l="1"/>
  <c r="E28" i="12" s="1"/>
  <c r="B27" i="12"/>
  <c r="B28" i="12" s="1"/>
  <c r="E26" i="12"/>
  <c r="B26" i="12"/>
  <c r="E25" i="12"/>
  <c r="B25" i="12"/>
  <c r="E27" i="11"/>
  <c r="B27" i="11"/>
  <c r="E26" i="11"/>
  <c r="B26" i="11"/>
  <c r="E25" i="11"/>
  <c r="E28" i="11" s="1"/>
  <c r="B25" i="11"/>
  <c r="B28" i="11" s="1"/>
  <c r="E27" i="10"/>
  <c r="E28" i="10" s="1"/>
  <c r="B27" i="10"/>
  <c r="B28" i="10" s="1"/>
  <c r="E26" i="10"/>
  <c r="B26" i="10"/>
  <c r="E25" i="10"/>
  <c r="B25" i="10"/>
  <c r="E27" i="9"/>
  <c r="E28" i="9" s="1"/>
  <c r="B27" i="9"/>
  <c r="B28" i="9" s="1"/>
  <c r="E26" i="9"/>
  <c r="B26" i="9"/>
  <c r="E25" i="9"/>
  <c r="B25" i="9"/>
  <c r="E27" i="8"/>
  <c r="E28" i="8" s="1"/>
  <c r="B27" i="8"/>
  <c r="B28" i="8" s="1"/>
  <c r="E26" i="8"/>
  <c r="B26" i="8"/>
  <c r="E25" i="8"/>
  <c r="B25" i="8"/>
  <c r="E27" i="7"/>
  <c r="E28" i="7" s="1"/>
  <c r="B27" i="7"/>
  <c r="E26" i="7"/>
  <c r="B26" i="7"/>
  <c r="E25" i="7"/>
  <c r="B25" i="7"/>
  <c r="B28" i="7" l="1"/>
  <c r="F25" i="6" l="1"/>
  <c r="B25" i="6"/>
  <c r="F24" i="6"/>
  <c r="B24" i="6"/>
  <c r="F23" i="6"/>
  <c r="B23" i="6"/>
  <c r="F23" i="5"/>
  <c r="F24" i="5"/>
  <c r="F25" i="5"/>
  <c r="B25" i="5"/>
  <c r="B24" i="5"/>
  <c r="B23" i="5"/>
  <c r="B26" i="6" l="1"/>
  <c r="F26" i="6"/>
  <c r="F26" i="5"/>
  <c r="B26" i="5"/>
  <c r="C62" i="4" l="1"/>
  <c r="D62" i="4"/>
  <c r="E62" i="4"/>
  <c r="F62" i="4"/>
  <c r="G62" i="4"/>
  <c r="H62" i="4"/>
  <c r="I62" i="4"/>
  <c r="J62" i="4"/>
  <c r="J65" i="4" s="1"/>
  <c r="K62" i="4"/>
  <c r="L62" i="4"/>
  <c r="M62" i="4"/>
  <c r="M65" i="4" s="1"/>
  <c r="N62" i="4"/>
  <c r="O62" i="4"/>
  <c r="P62" i="4"/>
  <c r="Q62" i="4"/>
  <c r="R62" i="4"/>
  <c r="S62" i="4"/>
  <c r="T62" i="4"/>
  <c r="U62" i="4"/>
  <c r="V62" i="4"/>
  <c r="V65" i="4" s="1"/>
  <c r="W62" i="4"/>
  <c r="X62" i="4"/>
  <c r="Y62" i="4"/>
  <c r="Y65" i="4" s="1"/>
  <c r="Z62" i="4"/>
  <c r="AA62" i="4"/>
  <c r="AB62" i="4"/>
  <c r="AC62" i="4"/>
  <c r="AD62" i="4"/>
  <c r="AE62" i="4"/>
  <c r="AF62" i="4"/>
  <c r="AG62" i="4"/>
  <c r="AH62" i="4"/>
  <c r="AH65" i="4" s="1"/>
  <c r="AI62" i="4"/>
  <c r="AJ62" i="4"/>
  <c r="AK62" i="4"/>
  <c r="AK65" i="4" s="1"/>
  <c r="AL62" i="4"/>
  <c r="AM62" i="4"/>
  <c r="AN62" i="4"/>
  <c r="AO62" i="4"/>
  <c r="AP62" i="4"/>
  <c r="AQ62" i="4"/>
  <c r="AR62" i="4"/>
  <c r="AS62" i="4"/>
  <c r="AT62" i="4"/>
  <c r="AT65" i="4" s="1"/>
  <c r="AU62" i="4"/>
  <c r="AV62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V63" i="4"/>
  <c r="W63" i="4"/>
  <c r="X63" i="4"/>
  <c r="Y63" i="4"/>
  <c r="Z63" i="4"/>
  <c r="AA63" i="4"/>
  <c r="AB63" i="4"/>
  <c r="AC63" i="4"/>
  <c r="AD63" i="4"/>
  <c r="AE63" i="4"/>
  <c r="AF63" i="4"/>
  <c r="AG63" i="4"/>
  <c r="AH63" i="4"/>
  <c r="AI63" i="4"/>
  <c r="AJ63" i="4"/>
  <c r="AK63" i="4"/>
  <c r="AL63" i="4"/>
  <c r="AM63" i="4"/>
  <c r="AN63" i="4"/>
  <c r="AO63" i="4"/>
  <c r="AP63" i="4"/>
  <c r="AQ63" i="4"/>
  <c r="AR63" i="4"/>
  <c r="AS63" i="4"/>
  <c r="AT63" i="4"/>
  <c r="AU63" i="4"/>
  <c r="AV63" i="4"/>
  <c r="C64" i="4"/>
  <c r="C65" i="4" s="1"/>
  <c r="D64" i="4"/>
  <c r="E64" i="4"/>
  <c r="E65" i="4" s="1"/>
  <c r="F64" i="4"/>
  <c r="F65" i="4" s="1"/>
  <c r="G64" i="4"/>
  <c r="H64" i="4"/>
  <c r="I64" i="4"/>
  <c r="J64" i="4"/>
  <c r="K64" i="4"/>
  <c r="L64" i="4"/>
  <c r="M64" i="4"/>
  <c r="N64" i="4"/>
  <c r="N65" i="4" s="1"/>
  <c r="O64" i="4"/>
  <c r="O65" i="4" s="1"/>
  <c r="P64" i="4"/>
  <c r="Q64" i="4"/>
  <c r="Q65" i="4" s="1"/>
  <c r="R64" i="4"/>
  <c r="R65" i="4" s="1"/>
  <c r="S64" i="4"/>
  <c r="T64" i="4"/>
  <c r="U64" i="4"/>
  <c r="V64" i="4"/>
  <c r="W64" i="4"/>
  <c r="X64" i="4"/>
  <c r="Y64" i="4"/>
  <c r="Z64" i="4"/>
  <c r="Z65" i="4" s="1"/>
  <c r="AA64" i="4"/>
  <c r="AA65" i="4" s="1"/>
  <c r="AB64" i="4"/>
  <c r="AC64" i="4"/>
  <c r="AC65" i="4" s="1"/>
  <c r="AD64" i="4"/>
  <c r="AD65" i="4" s="1"/>
  <c r="AE64" i="4"/>
  <c r="AF64" i="4"/>
  <c r="AG64" i="4"/>
  <c r="AH64" i="4"/>
  <c r="AI64" i="4"/>
  <c r="AJ64" i="4"/>
  <c r="AK64" i="4"/>
  <c r="AL64" i="4"/>
  <c r="AL65" i="4" s="1"/>
  <c r="AM64" i="4"/>
  <c r="AM65" i="4" s="1"/>
  <c r="AN64" i="4"/>
  <c r="AO64" i="4"/>
  <c r="AO65" i="4" s="1"/>
  <c r="AP64" i="4"/>
  <c r="AP65" i="4" s="1"/>
  <c r="AQ64" i="4"/>
  <c r="AR64" i="4"/>
  <c r="AS64" i="4"/>
  <c r="AT64" i="4"/>
  <c r="AU64" i="4"/>
  <c r="AV64" i="4"/>
  <c r="D65" i="4"/>
  <c r="G65" i="4"/>
  <c r="H65" i="4"/>
  <c r="I65" i="4"/>
  <c r="K65" i="4"/>
  <c r="L65" i="4"/>
  <c r="P65" i="4"/>
  <c r="S65" i="4"/>
  <c r="T65" i="4"/>
  <c r="U65" i="4"/>
  <c r="W65" i="4"/>
  <c r="X65" i="4"/>
  <c r="AB65" i="4"/>
  <c r="AE65" i="4"/>
  <c r="AF65" i="4"/>
  <c r="AG65" i="4"/>
  <c r="AI65" i="4"/>
  <c r="AJ65" i="4"/>
  <c r="AN65" i="4"/>
  <c r="AQ65" i="4"/>
  <c r="AR65" i="4"/>
  <c r="AS65" i="4"/>
  <c r="AU65" i="4"/>
  <c r="AV65" i="4"/>
  <c r="B64" i="4"/>
  <c r="B65" i="4" s="1"/>
  <c r="B63" i="4"/>
  <c r="B62" i="4"/>
  <c r="C39" i="4"/>
  <c r="D39" i="4" s="1"/>
  <c r="E39" i="4" s="1"/>
  <c r="F39" i="4" s="1"/>
  <c r="G39" i="4" s="1"/>
  <c r="H39" i="4" s="1"/>
  <c r="I39" i="4" s="1"/>
  <c r="J39" i="4" s="1"/>
  <c r="K39" i="4" s="1"/>
  <c r="L39" i="4" s="1"/>
  <c r="M39" i="4" s="1"/>
  <c r="N39" i="4" s="1"/>
  <c r="O39" i="4" s="1"/>
  <c r="P39" i="4" s="1"/>
  <c r="Q39" i="4" s="1"/>
  <c r="R39" i="4" s="1"/>
  <c r="S39" i="4" s="1"/>
  <c r="T39" i="4" s="1"/>
  <c r="U39" i="4" s="1"/>
  <c r="V39" i="4" s="1"/>
  <c r="W39" i="4" s="1"/>
  <c r="X39" i="4" s="1"/>
  <c r="Y39" i="4" s="1"/>
  <c r="Z39" i="4" s="1"/>
  <c r="AA39" i="4" s="1"/>
  <c r="AB39" i="4" s="1"/>
  <c r="AC39" i="4" s="1"/>
  <c r="AD39" i="4" s="1"/>
  <c r="AE39" i="4" s="1"/>
  <c r="AF39" i="4" s="1"/>
  <c r="AG39" i="4" s="1"/>
  <c r="AH39" i="4" s="1"/>
  <c r="AI39" i="4" s="1"/>
  <c r="AJ39" i="4" s="1"/>
  <c r="AK39" i="4" s="1"/>
  <c r="AL39" i="4" s="1"/>
  <c r="AM39" i="4" s="1"/>
  <c r="AN39" i="4" s="1"/>
  <c r="AO39" i="4" s="1"/>
  <c r="AP39" i="4" s="1"/>
  <c r="AQ39" i="4" s="1"/>
  <c r="AR39" i="4" s="1"/>
  <c r="AS39" i="4" s="1"/>
  <c r="AT39" i="4" s="1"/>
  <c r="AU39" i="4" s="1"/>
  <c r="AV39" i="4" s="1"/>
  <c r="C38" i="4"/>
  <c r="D38" i="4" s="1"/>
  <c r="E38" i="4" s="1"/>
  <c r="F38" i="4" s="1"/>
  <c r="G38" i="4" s="1"/>
  <c r="H38" i="4" s="1"/>
  <c r="I38" i="4" s="1"/>
  <c r="J38" i="4" s="1"/>
  <c r="K38" i="4" s="1"/>
  <c r="L38" i="4" s="1"/>
  <c r="M38" i="4" s="1"/>
  <c r="N38" i="4" s="1"/>
  <c r="O38" i="4" s="1"/>
  <c r="P38" i="4" s="1"/>
  <c r="Q38" i="4" s="1"/>
  <c r="R38" i="4" s="1"/>
  <c r="S38" i="4" s="1"/>
  <c r="T38" i="4" s="1"/>
  <c r="U38" i="4" s="1"/>
  <c r="V38" i="4" s="1"/>
  <c r="W38" i="4" s="1"/>
  <c r="X38" i="4" s="1"/>
  <c r="Y38" i="4" s="1"/>
  <c r="Z38" i="4" s="1"/>
  <c r="AA38" i="4" s="1"/>
  <c r="AB38" i="4" s="1"/>
  <c r="AC38" i="4" s="1"/>
  <c r="AD38" i="4" s="1"/>
  <c r="AE38" i="4" s="1"/>
  <c r="AF38" i="4" s="1"/>
  <c r="AG38" i="4" s="1"/>
  <c r="AH38" i="4" s="1"/>
  <c r="AI38" i="4" s="1"/>
  <c r="AJ38" i="4" s="1"/>
  <c r="AK38" i="4" s="1"/>
  <c r="AL38" i="4" s="1"/>
  <c r="AM38" i="4" s="1"/>
  <c r="AN38" i="4" s="1"/>
  <c r="AO38" i="4" s="1"/>
  <c r="AP38" i="4" s="1"/>
  <c r="AQ38" i="4" s="1"/>
  <c r="AR38" i="4" s="1"/>
  <c r="AS38" i="4" s="1"/>
  <c r="AT38" i="4" s="1"/>
  <c r="AU38" i="4" s="1"/>
  <c r="AV38" i="4" s="1"/>
  <c r="C29" i="4"/>
  <c r="D29" i="4"/>
  <c r="E29" i="4"/>
  <c r="F29" i="4"/>
  <c r="G29" i="4"/>
  <c r="H29" i="4"/>
  <c r="I29" i="4"/>
  <c r="J29" i="4"/>
  <c r="K29" i="4"/>
  <c r="L29" i="4"/>
  <c r="L32" i="4" s="1"/>
  <c r="M29" i="4"/>
  <c r="N29" i="4"/>
  <c r="O29" i="4"/>
  <c r="P29" i="4"/>
  <c r="Q29" i="4"/>
  <c r="R29" i="4"/>
  <c r="S29" i="4"/>
  <c r="T29" i="4"/>
  <c r="U29" i="4"/>
  <c r="U32" i="4" s="1"/>
  <c r="V29" i="4"/>
  <c r="W29" i="4"/>
  <c r="X29" i="4"/>
  <c r="X32" i="4" s="1"/>
  <c r="Y29" i="4"/>
  <c r="Z29" i="4"/>
  <c r="AA29" i="4"/>
  <c r="AB29" i="4"/>
  <c r="AC29" i="4"/>
  <c r="AD29" i="4"/>
  <c r="AE29" i="4"/>
  <c r="AF29" i="4"/>
  <c r="AG29" i="4"/>
  <c r="AH29" i="4"/>
  <c r="AI29" i="4"/>
  <c r="AJ29" i="4"/>
  <c r="AJ32" i="4" s="1"/>
  <c r="AK29" i="4"/>
  <c r="AL29" i="4"/>
  <c r="AM29" i="4"/>
  <c r="AN29" i="4"/>
  <c r="AO29" i="4"/>
  <c r="AP29" i="4"/>
  <c r="AQ29" i="4"/>
  <c r="AR29" i="4"/>
  <c r="AS29" i="4"/>
  <c r="AT29" i="4"/>
  <c r="AU29" i="4"/>
  <c r="AV29" i="4"/>
  <c r="AV32" i="4" s="1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O30" i="4"/>
  <c r="AP30" i="4"/>
  <c r="AQ30" i="4"/>
  <c r="AR30" i="4"/>
  <c r="AS30" i="4"/>
  <c r="AT30" i="4"/>
  <c r="AU30" i="4"/>
  <c r="AV30" i="4"/>
  <c r="C31" i="4"/>
  <c r="C32" i="4" s="1"/>
  <c r="D31" i="4"/>
  <c r="E31" i="4"/>
  <c r="F31" i="4"/>
  <c r="G31" i="4"/>
  <c r="H31" i="4"/>
  <c r="I31" i="4"/>
  <c r="I32" i="4" s="1"/>
  <c r="J31" i="4"/>
  <c r="K31" i="4"/>
  <c r="K32" i="4" s="1"/>
  <c r="L31" i="4"/>
  <c r="M31" i="4"/>
  <c r="M32" i="4" s="1"/>
  <c r="N31" i="4"/>
  <c r="N32" i="4" s="1"/>
  <c r="O31" i="4"/>
  <c r="O32" i="4" s="1"/>
  <c r="P31" i="4"/>
  <c r="Q31" i="4"/>
  <c r="R31" i="4"/>
  <c r="S31" i="4"/>
  <c r="T31" i="4"/>
  <c r="U31" i="4"/>
  <c r="V31" i="4"/>
  <c r="W31" i="4"/>
  <c r="W32" i="4" s="1"/>
  <c r="X31" i="4"/>
  <c r="Y31" i="4"/>
  <c r="Y32" i="4" s="1"/>
  <c r="Z31" i="4"/>
  <c r="Z32" i="4" s="1"/>
  <c r="AA31" i="4"/>
  <c r="AA32" i="4" s="1"/>
  <c r="AB31" i="4"/>
  <c r="AC31" i="4"/>
  <c r="AD31" i="4"/>
  <c r="AE31" i="4"/>
  <c r="AF31" i="4"/>
  <c r="AG31" i="4"/>
  <c r="AG32" i="4" s="1"/>
  <c r="AH31" i="4"/>
  <c r="AI31" i="4"/>
  <c r="AI32" i="4" s="1"/>
  <c r="AJ31" i="4"/>
  <c r="AK31" i="4"/>
  <c r="AK32" i="4" s="1"/>
  <c r="AL31" i="4"/>
  <c r="AL32" i="4" s="1"/>
  <c r="AM31" i="4"/>
  <c r="AM32" i="4" s="1"/>
  <c r="AN31" i="4"/>
  <c r="AO31" i="4"/>
  <c r="AP31" i="4"/>
  <c r="AQ31" i="4"/>
  <c r="AR31" i="4"/>
  <c r="AS31" i="4"/>
  <c r="AS32" i="4" s="1"/>
  <c r="AT31" i="4"/>
  <c r="AU31" i="4"/>
  <c r="AU32" i="4" s="1"/>
  <c r="AV31" i="4"/>
  <c r="D32" i="4"/>
  <c r="E32" i="4"/>
  <c r="F32" i="4"/>
  <c r="G32" i="4"/>
  <c r="H32" i="4"/>
  <c r="J32" i="4"/>
  <c r="P32" i="4"/>
  <c r="Q32" i="4"/>
  <c r="R32" i="4"/>
  <c r="S32" i="4"/>
  <c r="T32" i="4"/>
  <c r="V32" i="4"/>
  <c r="AB32" i="4"/>
  <c r="AC32" i="4"/>
  <c r="AD32" i="4"/>
  <c r="AE32" i="4"/>
  <c r="AF32" i="4"/>
  <c r="AH32" i="4"/>
  <c r="AN32" i="4"/>
  <c r="AO32" i="4"/>
  <c r="AP32" i="4"/>
  <c r="AQ32" i="4"/>
  <c r="AR32" i="4"/>
  <c r="AT32" i="4"/>
  <c r="B31" i="4"/>
  <c r="B30" i="4"/>
  <c r="B29" i="4"/>
  <c r="B32" i="4" l="1"/>
  <c r="C6" i="4" l="1"/>
  <c r="D6" i="4" s="1"/>
  <c r="E6" i="4" s="1"/>
  <c r="F6" i="4" s="1"/>
  <c r="G6" i="4" s="1"/>
  <c r="H6" i="4" s="1"/>
  <c r="I6" i="4" s="1"/>
  <c r="J6" i="4" s="1"/>
  <c r="K6" i="4" s="1"/>
  <c r="L6" i="4" s="1"/>
  <c r="M6" i="4" s="1"/>
  <c r="N6" i="4" s="1"/>
  <c r="O6" i="4" s="1"/>
  <c r="P6" i="4" s="1"/>
  <c r="Q6" i="4" s="1"/>
  <c r="R6" i="4" s="1"/>
  <c r="S6" i="4" s="1"/>
  <c r="T6" i="4" s="1"/>
  <c r="U6" i="4" s="1"/>
  <c r="V6" i="4" s="1"/>
  <c r="W6" i="4" s="1"/>
  <c r="X6" i="4" s="1"/>
  <c r="Y6" i="4" s="1"/>
  <c r="Z6" i="4" s="1"/>
  <c r="AA6" i="4" s="1"/>
  <c r="AB6" i="4" s="1"/>
  <c r="AC6" i="4" s="1"/>
  <c r="AD6" i="4" s="1"/>
  <c r="AE6" i="4" s="1"/>
  <c r="AF6" i="4" s="1"/>
  <c r="AG6" i="4" s="1"/>
  <c r="AH6" i="4" s="1"/>
  <c r="AI6" i="4" s="1"/>
  <c r="AJ6" i="4" s="1"/>
  <c r="AK6" i="4" s="1"/>
  <c r="AL6" i="4" s="1"/>
  <c r="AM6" i="4" s="1"/>
  <c r="AN6" i="4" s="1"/>
  <c r="AO6" i="4" s="1"/>
  <c r="AP6" i="4" s="1"/>
  <c r="AQ6" i="4" s="1"/>
  <c r="AR6" i="4" s="1"/>
  <c r="AS6" i="4" s="1"/>
  <c r="AT6" i="4" s="1"/>
  <c r="AU6" i="4" s="1"/>
  <c r="AV6" i="4" s="1"/>
  <c r="C5" i="4"/>
  <c r="D5" i="4" s="1"/>
  <c r="E5" i="4" s="1"/>
  <c r="F5" i="4" s="1"/>
  <c r="G5" i="4" s="1"/>
  <c r="H5" i="4" s="1"/>
  <c r="I5" i="4" s="1"/>
  <c r="J5" i="4" s="1"/>
  <c r="K5" i="4" s="1"/>
  <c r="L5" i="4" s="1"/>
  <c r="M5" i="4" s="1"/>
  <c r="N5" i="4" s="1"/>
  <c r="O5" i="4" s="1"/>
  <c r="P5" i="4" s="1"/>
  <c r="Q5" i="4" s="1"/>
  <c r="R5" i="4" s="1"/>
  <c r="S5" i="4" s="1"/>
  <c r="T5" i="4" s="1"/>
  <c r="U5" i="4" s="1"/>
  <c r="V5" i="4" s="1"/>
  <c r="W5" i="4" s="1"/>
  <c r="X5" i="4" s="1"/>
  <c r="Y5" i="4" s="1"/>
  <c r="Z5" i="4" s="1"/>
  <c r="AA5" i="4" s="1"/>
  <c r="AB5" i="4" s="1"/>
  <c r="AC5" i="4" s="1"/>
  <c r="AD5" i="4" s="1"/>
  <c r="AE5" i="4" s="1"/>
  <c r="AF5" i="4" s="1"/>
  <c r="AG5" i="4" s="1"/>
  <c r="AH5" i="4" s="1"/>
  <c r="AI5" i="4" s="1"/>
  <c r="AJ5" i="4" s="1"/>
  <c r="AK5" i="4" s="1"/>
  <c r="AL5" i="4" s="1"/>
  <c r="AM5" i="4" s="1"/>
  <c r="AN5" i="4" s="1"/>
  <c r="AO5" i="4" s="1"/>
  <c r="AP5" i="4" s="1"/>
  <c r="AQ5" i="4" s="1"/>
  <c r="AR5" i="4" s="1"/>
  <c r="AS5" i="4" s="1"/>
  <c r="AT5" i="4" s="1"/>
  <c r="AU5" i="4" s="1"/>
  <c r="AV5" i="4" s="1"/>
  <c r="C62" i="3"/>
  <c r="D62" i="3"/>
  <c r="E62" i="3"/>
  <c r="F62" i="3"/>
  <c r="G62" i="3"/>
  <c r="H62" i="3"/>
  <c r="I62" i="3"/>
  <c r="I65" i="3" s="1"/>
  <c r="J62" i="3"/>
  <c r="K62" i="3"/>
  <c r="L62" i="3"/>
  <c r="L65" i="3" s="1"/>
  <c r="M62" i="3"/>
  <c r="N62" i="3"/>
  <c r="O62" i="3"/>
  <c r="P62" i="3"/>
  <c r="Q62" i="3"/>
  <c r="R62" i="3"/>
  <c r="S62" i="3"/>
  <c r="T62" i="3"/>
  <c r="U62" i="3"/>
  <c r="U65" i="3" s="1"/>
  <c r="V62" i="3"/>
  <c r="W62" i="3"/>
  <c r="X62" i="3"/>
  <c r="X65" i="3" s="1"/>
  <c r="Y62" i="3"/>
  <c r="Z62" i="3"/>
  <c r="AA62" i="3"/>
  <c r="AB62" i="3"/>
  <c r="AC62" i="3"/>
  <c r="AD62" i="3"/>
  <c r="AE62" i="3"/>
  <c r="AF62" i="3"/>
  <c r="AG62" i="3"/>
  <c r="AG65" i="3" s="1"/>
  <c r="AH62" i="3"/>
  <c r="AI62" i="3"/>
  <c r="AJ62" i="3"/>
  <c r="AJ65" i="3" s="1"/>
  <c r="AK62" i="3"/>
  <c r="AL62" i="3"/>
  <c r="AM62" i="3"/>
  <c r="AN62" i="3"/>
  <c r="AO62" i="3"/>
  <c r="AP62" i="3"/>
  <c r="AQ62" i="3"/>
  <c r="AR62" i="3"/>
  <c r="AS62" i="3"/>
  <c r="AS65" i="3" s="1"/>
  <c r="AT62" i="3"/>
  <c r="AU62" i="3"/>
  <c r="AV62" i="3"/>
  <c r="AV65" i="3" s="1"/>
  <c r="C63" i="3"/>
  <c r="D63" i="3"/>
  <c r="E63" i="3"/>
  <c r="F63" i="3"/>
  <c r="G63" i="3"/>
  <c r="H63" i="3"/>
  <c r="I63" i="3"/>
  <c r="J63" i="3"/>
  <c r="K63" i="3"/>
  <c r="L63" i="3"/>
  <c r="M63" i="3"/>
  <c r="N63" i="3"/>
  <c r="O63" i="3"/>
  <c r="P63" i="3"/>
  <c r="Q63" i="3"/>
  <c r="R63" i="3"/>
  <c r="S63" i="3"/>
  <c r="T63" i="3"/>
  <c r="U63" i="3"/>
  <c r="V63" i="3"/>
  <c r="W63" i="3"/>
  <c r="X63" i="3"/>
  <c r="Y63" i="3"/>
  <c r="Z63" i="3"/>
  <c r="AA63" i="3"/>
  <c r="AB63" i="3"/>
  <c r="AC63" i="3"/>
  <c r="AD63" i="3"/>
  <c r="AE63" i="3"/>
  <c r="AF63" i="3"/>
  <c r="AG63" i="3"/>
  <c r="AH63" i="3"/>
  <c r="AI63" i="3"/>
  <c r="AJ63" i="3"/>
  <c r="AK63" i="3"/>
  <c r="AL63" i="3"/>
  <c r="AM63" i="3"/>
  <c r="AN63" i="3"/>
  <c r="AO63" i="3"/>
  <c r="AP63" i="3"/>
  <c r="AQ63" i="3"/>
  <c r="AR63" i="3"/>
  <c r="AS63" i="3"/>
  <c r="AT63" i="3"/>
  <c r="AU63" i="3"/>
  <c r="AV63" i="3"/>
  <c r="C64" i="3"/>
  <c r="D64" i="3"/>
  <c r="D65" i="3" s="1"/>
  <c r="E64" i="3"/>
  <c r="E65" i="3" s="1"/>
  <c r="F64" i="3"/>
  <c r="G64" i="3"/>
  <c r="H64" i="3"/>
  <c r="I64" i="3"/>
  <c r="J64" i="3"/>
  <c r="K64" i="3"/>
  <c r="K65" i="3" s="1"/>
  <c r="L64" i="3"/>
  <c r="M64" i="3"/>
  <c r="M65" i="3" s="1"/>
  <c r="N64" i="3"/>
  <c r="N65" i="3" s="1"/>
  <c r="O64" i="3"/>
  <c r="P64" i="3"/>
  <c r="P65" i="3" s="1"/>
  <c r="Q64" i="3"/>
  <c r="Q65" i="3" s="1"/>
  <c r="R64" i="3"/>
  <c r="S64" i="3"/>
  <c r="T64" i="3"/>
  <c r="U64" i="3"/>
  <c r="V64" i="3"/>
  <c r="W64" i="3"/>
  <c r="W65" i="3" s="1"/>
  <c r="X64" i="3"/>
  <c r="Y64" i="3"/>
  <c r="Y65" i="3" s="1"/>
  <c r="Z64" i="3"/>
  <c r="Z65" i="3" s="1"/>
  <c r="AA64" i="3"/>
  <c r="AB64" i="3"/>
  <c r="AB65" i="3" s="1"/>
  <c r="AC64" i="3"/>
  <c r="AC65" i="3" s="1"/>
  <c r="AD64" i="3"/>
  <c r="AE64" i="3"/>
  <c r="AF64" i="3"/>
  <c r="AG64" i="3"/>
  <c r="AH64" i="3"/>
  <c r="AI64" i="3"/>
  <c r="AI65" i="3" s="1"/>
  <c r="AJ64" i="3"/>
  <c r="AK64" i="3"/>
  <c r="AK65" i="3" s="1"/>
  <c r="AL64" i="3"/>
  <c r="AL65" i="3" s="1"/>
  <c r="AM64" i="3"/>
  <c r="AN64" i="3"/>
  <c r="AN65" i="3" s="1"/>
  <c r="AO64" i="3"/>
  <c r="AO65" i="3" s="1"/>
  <c r="AP64" i="3"/>
  <c r="AQ64" i="3"/>
  <c r="AR64" i="3"/>
  <c r="AS64" i="3"/>
  <c r="AT64" i="3"/>
  <c r="AU64" i="3"/>
  <c r="AU65" i="3" s="1"/>
  <c r="AV64" i="3"/>
  <c r="C65" i="3"/>
  <c r="F65" i="3"/>
  <c r="G65" i="3"/>
  <c r="H65" i="3"/>
  <c r="J65" i="3"/>
  <c r="O65" i="3"/>
  <c r="R65" i="3"/>
  <c r="S65" i="3"/>
  <c r="T65" i="3"/>
  <c r="V65" i="3"/>
  <c r="AA65" i="3"/>
  <c r="AD65" i="3"/>
  <c r="AE65" i="3"/>
  <c r="AF65" i="3"/>
  <c r="AH65" i="3"/>
  <c r="AM65" i="3"/>
  <c r="AP65" i="3"/>
  <c r="AQ65" i="3"/>
  <c r="AR65" i="3"/>
  <c r="AT65" i="3"/>
  <c r="B64" i="3"/>
  <c r="B63" i="3"/>
  <c r="B62" i="3"/>
  <c r="B65" i="3"/>
  <c r="C43" i="3"/>
  <c r="D43" i="3" s="1"/>
  <c r="E43" i="3" s="1"/>
  <c r="F43" i="3" s="1"/>
  <c r="G43" i="3" s="1"/>
  <c r="H43" i="3" s="1"/>
  <c r="I43" i="3" s="1"/>
  <c r="J43" i="3" s="1"/>
  <c r="K43" i="3" s="1"/>
  <c r="L43" i="3" s="1"/>
  <c r="M43" i="3" s="1"/>
  <c r="N43" i="3" s="1"/>
  <c r="O43" i="3" s="1"/>
  <c r="P43" i="3" s="1"/>
  <c r="Q43" i="3" s="1"/>
  <c r="R43" i="3" s="1"/>
  <c r="S43" i="3" s="1"/>
  <c r="T43" i="3" s="1"/>
  <c r="U43" i="3" s="1"/>
  <c r="V43" i="3" s="1"/>
  <c r="W43" i="3" s="1"/>
  <c r="X43" i="3" s="1"/>
  <c r="Y43" i="3" s="1"/>
  <c r="Z43" i="3" s="1"/>
  <c r="AA43" i="3" s="1"/>
  <c r="AB43" i="3" s="1"/>
  <c r="AC43" i="3" s="1"/>
  <c r="AD43" i="3" s="1"/>
  <c r="AE43" i="3" s="1"/>
  <c r="AF43" i="3" s="1"/>
  <c r="AG43" i="3" s="1"/>
  <c r="AH43" i="3" s="1"/>
  <c r="AI43" i="3" s="1"/>
  <c r="AJ43" i="3" s="1"/>
  <c r="AK43" i="3" s="1"/>
  <c r="AL43" i="3" s="1"/>
  <c r="AM43" i="3" s="1"/>
  <c r="AN43" i="3" s="1"/>
  <c r="AO43" i="3" s="1"/>
  <c r="AP43" i="3" s="1"/>
  <c r="AQ43" i="3" s="1"/>
  <c r="AR43" i="3" s="1"/>
  <c r="AS43" i="3" s="1"/>
  <c r="AT43" i="3" s="1"/>
  <c r="AU43" i="3" s="1"/>
  <c r="AV43" i="3" s="1"/>
  <c r="C42" i="3"/>
  <c r="D42" i="3" s="1"/>
  <c r="E42" i="3" s="1"/>
  <c r="F42" i="3" s="1"/>
  <c r="G42" i="3" s="1"/>
  <c r="H42" i="3" s="1"/>
  <c r="I42" i="3" s="1"/>
  <c r="J42" i="3" s="1"/>
  <c r="K42" i="3" s="1"/>
  <c r="L42" i="3" s="1"/>
  <c r="M42" i="3" s="1"/>
  <c r="N42" i="3" s="1"/>
  <c r="O42" i="3" s="1"/>
  <c r="P42" i="3" s="1"/>
  <c r="Q42" i="3" s="1"/>
  <c r="R42" i="3" s="1"/>
  <c r="S42" i="3" s="1"/>
  <c r="T42" i="3" s="1"/>
  <c r="U42" i="3" s="1"/>
  <c r="V42" i="3" s="1"/>
  <c r="W42" i="3" s="1"/>
  <c r="X42" i="3" s="1"/>
  <c r="Y42" i="3" s="1"/>
  <c r="Z42" i="3" s="1"/>
  <c r="AA42" i="3" s="1"/>
  <c r="AB42" i="3" s="1"/>
  <c r="AC42" i="3" s="1"/>
  <c r="AD42" i="3" s="1"/>
  <c r="AE42" i="3" s="1"/>
  <c r="AF42" i="3" s="1"/>
  <c r="AG42" i="3" s="1"/>
  <c r="AH42" i="3" s="1"/>
  <c r="AI42" i="3" s="1"/>
  <c r="AJ42" i="3" s="1"/>
  <c r="AK42" i="3" s="1"/>
  <c r="AL42" i="3" s="1"/>
  <c r="AM42" i="3" s="1"/>
  <c r="AN42" i="3" s="1"/>
  <c r="AO42" i="3" s="1"/>
  <c r="AP42" i="3" s="1"/>
  <c r="AQ42" i="3" s="1"/>
  <c r="AR42" i="3" s="1"/>
  <c r="AS42" i="3" s="1"/>
  <c r="AT42" i="3" s="1"/>
  <c r="AU42" i="3" s="1"/>
  <c r="AV42" i="3" s="1"/>
  <c r="C33" i="3"/>
  <c r="D33" i="3"/>
  <c r="E33" i="3"/>
  <c r="F33" i="3"/>
  <c r="G33" i="3"/>
  <c r="H33" i="3"/>
  <c r="I33" i="3"/>
  <c r="I36" i="3" s="1"/>
  <c r="J33" i="3"/>
  <c r="J36" i="3" s="1"/>
  <c r="K33" i="3"/>
  <c r="L33" i="3"/>
  <c r="M33" i="3"/>
  <c r="N33" i="3"/>
  <c r="O33" i="3"/>
  <c r="P33" i="3"/>
  <c r="Q33" i="3"/>
  <c r="R33" i="3"/>
  <c r="S33" i="3"/>
  <c r="T33" i="3"/>
  <c r="U33" i="3"/>
  <c r="V33" i="3"/>
  <c r="V36" i="3" s="1"/>
  <c r="W33" i="3"/>
  <c r="X33" i="3"/>
  <c r="Y33" i="3"/>
  <c r="Z33" i="3"/>
  <c r="AA33" i="3"/>
  <c r="AB33" i="3"/>
  <c r="AC33" i="3"/>
  <c r="AD33" i="3"/>
  <c r="AE33" i="3"/>
  <c r="AF33" i="3"/>
  <c r="AG33" i="3"/>
  <c r="AH33" i="3"/>
  <c r="AH36" i="3" s="1"/>
  <c r="AI33" i="3"/>
  <c r="AI36" i="3" s="1"/>
  <c r="AJ33" i="3"/>
  <c r="AK33" i="3"/>
  <c r="AL33" i="3"/>
  <c r="AM33" i="3"/>
  <c r="AN33" i="3"/>
  <c r="AO33" i="3"/>
  <c r="AP33" i="3"/>
  <c r="AQ33" i="3"/>
  <c r="AR33" i="3"/>
  <c r="AS33" i="3"/>
  <c r="AT33" i="3"/>
  <c r="AT36" i="3" s="1"/>
  <c r="AU33" i="3"/>
  <c r="AV33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C35" i="3"/>
  <c r="C36" i="3" s="1"/>
  <c r="D35" i="3"/>
  <c r="D36" i="3" s="1"/>
  <c r="E35" i="3"/>
  <c r="E36" i="3" s="1"/>
  <c r="F35" i="3"/>
  <c r="G35" i="3"/>
  <c r="H35" i="3"/>
  <c r="I35" i="3"/>
  <c r="J35" i="3"/>
  <c r="K35" i="3"/>
  <c r="K36" i="3" s="1"/>
  <c r="L35" i="3"/>
  <c r="M35" i="3"/>
  <c r="M36" i="3" s="1"/>
  <c r="N35" i="3"/>
  <c r="N36" i="3" s="1"/>
  <c r="O35" i="3"/>
  <c r="O36" i="3" s="1"/>
  <c r="P35" i="3"/>
  <c r="P36" i="3" s="1"/>
  <c r="Q35" i="3"/>
  <c r="Q36" i="3" s="1"/>
  <c r="R35" i="3"/>
  <c r="S35" i="3"/>
  <c r="S36" i="3" s="1"/>
  <c r="T35" i="3"/>
  <c r="U35" i="3"/>
  <c r="V35" i="3"/>
  <c r="W35" i="3"/>
  <c r="W36" i="3" s="1"/>
  <c r="X35" i="3"/>
  <c r="Y35" i="3"/>
  <c r="Y36" i="3" s="1"/>
  <c r="Z35" i="3"/>
  <c r="Z36" i="3" s="1"/>
  <c r="AA35" i="3"/>
  <c r="AA36" i="3" s="1"/>
  <c r="AB35" i="3"/>
  <c r="AB36" i="3" s="1"/>
  <c r="AC35" i="3"/>
  <c r="AC36" i="3" s="1"/>
  <c r="AD35" i="3"/>
  <c r="AD36" i="3" s="1"/>
  <c r="AE35" i="3"/>
  <c r="AE36" i="3" s="1"/>
  <c r="AF35" i="3"/>
  <c r="AF36" i="3" s="1"/>
  <c r="AG35" i="3"/>
  <c r="AH35" i="3"/>
  <c r="AI35" i="3"/>
  <c r="AJ35" i="3"/>
  <c r="AK35" i="3"/>
  <c r="AK36" i="3" s="1"/>
  <c r="AL35" i="3"/>
  <c r="AL36" i="3" s="1"/>
  <c r="AM35" i="3"/>
  <c r="AM36" i="3" s="1"/>
  <c r="AN35" i="3"/>
  <c r="AN36" i="3" s="1"/>
  <c r="AO35" i="3"/>
  <c r="AO36" i="3" s="1"/>
  <c r="AP35" i="3"/>
  <c r="AQ35" i="3"/>
  <c r="AQ36" i="3" s="1"/>
  <c r="AR35" i="3"/>
  <c r="AR36" i="3" s="1"/>
  <c r="AS35" i="3"/>
  <c r="AT35" i="3"/>
  <c r="AU35" i="3"/>
  <c r="AU36" i="3" s="1"/>
  <c r="AV35" i="3"/>
  <c r="F36" i="3"/>
  <c r="G36" i="3"/>
  <c r="R36" i="3"/>
  <c r="AP36" i="3"/>
  <c r="B35" i="3"/>
  <c r="B36" i="3" s="1"/>
  <c r="B34" i="3"/>
  <c r="B33" i="3"/>
  <c r="C6" i="3"/>
  <c r="D6" i="3" s="1"/>
  <c r="E6" i="3" s="1"/>
  <c r="F6" i="3" s="1"/>
  <c r="G6" i="3" s="1"/>
  <c r="H6" i="3" s="1"/>
  <c r="I6" i="3" s="1"/>
  <c r="J6" i="3" s="1"/>
  <c r="K6" i="3" s="1"/>
  <c r="L6" i="3" s="1"/>
  <c r="M6" i="3" s="1"/>
  <c r="N6" i="3" s="1"/>
  <c r="O6" i="3" s="1"/>
  <c r="P6" i="3" s="1"/>
  <c r="Q6" i="3" s="1"/>
  <c r="R6" i="3" s="1"/>
  <c r="S6" i="3" s="1"/>
  <c r="T6" i="3" s="1"/>
  <c r="U6" i="3" s="1"/>
  <c r="V6" i="3" s="1"/>
  <c r="W6" i="3" s="1"/>
  <c r="X6" i="3" s="1"/>
  <c r="Y6" i="3" s="1"/>
  <c r="Z6" i="3" s="1"/>
  <c r="AA6" i="3" s="1"/>
  <c r="AB6" i="3" s="1"/>
  <c r="AC6" i="3" s="1"/>
  <c r="AD6" i="3" s="1"/>
  <c r="AE6" i="3" s="1"/>
  <c r="AF6" i="3" s="1"/>
  <c r="AG6" i="3" s="1"/>
  <c r="AH6" i="3" s="1"/>
  <c r="AI6" i="3" s="1"/>
  <c r="AJ6" i="3" s="1"/>
  <c r="AK6" i="3" s="1"/>
  <c r="AL6" i="3" s="1"/>
  <c r="AM6" i="3" s="1"/>
  <c r="AN6" i="3" s="1"/>
  <c r="AO6" i="3" s="1"/>
  <c r="AP6" i="3" s="1"/>
  <c r="AQ6" i="3" s="1"/>
  <c r="AR6" i="3" s="1"/>
  <c r="AS6" i="3" s="1"/>
  <c r="AT6" i="3" s="1"/>
  <c r="AU6" i="3" s="1"/>
  <c r="AV6" i="3" s="1"/>
  <c r="C5" i="3"/>
  <c r="D5" i="3" s="1"/>
  <c r="E5" i="3" s="1"/>
  <c r="F5" i="3" s="1"/>
  <c r="G5" i="3" s="1"/>
  <c r="H5" i="3" s="1"/>
  <c r="I5" i="3" s="1"/>
  <c r="J5" i="3" s="1"/>
  <c r="K5" i="3" s="1"/>
  <c r="L5" i="3" s="1"/>
  <c r="M5" i="3" s="1"/>
  <c r="N5" i="3" s="1"/>
  <c r="O5" i="3" s="1"/>
  <c r="P5" i="3" s="1"/>
  <c r="Q5" i="3" s="1"/>
  <c r="R5" i="3" s="1"/>
  <c r="S5" i="3" s="1"/>
  <c r="T5" i="3" s="1"/>
  <c r="U5" i="3" s="1"/>
  <c r="V5" i="3" s="1"/>
  <c r="W5" i="3" s="1"/>
  <c r="X5" i="3" s="1"/>
  <c r="Y5" i="3" s="1"/>
  <c r="Z5" i="3" s="1"/>
  <c r="AA5" i="3" s="1"/>
  <c r="AB5" i="3" s="1"/>
  <c r="AC5" i="3" s="1"/>
  <c r="AD5" i="3" s="1"/>
  <c r="AE5" i="3" s="1"/>
  <c r="AF5" i="3" s="1"/>
  <c r="AG5" i="3" s="1"/>
  <c r="AH5" i="3" s="1"/>
  <c r="AI5" i="3" s="1"/>
  <c r="AJ5" i="3" s="1"/>
  <c r="AK5" i="3" s="1"/>
  <c r="AL5" i="3" s="1"/>
  <c r="AM5" i="3" s="1"/>
  <c r="AN5" i="3" s="1"/>
  <c r="AO5" i="3" s="1"/>
  <c r="AP5" i="3" s="1"/>
  <c r="AQ5" i="3" s="1"/>
  <c r="AR5" i="3" s="1"/>
  <c r="AS5" i="3" s="1"/>
  <c r="AT5" i="3" s="1"/>
  <c r="AU5" i="3" s="1"/>
  <c r="AV5" i="3" s="1"/>
  <c r="C52" i="2"/>
  <c r="D52" i="2"/>
  <c r="E52" i="2"/>
  <c r="F52" i="2"/>
  <c r="G52" i="2"/>
  <c r="H52" i="2"/>
  <c r="I52" i="2"/>
  <c r="I55" i="2" s="1"/>
  <c r="J52" i="2"/>
  <c r="J55" i="2" s="1"/>
  <c r="K52" i="2"/>
  <c r="L52" i="2"/>
  <c r="L55" i="2" s="1"/>
  <c r="M52" i="2"/>
  <c r="M55" i="2" s="1"/>
  <c r="N52" i="2"/>
  <c r="O52" i="2"/>
  <c r="P52" i="2"/>
  <c r="Q52" i="2"/>
  <c r="R52" i="2"/>
  <c r="S52" i="2"/>
  <c r="T52" i="2"/>
  <c r="U52" i="2"/>
  <c r="U55" i="2" s="1"/>
  <c r="V52" i="2"/>
  <c r="V55" i="2" s="1"/>
  <c r="W52" i="2"/>
  <c r="X52" i="2"/>
  <c r="X55" i="2" s="1"/>
  <c r="Y52" i="2"/>
  <c r="Y55" i="2" s="1"/>
  <c r="Z52" i="2"/>
  <c r="AA52" i="2"/>
  <c r="AB52" i="2"/>
  <c r="AC52" i="2"/>
  <c r="AD52" i="2"/>
  <c r="AE52" i="2"/>
  <c r="AF52" i="2"/>
  <c r="AG52" i="2"/>
  <c r="AG55" i="2" s="1"/>
  <c r="AH52" i="2"/>
  <c r="AH55" i="2" s="1"/>
  <c r="AI52" i="2"/>
  <c r="AJ52" i="2"/>
  <c r="AJ55" i="2" s="1"/>
  <c r="AK52" i="2"/>
  <c r="AK55" i="2" s="1"/>
  <c r="AL52" i="2"/>
  <c r="AM52" i="2"/>
  <c r="AN52" i="2"/>
  <c r="AO52" i="2"/>
  <c r="AP52" i="2"/>
  <c r="AQ52" i="2"/>
  <c r="AR52" i="2"/>
  <c r="AS52" i="2"/>
  <c r="AS55" i="2" s="1"/>
  <c r="AT52" i="2"/>
  <c r="AT55" i="2" s="1"/>
  <c r="AU52" i="2"/>
  <c r="AV52" i="2"/>
  <c r="AV55" i="2" s="1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T53" i="2"/>
  <c r="AU53" i="2"/>
  <c r="AV53" i="2"/>
  <c r="C54" i="2"/>
  <c r="C55" i="2" s="1"/>
  <c r="D54" i="2"/>
  <c r="D55" i="2" s="1"/>
  <c r="E54" i="2"/>
  <c r="E55" i="2" s="1"/>
  <c r="F54" i="2"/>
  <c r="G54" i="2"/>
  <c r="H54" i="2"/>
  <c r="I54" i="2"/>
  <c r="J54" i="2"/>
  <c r="K54" i="2"/>
  <c r="K55" i="2" s="1"/>
  <c r="L54" i="2"/>
  <c r="M54" i="2"/>
  <c r="N54" i="2"/>
  <c r="N55" i="2" s="1"/>
  <c r="O54" i="2"/>
  <c r="O55" i="2" s="1"/>
  <c r="P54" i="2"/>
  <c r="P55" i="2" s="1"/>
  <c r="Q54" i="2"/>
  <c r="Q55" i="2" s="1"/>
  <c r="R54" i="2"/>
  <c r="S54" i="2"/>
  <c r="T54" i="2"/>
  <c r="U54" i="2"/>
  <c r="V54" i="2"/>
  <c r="W54" i="2"/>
  <c r="W55" i="2" s="1"/>
  <c r="X54" i="2"/>
  <c r="Y54" i="2"/>
  <c r="Z54" i="2"/>
  <c r="Z55" i="2" s="1"/>
  <c r="AA54" i="2"/>
  <c r="AA55" i="2" s="1"/>
  <c r="AB54" i="2"/>
  <c r="AB55" i="2" s="1"/>
  <c r="AC54" i="2"/>
  <c r="AC55" i="2" s="1"/>
  <c r="AD54" i="2"/>
  <c r="AE54" i="2"/>
  <c r="AF54" i="2"/>
  <c r="AG54" i="2"/>
  <c r="AH54" i="2"/>
  <c r="AI54" i="2"/>
  <c r="AI55" i="2" s="1"/>
  <c r="AJ54" i="2"/>
  <c r="AK54" i="2"/>
  <c r="AL54" i="2"/>
  <c r="AL55" i="2" s="1"/>
  <c r="AM54" i="2"/>
  <c r="AM55" i="2" s="1"/>
  <c r="AN54" i="2"/>
  <c r="AN55" i="2" s="1"/>
  <c r="AO54" i="2"/>
  <c r="AO55" i="2" s="1"/>
  <c r="AP54" i="2"/>
  <c r="AQ54" i="2"/>
  <c r="AR54" i="2"/>
  <c r="AS54" i="2"/>
  <c r="AT54" i="2"/>
  <c r="AU54" i="2"/>
  <c r="AU55" i="2" s="1"/>
  <c r="AV54" i="2"/>
  <c r="F55" i="2"/>
  <c r="G55" i="2"/>
  <c r="H55" i="2"/>
  <c r="R55" i="2"/>
  <c r="S55" i="2"/>
  <c r="T55" i="2"/>
  <c r="AD55" i="2"/>
  <c r="AE55" i="2"/>
  <c r="AF55" i="2"/>
  <c r="AP55" i="2"/>
  <c r="AQ55" i="2"/>
  <c r="AR55" i="2"/>
  <c r="B54" i="2"/>
  <c r="B55" i="2" s="1"/>
  <c r="B53" i="2"/>
  <c r="B52" i="2"/>
  <c r="C37" i="2"/>
  <c r="D37" i="2" s="1"/>
  <c r="E37" i="2" s="1"/>
  <c r="F37" i="2" s="1"/>
  <c r="G37" i="2" s="1"/>
  <c r="H37" i="2" s="1"/>
  <c r="I37" i="2" s="1"/>
  <c r="J37" i="2" s="1"/>
  <c r="K37" i="2" s="1"/>
  <c r="L37" i="2" s="1"/>
  <c r="M37" i="2" s="1"/>
  <c r="N37" i="2" s="1"/>
  <c r="O37" i="2" s="1"/>
  <c r="P37" i="2" s="1"/>
  <c r="Q37" i="2" s="1"/>
  <c r="R37" i="2" s="1"/>
  <c r="S37" i="2" s="1"/>
  <c r="T37" i="2" s="1"/>
  <c r="U37" i="2" s="1"/>
  <c r="V37" i="2" s="1"/>
  <c r="W37" i="2" s="1"/>
  <c r="X37" i="2" s="1"/>
  <c r="Y37" i="2" s="1"/>
  <c r="Z37" i="2" s="1"/>
  <c r="AA37" i="2" s="1"/>
  <c r="AB37" i="2" s="1"/>
  <c r="AC37" i="2" s="1"/>
  <c r="AD37" i="2" s="1"/>
  <c r="AE37" i="2" s="1"/>
  <c r="AF37" i="2" s="1"/>
  <c r="AG37" i="2" s="1"/>
  <c r="AH37" i="2" s="1"/>
  <c r="AI37" i="2" s="1"/>
  <c r="AJ37" i="2" s="1"/>
  <c r="AK37" i="2" s="1"/>
  <c r="AL37" i="2" s="1"/>
  <c r="AM37" i="2" s="1"/>
  <c r="AN37" i="2" s="1"/>
  <c r="AO37" i="2" s="1"/>
  <c r="AP37" i="2" s="1"/>
  <c r="AQ37" i="2" s="1"/>
  <c r="AR37" i="2" s="1"/>
  <c r="AS37" i="2" s="1"/>
  <c r="AT37" i="2" s="1"/>
  <c r="AU37" i="2" s="1"/>
  <c r="AV37" i="2" s="1"/>
  <c r="C36" i="2"/>
  <c r="D36" i="2" s="1"/>
  <c r="E36" i="2" s="1"/>
  <c r="F36" i="2" s="1"/>
  <c r="G36" i="2" s="1"/>
  <c r="H36" i="2" s="1"/>
  <c r="I36" i="2" s="1"/>
  <c r="J36" i="2" s="1"/>
  <c r="K36" i="2" s="1"/>
  <c r="L36" i="2" s="1"/>
  <c r="M36" i="2" s="1"/>
  <c r="N36" i="2" s="1"/>
  <c r="O36" i="2" s="1"/>
  <c r="P36" i="2" s="1"/>
  <c r="Q36" i="2" s="1"/>
  <c r="R36" i="2" s="1"/>
  <c r="S36" i="2" s="1"/>
  <c r="T36" i="2" s="1"/>
  <c r="U36" i="2" s="1"/>
  <c r="V36" i="2" s="1"/>
  <c r="W36" i="2" s="1"/>
  <c r="X36" i="2" s="1"/>
  <c r="Y36" i="2" s="1"/>
  <c r="Z36" i="2" s="1"/>
  <c r="AA36" i="2" s="1"/>
  <c r="AB36" i="2" s="1"/>
  <c r="AC36" i="2" s="1"/>
  <c r="AD36" i="2" s="1"/>
  <c r="AE36" i="2" s="1"/>
  <c r="AF36" i="2" s="1"/>
  <c r="AG36" i="2" s="1"/>
  <c r="AH36" i="2" s="1"/>
  <c r="AI36" i="2" s="1"/>
  <c r="AJ36" i="2" s="1"/>
  <c r="AK36" i="2" s="1"/>
  <c r="AL36" i="2" s="1"/>
  <c r="AM36" i="2" s="1"/>
  <c r="AN36" i="2" s="1"/>
  <c r="AO36" i="2" s="1"/>
  <c r="AP36" i="2" s="1"/>
  <c r="AQ36" i="2" s="1"/>
  <c r="AR36" i="2" s="1"/>
  <c r="AS36" i="2" s="1"/>
  <c r="AT36" i="2" s="1"/>
  <c r="AU36" i="2" s="1"/>
  <c r="AV36" i="2" s="1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AU28" i="2"/>
  <c r="AV28" i="2"/>
  <c r="C29" i="2"/>
  <c r="D29" i="2"/>
  <c r="D30" i="2" s="1"/>
  <c r="E29" i="2"/>
  <c r="E30" i="2" s="1"/>
  <c r="F29" i="2"/>
  <c r="G29" i="2"/>
  <c r="H29" i="2"/>
  <c r="H30" i="2" s="1"/>
  <c r="I29" i="2"/>
  <c r="I30" i="2" s="1"/>
  <c r="J29" i="2"/>
  <c r="J30" i="2" s="1"/>
  <c r="K29" i="2"/>
  <c r="L29" i="2"/>
  <c r="M29" i="2"/>
  <c r="M30" i="2" s="1"/>
  <c r="N29" i="2"/>
  <c r="O29" i="2"/>
  <c r="P29" i="2"/>
  <c r="P30" i="2" s="1"/>
  <c r="Q29" i="2"/>
  <c r="Q30" i="2" s="1"/>
  <c r="R29" i="2"/>
  <c r="S29" i="2"/>
  <c r="T29" i="2"/>
  <c r="T30" i="2" s="1"/>
  <c r="U29" i="2"/>
  <c r="U30" i="2" s="1"/>
  <c r="V29" i="2"/>
  <c r="V30" i="2" s="1"/>
  <c r="W29" i="2"/>
  <c r="X29" i="2"/>
  <c r="Y29" i="2"/>
  <c r="Y30" i="2" s="1"/>
  <c r="Z29" i="2"/>
  <c r="AA29" i="2"/>
  <c r="AB29" i="2"/>
  <c r="AB30" i="2" s="1"/>
  <c r="AC29" i="2"/>
  <c r="AC30" i="2" s="1"/>
  <c r="AD29" i="2"/>
  <c r="AE29" i="2"/>
  <c r="AF29" i="2"/>
  <c r="AF30" i="2" s="1"/>
  <c r="AG29" i="2"/>
  <c r="AG30" i="2" s="1"/>
  <c r="AH29" i="2"/>
  <c r="AH30" i="2" s="1"/>
  <c r="AI29" i="2"/>
  <c r="AJ29" i="2"/>
  <c r="AK29" i="2"/>
  <c r="AK30" i="2" s="1"/>
  <c r="AL29" i="2"/>
  <c r="AM29" i="2"/>
  <c r="AN29" i="2"/>
  <c r="AN30" i="2" s="1"/>
  <c r="AO29" i="2"/>
  <c r="AO30" i="2" s="1"/>
  <c r="AP29" i="2"/>
  <c r="AQ29" i="2"/>
  <c r="AR29" i="2"/>
  <c r="AR30" i="2" s="1"/>
  <c r="AS29" i="2"/>
  <c r="AS30" i="2" s="1"/>
  <c r="AT29" i="2"/>
  <c r="AT30" i="2" s="1"/>
  <c r="AU29" i="2"/>
  <c r="AV29" i="2"/>
  <c r="C30" i="2"/>
  <c r="F30" i="2"/>
  <c r="G30" i="2"/>
  <c r="K30" i="2"/>
  <c r="L30" i="2"/>
  <c r="N30" i="2"/>
  <c r="O30" i="2"/>
  <c r="R30" i="2"/>
  <c r="S30" i="2"/>
  <c r="W30" i="2"/>
  <c r="X30" i="2"/>
  <c r="Z30" i="2"/>
  <c r="AA30" i="2"/>
  <c r="AD30" i="2"/>
  <c r="AE30" i="2"/>
  <c r="AI30" i="2"/>
  <c r="AJ30" i="2"/>
  <c r="AL30" i="2"/>
  <c r="AM30" i="2"/>
  <c r="AP30" i="2"/>
  <c r="AQ30" i="2"/>
  <c r="AU30" i="2"/>
  <c r="AV30" i="2"/>
  <c r="B29" i="2"/>
  <c r="B28" i="2"/>
  <c r="B27" i="2"/>
  <c r="D6" i="2"/>
  <c r="E6" i="2" s="1"/>
  <c r="F6" i="2" s="1"/>
  <c r="G6" i="2" s="1"/>
  <c r="H6" i="2" s="1"/>
  <c r="I6" i="2" s="1"/>
  <c r="J6" i="2" s="1"/>
  <c r="K6" i="2" s="1"/>
  <c r="L6" i="2" s="1"/>
  <c r="M6" i="2" s="1"/>
  <c r="N6" i="2" s="1"/>
  <c r="O6" i="2" s="1"/>
  <c r="P6" i="2" s="1"/>
  <c r="Q6" i="2" s="1"/>
  <c r="R6" i="2" s="1"/>
  <c r="S6" i="2" s="1"/>
  <c r="T6" i="2" s="1"/>
  <c r="U6" i="2" s="1"/>
  <c r="V6" i="2" s="1"/>
  <c r="W6" i="2" s="1"/>
  <c r="X6" i="2" s="1"/>
  <c r="Y6" i="2" s="1"/>
  <c r="Z6" i="2" s="1"/>
  <c r="AA6" i="2" s="1"/>
  <c r="AB6" i="2" s="1"/>
  <c r="AC6" i="2" s="1"/>
  <c r="AD6" i="2" s="1"/>
  <c r="AE6" i="2" s="1"/>
  <c r="AF6" i="2" s="1"/>
  <c r="AG6" i="2" s="1"/>
  <c r="AH6" i="2" s="1"/>
  <c r="AI6" i="2" s="1"/>
  <c r="AJ6" i="2" s="1"/>
  <c r="AK6" i="2" s="1"/>
  <c r="AL6" i="2" s="1"/>
  <c r="AM6" i="2" s="1"/>
  <c r="AN6" i="2" s="1"/>
  <c r="AO6" i="2" s="1"/>
  <c r="AP6" i="2" s="1"/>
  <c r="AQ6" i="2" s="1"/>
  <c r="AR6" i="2" s="1"/>
  <c r="AS6" i="2" s="1"/>
  <c r="AT6" i="2" s="1"/>
  <c r="AU6" i="2" s="1"/>
  <c r="AV6" i="2" s="1"/>
  <c r="C6" i="2"/>
  <c r="C5" i="2"/>
  <c r="D5" i="2" s="1"/>
  <c r="E5" i="2" s="1"/>
  <c r="F5" i="2" s="1"/>
  <c r="G5" i="2" s="1"/>
  <c r="H5" i="2" s="1"/>
  <c r="I5" i="2" s="1"/>
  <c r="J5" i="2" s="1"/>
  <c r="K5" i="2" s="1"/>
  <c r="L5" i="2" s="1"/>
  <c r="M5" i="2" s="1"/>
  <c r="N5" i="2" s="1"/>
  <c r="O5" i="2" s="1"/>
  <c r="P5" i="2" s="1"/>
  <c r="Q5" i="2" s="1"/>
  <c r="R5" i="2" s="1"/>
  <c r="S5" i="2" s="1"/>
  <c r="T5" i="2" s="1"/>
  <c r="U5" i="2" s="1"/>
  <c r="V5" i="2" s="1"/>
  <c r="W5" i="2" s="1"/>
  <c r="X5" i="2" s="1"/>
  <c r="Y5" i="2" s="1"/>
  <c r="Z5" i="2" s="1"/>
  <c r="AA5" i="2" s="1"/>
  <c r="AB5" i="2" s="1"/>
  <c r="AC5" i="2" s="1"/>
  <c r="AD5" i="2" s="1"/>
  <c r="AE5" i="2" s="1"/>
  <c r="AF5" i="2" s="1"/>
  <c r="AG5" i="2" s="1"/>
  <c r="AH5" i="2" s="1"/>
  <c r="AI5" i="2" s="1"/>
  <c r="AJ5" i="2" s="1"/>
  <c r="AK5" i="2" s="1"/>
  <c r="AL5" i="2" s="1"/>
  <c r="AM5" i="2" s="1"/>
  <c r="AN5" i="2" s="1"/>
  <c r="AO5" i="2" s="1"/>
  <c r="AP5" i="2" s="1"/>
  <c r="AQ5" i="2" s="1"/>
  <c r="AR5" i="2" s="1"/>
  <c r="AS5" i="2" s="1"/>
  <c r="AT5" i="2" s="1"/>
  <c r="AU5" i="2" s="1"/>
  <c r="AV5" i="2" s="1"/>
  <c r="C59" i="1"/>
  <c r="D59" i="1"/>
  <c r="E59" i="1"/>
  <c r="F59" i="1"/>
  <c r="G59" i="1"/>
  <c r="G62" i="1" s="1"/>
  <c r="H59" i="1"/>
  <c r="H62" i="1" s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E62" i="1" s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C60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C61" i="1"/>
  <c r="C62" i="1" s="1"/>
  <c r="D61" i="1"/>
  <c r="E61" i="1"/>
  <c r="F61" i="1"/>
  <c r="G61" i="1"/>
  <c r="H61" i="1"/>
  <c r="I61" i="1"/>
  <c r="J61" i="1"/>
  <c r="J62" i="1" s="1"/>
  <c r="K61" i="1"/>
  <c r="L61" i="1"/>
  <c r="M61" i="1"/>
  <c r="N61" i="1"/>
  <c r="O61" i="1"/>
  <c r="P61" i="1"/>
  <c r="Q61" i="1"/>
  <c r="Q62" i="1" s="1"/>
  <c r="R61" i="1"/>
  <c r="R62" i="1" s="1"/>
  <c r="S61" i="1"/>
  <c r="S62" i="1" s="1"/>
  <c r="T61" i="1"/>
  <c r="U61" i="1"/>
  <c r="V61" i="1"/>
  <c r="W61" i="1"/>
  <c r="X61" i="1"/>
  <c r="Y61" i="1"/>
  <c r="Z61" i="1"/>
  <c r="Z62" i="1" s="1"/>
  <c r="AA61" i="1"/>
  <c r="AA62" i="1" s="1"/>
  <c r="AB61" i="1"/>
  <c r="AC61" i="1"/>
  <c r="AD61" i="1"/>
  <c r="AE61" i="1"/>
  <c r="AF61" i="1"/>
  <c r="AG61" i="1"/>
  <c r="AH61" i="1"/>
  <c r="AH62" i="1" s="1"/>
  <c r="AI61" i="1"/>
  <c r="AI62" i="1" s="1"/>
  <c r="AJ61" i="1"/>
  <c r="AK61" i="1"/>
  <c r="AL61" i="1"/>
  <c r="AM61" i="1"/>
  <c r="AN61" i="1"/>
  <c r="AO61" i="1"/>
  <c r="AO62" i="1" s="1"/>
  <c r="AP61" i="1"/>
  <c r="AP62" i="1" s="1"/>
  <c r="AQ61" i="1"/>
  <c r="AQ62" i="1" s="1"/>
  <c r="AR61" i="1"/>
  <c r="AS61" i="1"/>
  <c r="AT61" i="1"/>
  <c r="AU61" i="1"/>
  <c r="AV61" i="1"/>
  <c r="AF62" i="1"/>
  <c r="B61" i="1"/>
  <c r="B60" i="1"/>
  <c r="B59" i="1"/>
  <c r="C35" i="1"/>
  <c r="D35" i="1" s="1"/>
  <c r="E35" i="1" s="1"/>
  <c r="F35" i="1" s="1"/>
  <c r="G35" i="1" s="1"/>
  <c r="H35" i="1" s="1"/>
  <c r="I35" i="1" s="1"/>
  <c r="J35" i="1" s="1"/>
  <c r="K35" i="1" s="1"/>
  <c r="L35" i="1" s="1"/>
  <c r="M35" i="1" s="1"/>
  <c r="N35" i="1" s="1"/>
  <c r="O35" i="1" s="1"/>
  <c r="P35" i="1" s="1"/>
  <c r="Q35" i="1" s="1"/>
  <c r="R35" i="1" s="1"/>
  <c r="S35" i="1" s="1"/>
  <c r="T35" i="1" s="1"/>
  <c r="U35" i="1" s="1"/>
  <c r="V35" i="1" s="1"/>
  <c r="W35" i="1" s="1"/>
  <c r="X35" i="1" s="1"/>
  <c r="Y35" i="1" s="1"/>
  <c r="Z35" i="1" s="1"/>
  <c r="AA35" i="1" s="1"/>
  <c r="AB35" i="1" s="1"/>
  <c r="AC35" i="1" s="1"/>
  <c r="AD35" i="1" s="1"/>
  <c r="AE35" i="1" s="1"/>
  <c r="AF35" i="1" s="1"/>
  <c r="AG35" i="1" s="1"/>
  <c r="AH35" i="1" s="1"/>
  <c r="AI35" i="1" s="1"/>
  <c r="AJ35" i="1" s="1"/>
  <c r="AK35" i="1" s="1"/>
  <c r="AL35" i="1" s="1"/>
  <c r="AM35" i="1" s="1"/>
  <c r="AN35" i="1" s="1"/>
  <c r="AO35" i="1" s="1"/>
  <c r="AP35" i="1" s="1"/>
  <c r="AQ35" i="1" s="1"/>
  <c r="AR35" i="1" s="1"/>
  <c r="AS35" i="1" s="1"/>
  <c r="AT35" i="1" s="1"/>
  <c r="AU35" i="1" s="1"/>
  <c r="AV35" i="1" s="1"/>
  <c r="C34" i="1"/>
  <c r="D34" i="1" s="1"/>
  <c r="E34" i="1" s="1"/>
  <c r="F34" i="1" s="1"/>
  <c r="G34" i="1" s="1"/>
  <c r="H34" i="1" s="1"/>
  <c r="I34" i="1" s="1"/>
  <c r="J34" i="1" s="1"/>
  <c r="K34" i="1" s="1"/>
  <c r="L34" i="1" s="1"/>
  <c r="M34" i="1" s="1"/>
  <c r="N34" i="1" s="1"/>
  <c r="O34" i="1" s="1"/>
  <c r="P34" i="1" s="1"/>
  <c r="Q34" i="1" s="1"/>
  <c r="R34" i="1" s="1"/>
  <c r="S34" i="1" s="1"/>
  <c r="T34" i="1" s="1"/>
  <c r="U34" i="1" s="1"/>
  <c r="V34" i="1" s="1"/>
  <c r="W34" i="1" s="1"/>
  <c r="X34" i="1" s="1"/>
  <c r="Y34" i="1" s="1"/>
  <c r="Z34" i="1" s="1"/>
  <c r="AA34" i="1" s="1"/>
  <c r="AB34" i="1" s="1"/>
  <c r="AC34" i="1" s="1"/>
  <c r="AD34" i="1" s="1"/>
  <c r="AE34" i="1" s="1"/>
  <c r="AF34" i="1" s="1"/>
  <c r="AG34" i="1" s="1"/>
  <c r="AH34" i="1" s="1"/>
  <c r="AI34" i="1" s="1"/>
  <c r="AJ34" i="1" s="1"/>
  <c r="AK34" i="1" s="1"/>
  <c r="AL34" i="1" s="1"/>
  <c r="AM34" i="1" s="1"/>
  <c r="AN34" i="1" s="1"/>
  <c r="AO34" i="1" s="1"/>
  <c r="AP34" i="1" s="1"/>
  <c r="AQ34" i="1" s="1"/>
  <c r="AR34" i="1" s="1"/>
  <c r="AS34" i="1" s="1"/>
  <c r="AT34" i="1" s="1"/>
  <c r="AU34" i="1" s="1"/>
  <c r="AV34" i="1" s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T28" i="1" s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R28" i="1" s="1"/>
  <c r="AS25" i="1"/>
  <c r="AT25" i="1"/>
  <c r="AU25" i="1"/>
  <c r="AV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AA26" i="1"/>
  <c r="AB26" i="1"/>
  <c r="AC26" i="1"/>
  <c r="AD26" i="1"/>
  <c r="AE26" i="1"/>
  <c r="AF26" i="1"/>
  <c r="AG26" i="1"/>
  <c r="AH26" i="1"/>
  <c r="AI26" i="1"/>
  <c r="AJ26" i="1"/>
  <c r="AK26" i="1"/>
  <c r="AL26" i="1"/>
  <c r="AM26" i="1"/>
  <c r="AN26" i="1"/>
  <c r="AO26" i="1"/>
  <c r="AP26" i="1"/>
  <c r="AQ26" i="1"/>
  <c r="AR26" i="1"/>
  <c r="AS26" i="1"/>
  <c r="AT26" i="1"/>
  <c r="AU26" i="1"/>
  <c r="AV26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R28" i="1" s="1"/>
  <c r="S27" i="1"/>
  <c r="T27" i="1"/>
  <c r="U27" i="1"/>
  <c r="V27" i="1"/>
  <c r="W27" i="1"/>
  <c r="X27" i="1"/>
  <c r="Y27" i="1"/>
  <c r="Z27" i="1"/>
  <c r="AA27" i="1"/>
  <c r="AB27" i="1"/>
  <c r="AC27" i="1"/>
  <c r="AD27" i="1"/>
  <c r="AE27" i="1"/>
  <c r="AF27" i="1"/>
  <c r="AF28" i="1" s="1"/>
  <c r="AG27" i="1"/>
  <c r="AH27" i="1"/>
  <c r="AI27" i="1"/>
  <c r="AJ27" i="1"/>
  <c r="AK27" i="1"/>
  <c r="AL27" i="1"/>
  <c r="AM27" i="1"/>
  <c r="AN27" i="1"/>
  <c r="AO27" i="1"/>
  <c r="AP27" i="1"/>
  <c r="AP28" i="1" s="1"/>
  <c r="AQ27" i="1"/>
  <c r="AR27" i="1"/>
  <c r="AS27" i="1"/>
  <c r="AT27" i="1"/>
  <c r="AU27" i="1"/>
  <c r="AV27" i="1"/>
  <c r="B27" i="1"/>
  <c r="B26" i="1"/>
  <c r="B25" i="1"/>
  <c r="C5" i="1"/>
  <c r="D5" i="1" s="1"/>
  <c r="E5" i="1" s="1"/>
  <c r="F5" i="1" s="1"/>
  <c r="G5" i="1" s="1"/>
  <c r="H5" i="1" s="1"/>
  <c r="I5" i="1" s="1"/>
  <c r="J5" i="1" s="1"/>
  <c r="K5" i="1" s="1"/>
  <c r="L5" i="1" s="1"/>
  <c r="M5" i="1" s="1"/>
  <c r="N5" i="1" s="1"/>
  <c r="O5" i="1" s="1"/>
  <c r="P5" i="1" s="1"/>
  <c r="Q5" i="1" s="1"/>
  <c r="R5" i="1" s="1"/>
  <c r="S5" i="1" s="1"/>
  <c r="T5" i="1" s="1"/>
  <c r="U5" i="1" s="1"/>
  <c r="V5" i="1" s="1"/>
  <c r="W5" i="1" s="1"/>
  <c r="X5" i="1" s="1"/>
  <c r="Y5" i="1" s="1"/>
  <c r="Z5" i="1" s="1"/>
  <c r="AA5" i="1" s="1"/>
  <c r="AB5" i="1" s="1"/>
  <c r="AC5" i="1" s="1"/>
  <c r="AD5" i="1" s="1"/>
  <c r="AE5" i="1" s="1"/>
  <c r="AF5" i="1" s="1"/>
  <c r="AG5" i="1" s="1"/>
  <c r="AH5" i="1" s="1"/>
  <c r="AI5" i="1" s="1"/>
  <c r="AJ5" i="1" s="1"/>
  <c r="AK5" i="1" s="1"/>
  <c r="AL5" i="1" s="1"/>
  <c r="AM5" i="1" s="1"/>
  <c r="AN5" i="1" s="1"/>
  <c r="AO5" i="1" s="1"/>
  <c r="AP5" i="1" s="1"/>
  <c r="AQ5" i="1" s="1"/>
  <c r="AR5" i="1" s="1"/>
  <c r="AS5" i="1" s="1"/>
  <c r="AT5" i="1" s="1"/>
  <c r="AU5" i="1" s="1"/>
  <c r="AV5" i="1" s="1"/>
  <c r="C6" i="1"/>
  <c r="D6" i="1" s="1"/>
  <c r="E6" i="1" s="1"/>
  <c r="F6" i="1" s="1"/>
  <c r="G6" i="1" s="1"/>
  <c r="H6" i="1" s="1"/>
  <c r="I6" i="1" s="1"/>
  <c r="J6" i="1" s="1"/>
  <c r="K6" i="1" s="1"/>
  <c r="L6" i="1" s="1"/>
  <c r="M6" i="1" s="1"/>
  <c r="N6" i="1" s="1"/>
  <c r="O6" i="1" s="1"/>
  <c r="P6" i="1" s="1"/>
  <c r="Q6" i="1" s="1"/>
  <c r="R6" i="1" s="1"/>
  <c r="S6" i="1" s="1"/>
  <c r="T6" i="1" s="1"/>
  <c r="U6" i="1" s="1"/>
  <c r="V6" i="1" s="1"/>
  <c r="W6" i="1" s="1"/>
  <c r="X6" i="1" s="1"/>
  <c r="Y6" i="1" s="1"/>
  <c r="Z6" i="1" s="1"/>
  <c r="AA6" i="1" s="1"/>
  <c r="AB6" i="1" s="1"/>
  <c r="AC6" i="1" s="1"/>
  <c r="AD6" i="1" s="1"/>
  <c r="AE6" i="1" s="1"/>
  <c r="AF6" i="1" s="1"/>
  <c r="AG6" i="1" s="1"/>
  <c r="AH6" i="1" s="1"/>
  <c r="AI6" i="1" s="1"/>
  <c r="AJ6" i="1" s="1"/>
  <c r="AK6" i="1" s="1"/>
  <c r="AL6" i="1" s="1"/>
  <c r="AM6" i="1" s="1"/>
  <c r="AN6" i="1" s="1"/>
  <c r="AO6" i="1" s="1"/>
  <c r="AP6" i="1" s="1"/>
  <c r="AQ6" i="1" s="1"/>
  <c r="AR6" i="1" s="1"/>
  <c r="AS6" i="1" s="1"/>
  <c r="AT6" i="1" s="1"/>
  <c r="AU6" i="1" s="1"/>
  <c r="AV6" i="1" s="1"/>
  <c r="AN62" i="1" l="1"/>
  <c r="P62" i="1"/>
  <c r="AR62" i="1"/>
  <c r="T62" i="1"/>
  <c r="AT62" i="1"/>
  <c r="AL62" i="1"/>
  <c r="N62" i="1"/>
  <c r="E62" i="1"/>
  <c r="AL28" i="1"/>
  <c r="AD28" i="1"/>
  <c r="N28" i="1"/>
  <c r="E28" i="1"/>
  <c r="AC28" i="1"/>
  <c r="S28" i="1"/>
  <c r="AT28" i="1"/>
  <c r="V28" i="1"/>
  <c r="B62" i="1"/>
  <c r="AO28" i="1"/>
  <c r="Q28" i="1"/>
  <c r="AU62" i="1"/>
  <c r="AM62" i="1"/>
  <c r="W62" i="1"/>
  <c r="O62" i="1"/>
  <c r="AD62" i="1"/>
  <c r="V62" i="1"/>
  <c r="F62" i="1"/>
  <c r="G28" i="1"/>
  <c r="AC62" i="1"/>
  <c r="F28" i="1"/>
  <c r="AH28" i="1"/>
  <c r="J28" i="1"/>
  <c r="AB62" i="1"/>
  <c r="D62" i="1"/>
  <c r="AV36" i="3"/>
  <c r="AJ36" i="3"/>
  <c r="X36" i="3"/>
  <c r="L36" i="3"/>
  <c r="AS36" i="3"/>
  <c r="AG36" i="3"/>
  <c r="U36" i="3"/>
  <c r="T36" i="3"/>
  <c r="H36" i="3"/>
  <c r="B30" i="2"/>
  <c r="AV62" i="1"/>
  <c r="AJ62" i="1"/>
  <c r="X62" i="1"/>
  <c r="L62" i="1"/>
  <c r="AN28" i="1"/>
  <c r="AB28" i="1"/>
  <c r="P28" i="1"/>
  <c r="D28" i="1"/>
  <c r="AK62" i="1"/>
  <c r="Y62" i="1"/>
  <c r="M62" i="1"/>
  <c r="AS62" i="1"/>
  <c r="AG62" i="1"/>
  <c r="U62" i="1"/>
  <c r="I62" i="1"/>
  <c r="Z28" i="1"/>
  <c r="K62" i="1"/>
  <c r="AM28" i="1"/>
  <c r="AA28" i="1"/>
  <c r="O28" i="1"/>
  <c r="C28" i="1"/>
  <c r="X28" i="1"/>
  <c r="L28" i="1"/>
  <c r="AQ28" i="1"/>
  <c r="AE28" i="1"/>
  <c r="AS28" i="1"/>
  <c r="AG28" i="1"/>
  <c r="U28" i="1"/>
  <c r="I28" i="1"/>
  <c r="H28" i="1"/>
  <c r="AU28" i="1"/>
  <c r="AI28" i="1"/>
  <c r="W28" i="1"/>
  <c r="K28" i="1"/>
  <c r="AK28" i="1"/>
  <c r="Y28" i="1"/>
  <c r="M28" i="1"/>
  <c r="AV28" i="1"/>
  <c r="AJ28" i="1"/>
  <c r="B28" i="1"/>
</calcChain>
</file>

<file path=xl/sharedStrings.xml><?xml version="1.0" encoding="utf-8"?>
<sst xmlns="http://schemas.openxmlformats.org/spreadsheetml/2006/main" count="352" uniqueCount="63">
  <si>
    <t>n</t>
  </si>
  <si>
    <t>Mean</t>
  </si>
  <si>
    <t>SD</t>
  </si>
  <si>
    <t>SEM</t>
  </si>
  <si>
    <t>Sweeps</t>
  </si>
  <si>
    <t>Wild-Type (WT)</t>
  </si>
  <si>
    <r>
      <rPr>
        <b/>
        <i/>
        <sz val="12"/>
        <rFont val="Arial"/>
        <family val="2"/>
      </rPr>
      <t>Scn1b</t>
    </r>
    <r>
      <rPr>
        <b/>
        <sz val="12"/>
        <rFont val="Arial"/>
        <family val="2"/>
      </rPr>
      <t xml:space="preserve"> Null</t>
    </r>
  </si>
  <si>
    <t>Wild-Type (WT)-AAV</t>
  </si>
  <si>
    <t>WT-AAV</t>
  </si>
  <si>
    <t>Pyramidal cells</t>
  </si>
  <si>
    <t>PV+ Interneurons</t>
  </si>
  <si>
    <r>
      <t>File Name</t>
    </r>
    <r>
      <rPr>
        <b/>
        <sz val="14"/>
        <rFont val="Arial"/>
        <family val="2"/>
      </rPr>
      <t>\</t>
    </r>
    <r>
      <rPr>
        <b/>
        <sz val="12"/>
        <rFont val="Arial"/>
        <family val="2"/>
      </rPr>
      <t>Current Injection (pA)</t>
    </r>
  </si>
  <si>
    <r>
      <rPr>
        <b/>
        <i/>
        <sz val="12"/>
        <rFont val="Arial"/>
        <family val="2"/>
      </rPr>
      <t>Scn1b</t>
    </r>
    <r>
      <rPr>
        <b/>
        <sz val="12"/>
        <rFont val="Arial"/>
        <family val="2"/>
      </rPr>
      <t xml:space="preserve"> Null-AAV</t>
    </r>
  </si>
  <si>
    <t>WT</t>
  </si>
  <si>
    <r>
      <t>S</t>
    </r>
    <r>
      <rPr>
        <i/>
        <sz val="12"/>
        <rFont val="Arial"/>
        <family val="2"/>
      </rPr>
      <t>cn1b</t>
    </r>
    <r>
      <rPr>
        <sz val="12"/>
        <rFont val="Arial"/>
        <family val="2"/>
      </rPr>
      <t xml:space="preserve"> Null</t>
    </r>
  </si>
  <si>
    <t>Resting membrane potential (RMP)</t>
  </si>
  <si>
    <t>File ID</t>
  </si>
  <si>
    <r>
      <rPr>
        <i/>
        <sz val="12"/>
        <color theme="1"/>
        <rFont val="Arial"/>
        <family val="2"/>
      </rPr>
      <t>Scn1b</t>
    </r>
    <r>
      <rPr>
        <sz val="12"/>
        <color theme="1"/>
        <rFont val="Arial"/>
        <family val="2"/>
      </rPr>
      <t xml:space="preserve"> Null-AAV</t>
    </r>
  </si>
  <si>
    <r>
      <t>Scn1b</t>
    </r>
    <r>
      <rPr>
        <sz val="12"/>
        <rFont val="Arial"/>
        <family val="2"/>
      </rPr>
      <t xml:space="preserve"> Null</t>
    </r>
  </si>
  <si>
    <r>
      <t>Scn1b</t>
    </r>
    <r>
      <rPr>
        <sz val="12"/>
        <rFont val="Arial"/>
        <family val="2"/>
      </rPr>
      <t xml:space="preserve"> Null-AAV</t>
    </r>
  </si>
  <si>
    <r>
      <t xml:space="preserve">Scn1b </t>
    </r>
    <r>
      <rPr>
        <sz val="12"/>
        <rFont val="Arial"/>
        <family val="2"/>
      </rPr>
      <t>Null-AAV</t>
    </r>
  </si>
  <si>
    <t>Minimum Currents injection required</t>
  </si>
  <si>
    <t>Minimum Current injection required</t>
  </si>
  <si>
    <t>Maximum Rise Rate</t>
  </si>
  <si>
    <t>Peak Amplitude</t>
  </si>
  <si>
    <t>Input Resistance</t>
  </si>
  <si>
    <t>Input-Output Curves of AP firing</t>
  </si>
  <si>
    <t>AAV-Treated</t>
  </si>
  <si>
    <t>Untreated</t>
  </si>
  <si>
    <r>
      <t>AAV-Nav</t>
    </r>
    <r>
      <rPr>
        <sz val="11"/>
        <color theme="1"/>
        <rFont val="Calibri"/>
        <family val="2"/>
      </rPr>
      <t>β1</t>
    </r>
  </si>
  <si>
    <t xml:space="preserve">WT </t>
  </si>
  <si>
    <t>Null</t>
  </si>
  <si>
    <t>Tag #</t>
  </si>
  <si>
    <t>Section</t>
  </si>
  <si>
    <t>c-myc+</t>
  </si>
  <si>
    <t>VIP+</t>
  </si>
  <si>
    <t># coloc</t>
  </si>
  <si>
    <t>% c-myc also VIP</t>
  </si>
  <si>
    <t>% VIP also c-myc</t>
  </si>
  <si>
    <t>c-myc-VIP</t>
  </si>
  <si>
    <t>VIP-c-myc</t>
  </si>
  <si>
    <t>P30 B1WT</t>
  </si>
  <si>
    <t>P30 B1KO</t>
  </si>
  <si>
    <t>Data Summary for Double Immunofluorescence Labeling of NaVBeta1-myc Expressing Cells</t>
  </si>
  <si>
    <t>NeuN</t>
  </si>
  <si>
    <t>Specificity</t>
  </si>
  <si>
    <t>KO</t>
  </si>
  <si>
    <t>Coverage</t>
  </si>
  <si>
    <t>GABA</t>
  </si>
  <si>
    <t>PV</t>
  </si>
  <si>
    <t>SST</t>
  </si>
  <si>
    <t>After LP correction</t>
  </si>
  <si>
    <t>24n200009</t>
  </si>
  <si>
    <t>24n200023</t>
  </si>
  <si>
    <t>24n210050</t>
  </si>
  <si>
    <t>24n210005</t>
  </si>
  <si>
    <t>24n210032</t>
  </si>
  <si>
    <t>File Name\Current Injection (pA)</t>
  </si>
  <si>
    <t>Wild Type-Subgroup 2 (WT-G2)</t>
  </si>
  <si>
    <t>Wild Type-Subgroup 1 (WT-G1)</t>
  </si>
  <si>
    <t xml:space="preserve"> </t>
  </si>
  <si>
    <r>
      <rPr>
        <i/>
        <sz val="11"/>
        <color theme="1"/>
        <rFont val="Calibri"/>
        <family val="2"/>
        <scheme val="minor"/>
      </rPr>
      <t>Scn1b</t>
    </r>
    <r>
      <rPr>
        <sz val="11"/>
        <color theme="1"/>
        <rFont val="Calibri"/>
        <family val="2"/>
        <scheme val="minor"/>
      </rPr>
      <t xml:space="preserve"> null-Subgroup 1 (Null-G1)</t>
    </r>
  </si>
  <si>
    <r>
      <rPr>
        <i/>
        <sz val="11"/>
        <color theme="1"/>
        <rFont val="Calibri"/>
        <family val="2"/>
        <scheme val="minor"/>
      </rPr>
      <t>Scn1b</t>
    </r>
    <r>
      <rPr>
        <sz val="11"/>
        <color theme="1"/>
        <rFont val="Calibri"/>
        <family val="2"/>
        <scheme val="minor"/>
      </rPr>
      <t xml:space="preserve"> null-Subgroup 2 (Null-G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name val="Calibri"/>
      <family val="2"/>
      <scheme val="minor"/>
    </font>
    <font>
      <b/>
      <sz val="14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i/>
      <sz val="12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sz val="12"/>
      <color rgb="FFFF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b/>
      <sz val="12"/>
      <color rgb="FF00B050"/>
      <name val="Arial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left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right"/>
    </xf>
    <xf numFmtId="0" fontId="14" fillId="0" borderId="0" xfId="0" applyFont="1"/>
    <xf numFmtId="0" fontId="12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0" fontId="2" fillId="0" borderId="0" xfId="0" applyFont="1"/>
    <xf numFmtId="164" fontId="2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1" fontId="8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right"/>
    </xf>
    <xf numFmtId="0" fontId="15" fillId="0" borderId="0" xfId="0" applyFont="1" applyAlignment="1">
      <alignment horizontal="center"/>
    </xf>
    <xf numFmtId="2" fontId="7" fillId="0" borderId="0" xfId="0" applyNumberFormat="1" applyFont="1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2" fontId="2" fillId="0" borderId="0" xfId="0" applyNumberFormat="1" applyFont="1" applyAlignment="1">
      <alignment horizontal="right"/>
    </xf>
    <xf numFmtId="0" fontId="16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18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7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horizontal="center"/>
    </xf>
    <xf numFmtId="1" fontId="10" fillId="0" borderId="5" xfId="0" applyNumberFormat="1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0" fontId="15" fillId="0" borderId="0" xfId="0" applyFont="1" applyFill="1"/>
    <xf numFmtId="0" fontId="11" fillId="0" borderId="0" xfId="0" applyFont="1" applyFill="1"/>
    <xf numFmtId="0" fontId="19" fillId="0" borderId="0" xfId="0" applyFont="1" applyAlignment="1">
      <alignment horizontal="center"/>
    </xf>
    <xf numFmtId="0" fontId="19" fillId="4" borderId="5" xfId="0" applyFont="1" applyFill="1" applyBorder="1" applyAlignment="1">
      <alignment horizontal="center"/>
    </xf>
    <xf numFmtId="164" fontId="19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/>
    <xf numFmtId="164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1" fillId="2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8DBBD-895C-4C8E-81A7-A46FCE8424C2}">
  <dimension ref="A1:B5"/>
  <sheetViews>
    <sheetView workbookViewId="0">
      <selection activeCell="H37" sqref="H37"/>
    </sheetView>
  </sheetViews>
  <sheetFormatPr defaultRowHeight="14.5" x14ac:dyDescent="0.35"/>
  <sheetData>
    <row r="1" spans="1:2" x14ac:dyDescent="0.35">
      <c r="A1" t="s">
        <v>28</v>
      </c>
      <c r="B1" t="s">
        <v>29</v>
      </c>
    </row>
    <row r="2" spans="1:2" x14ac:dyDescent="0.35">
      <c r="A2" s="23">
        <v>1</v>
      </c>
      <c r="B2" s="23">
        <v>0.51349422700000003</v>
      </c>
    </row>
    <row r="3" spans="1:2" x14ac:dyDescent="0.35">
      <c r="A3" s="23">
        <v>1</v>
      </c>
      <c r="B3" s="23">
        <v>0.654702542</v>
      </c>
    </row>
    <row r="4" spans="1:2" x14ac:dyDescent="0.35">
      <c r="A4" s="23">
        <v>1</v>
      </c>
      <c r="B4" s="23">
        <v>2.0366602039999999</v>
      </c>
    </row>
    <row r="5" spans="1:2" x14ac:dyDescent="0.35">
      <c r="A5" s="23">
        <v>1</v>
      </c>
      <c r="B5" s="23">
        <v>0.898120813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4D095-ECB3-4B64-9E05-C0EABDDCECC2}">
  <dimension ref="A1:AV55"/>
  <sheetViews>
    <sheetView topLeftCell="A9" workbookViewId="0">
      <selection activeCell="T58" sqref="T58"/>
    </sheetView>
  </sheetViews>
  <sheetFormatPr defaultRowHeight="14.5" x14ac:dyDescent="0.35"/>
  <cols>
    <col min="1" max="1" width="35" customWidth="1"/>
    <col min="2" max="48" width="6.08984375" style="8" customWidth="1"/>
  </cols>
  <sheetData>
    <row r="1" spans="1:48" ht="15.5" x14ac:dyDescent="0.35">
      <c r="A1" s="17" t="s">
        <v>10</v>
      </c>
    </row>
    <row r="2" spans="1:48" ht="15.5" x14ac:dyDescent="0.35">
      <c r="A2" s="11" t="s">
        <v>26</v>
      </c>
    </row>
    <row r="3" spans="1:48" x14ac:dyDescent="0.35">
      <c r="A3" s="8" t="s">
        <v>27</v>
      </c>
    </row>
    <row r="4" spans="1:48" ht="15.5" x14ac:dyDescent="0.35">
      <c r="A4" s="11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17" t="s">
        <v>8</v>
      </c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</row>
    <row r="5" spans="1:48" s="8" customFormat="1" ht="15.5" x14ac:dyDescent="0.35">
      <c r="A5" s="12" t="s">
        <v>4</v>
      </c>
      <c r="B5" s="1">
        <v>1</v>
      </c>
      <c r="C5" s="1">
        <f t="shared" ref="C5:AV5" si="0">B5+1</f>
        <v>2</v>
      </c>
      <c r="D5" s="1">
        <f t="shared" si="0"/>
        <v>3</v>
      </c>
      <c r="E5" s="1">
        <f t="shared" si="0"/>
        <v>4</v>
      </c>
      <c r="F5" s="1">
        <f t="shared" si="0"/>
        <v>5</v>
      </c>
      <c r="G5" s="1">
        <f t="shared" si="0"/>
        <v>6</v>
      </c>
      <c r="H5" s="1">
        <f t="shared" si="0"/>
        <v>7</v>
      </c>
      <c r="I5" s="1">
        <f t="shared" si="0"/>
        <v>8</v>
      </c>
      <c r="J5" s="1">
        <f t="shared" si="0"/>
        <v>9</v>
      </c>
      <c r="K5" s="1">
        <f t="shared" si="0"/>
        <v>10</v>
      </c>
      <c r="L5" s="1">
        <f t="shared" si="0"/>
        <v>11</v>
      </c>
      <c r="M5" s="1">
        <f t="shared" si="0"/>
        <v>12</v>
      </c>
      <c r="N5" s="1">
        <f t="shared" si="0"/>
        <v>13</v>
      </c>
      <c r="O5" s="1">
        <f t="shared" si="0"/>
        <v>14</v>
      </c>
      <c r="P5" s="1">
        <f t="shared" si="0"/>
        <v>15</v>
      </c>
      <c r="Q5" s="1">
        <f t="shared" si="0"/>
        <v>16</v>
      </c>
      <c r="R5" s="1">
        <f t="shared" si="0"/>
        <v>17</v>
      </c>
      <c r="S5" s="1">
        <f t="shared" si="0"/>
        <v>18</v>
      </c>
      <c r="T5" s="1">
        <f t="shared" si="0"/>
        <v>19</v>
      </c>
      <c r="U5" s="1">
        <f t="shared" si="0"/>
        <v>20</v>
      </c>
      <c r="V5" s="1">
        <f t="shared" si="0"/>
        <v>21</v>
      </c>
      <c r="W5" s="1">
        <f t="shared" si="0"/>
        <v>22</v>
      </c>
      <c r="X5" s="1">
        <f t="shared" si="0"/>
        <v>23</v>
      </c>
      <c r="Y5" s="1">
        <f t="shared" si="0"/>
        <v>24</v>
      </c>
      <c r="Z5" s="1">
        <f t="shared" si="0"/>
        <v>25</v>
      </c>
      <c r="AA5" s="1">
        <f t="shared" si="0"/>
        <v>26</v>
      </c>
      <c r="AB5" s="1">
        <f t="shared" si="0"/>
        <v>27</v>
      </c>
      <c r="AC5" s="1">
        <f t="shared" si="0"/>
        <v>28</v>
      </c>
      <c r="AD5" s="1">
        <f t="shared" si="0"/>
        <v>29</v>
      </c>
      <c r="AE5" s="1">
        <f t="shared" si="0"/>
        <v>30</v>
      </c>
      <c r="AF5" s="1">
        <f t="shared" si="0"/>
        <v>31</v>
      </c>
      <c r="AG5" s="1">
        <f t="shared" si="0"/>
        <v>32</v>
      </c>
      <c r="AH5" s="1">
        <f t="shared" si="0"/>
        <v>33</v>
      </c>
      <c r="AI5" s="1">
        <f t="shared" si="0"/>
        <v>34</v>
      </c>
      <c r="AJ5" s="1">
        <f t="shared" si="0"/>
        <v>35</v>
      </c>
      <c r="AK5" s="1">
        <f t="shared" si="0"/>
        <v>36</v>
      </c>
      <c r="AL5" s="1">
        <f t="shared" si="0"/>
        <v>37</v>
      </c>
      <c r="AM5" s="1">
        <f t="shared" si="0"/>
        <v>38</v>
      </c>
      <c r="AN5" s="1">
        <f t="shared" si="0"/>
        <v>39</v>
      </c>
      <c r="AO5" s="1">
        <f t="shared" si="0"/>
        <v>40</v>
      </c>
      <c r="AP5" s="1">
        <f t="shared" si="0"/>
        <v>41</v>
      </c>
      <c r="AQ5" s="1">
        <f t="shared" si="0"/>
        <v>42</v>
      </c>
      <c r="AR5" s="1">
        <f t="shared" si="0"/>
        <v>43</v>
      </c>
      <c r="AS5" s="1">
        <f t="shared" si="0"/>
        <v>44</v>
      </c>
      <c r="AT5" s="1">
        <f t="shared" si="0"/>
        <v>45</v>
      </c>
      <c r="AU5" s="1">
        <f t="shared" si="0"/>
        <v>46</v>
      </c>
      <c r="AV5" s="1">
        <f t="shared" si="0"/>
        <v>47</v>
      </c>
    </row>
    <row r="6" spans="1:48" ht="18" x14ac:dyDescent="0.4">
      <c r="A6" s="13" t="s">
        <v>11</v>
      </c>
      <c r="B6" s="2">
        <v>-60</v>
      </c>
      <c r="C6" s="2">
        <f t="shared" ref="C6:AV6" si="1">B6+10</f>
        <v>-50</v>
      </c>
      <c r="D6" s="2">
        <f t="shared" si="1"/>
        <v>-40</v>
      </c>
      <c r="E6" s="2">
        <f t="shared" si="1"/>
        <v>-30</v>
      </c>
      <c r="F6" s="2">
        <f t="shared" si="1"/>
        <v>-20</v>
      </c>
      <c r="G6" s="2">
        <f t="shared" si="1"/>
        <v>-10</v>
      </c>
      <c r="H6" s="2">
        <f t="shared" si="1"/>
        <v>0</v>
      </c>
      <c r="I6" s="2">
        <f t="shared" si="1"/>
        <v>10</v>
      </c>
      <c r="J6" s="2">
        <f t="shared" si="1"/>
        <v>20</v>
      </c>
      <c r="K6" s="2">
        <f t="shared" si="1"/>
        <v>30</v>
      </c>
      <c r="L6" s="2">
        <f t="shared" si="1"/>
        <v>40</v>
      </c>
      <c r="M6" s="2">
        <f t="shared" si="1"/>
        <v>50</v>
      </c>
      <c r="N6" s="2">
        <f t="shared" si="1"/>
        <v>60</v>
      </c>
      <c r="O6" s="2">
        <f t="shared" si="1"/>
        <v>70</v>
      </c>
      <c r="P6" s="2">
        <f t="shared" si="1"/>
        <v>80</v>
      </c>
      <c r="Q6" s="2">
        <f t="shared" si="1"/>
        <v>90</v>
      </c>
      <c r="R6" s="2">
        <f t="shared" si="1"/>
        <v>100</v>
      </c>
      <c r="S6" s="2">
        <f t="shared" si="1"/>
        <v>110</v>
      </c>
      <c r="T6" s="2">
        <f t="shared" si="1"/>
        <v>120</v>
      </c>
      <c r="U6" s="2">
        <f t="shared" si="1"/>
        <v>130</v>
      </c>
      <c r="V6" s="2">
        <f t="shared" si="1"/>
        <v>140</v>
      </c>
      <c r="W6" s="2">
        <f t="shared" si="1"/>
        <v>150</v>
      </c>
      <c r="X6" s="2">
        <f t="shared" si="1"/>
        <v>160</v>
      </c>
      <c r="Y6" s="2">
        <f t="shared" si="1"/>
        <v>170</v>
      </c>
      <c r="Z6" s="2">
        <f t="shared" si="1"/>
        <v>180</v>
      </c>
      <c r="AA6" s="2">
        <f t="shared" si="1"/>
        <v>190</v>
      </c>
      <c r="AB6" s="2">
        <f t="shared" si="1"/>
        <v>200</v>
      </c>
      <c r="AC6" s="2">
        <f t="shared" si="1"/>
        <v>210</v>
      </c>
      <c r="AD6" s="2">
        <f t="shared" si="1"/>
        <v>220</v>
      </c>
      <c r="AE6" s="2">
        <f t="shared" si="1"/>
        <v>230</v>
      </c>
      <c r="AF6" s="2">
        <f t="shared" si="1"/>
        <v>240</v>
      </c>
      <c r="AG6" s="2">
        <f t="shared" si="1"/>
        <v>250</v>
      </c>
      <c r="AH6" s="2">
        <f t="shared" si="1"/>
        <v>260</v>
      </c>
      <c r="AI6" s="2">
        <f t="shared" si="1"/>
        <v>270</v>
      </c>
      <c r="AJ6" s="2">
        <f t="shared" si="1"/>
        <v>280</v>
      </c>
      <c r="AK6" s="2">
        <f t="shared" si="1"/>
        <v>290</v>
      </c>
      <c r="AL6" s="2">
        <f t="shared" si="1"/>
        <v>300</v>
      </c>
      <c r="AM6" s="2">
        <f t="shared" si="1"/>
        <v>310</v>
      </c>
      <c r="AN6" s="2">
        <f t="shared" si="1"/>
        <v>320</v>
      </c>
      <c r="AO6" s="2">
        <f t="shared" si="1"/>
        <v>330</v>
      </c>
      <c r="AP6" s="2">
        <f t="shared" si="1"/>
        <v>340</v>
      </c>
      <c r="AQ6" s="2">
        <f t="shared" si="1"/>
        <v>350</v>
      </c>
      <c r="AR6" s="2">
        <f t="shared" si="1"/>
        <v>360</v>
      </c>
      <c r="AS6" s="2">
        <f t="shared" si="1"/>
        <v>370</v>
      </c>
      <c r="AT6" s="2">
        <f t="shared" si="1"/>
        <v>380</v>
      </c>
      <c r="AU6" s="2">
        <f t="shared" si="1"/>
        <v>390</v>
      </c>
      <c r="AV6" s="2">
        <f t="shared" si="1"/>
        <v>400</v>
      </c>
    </row>
    <row r="7" spans="1:48" ht="15.5" x14ac:dyDescent="0.35">
      <c r="A7" s="15">
        <v>231180010</v>
      </c>
      <c r="B7" s="18">
        <v>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25</v>
      </c>
      <c r="P7" s="18">
        <v>33</v>
      </c>
      <c r="Q7" s="18">
        <v>43</v>
      </c>
      <c r="R7" s="18">
        <v>55</v>
      </c>
      <c r="S7" s="18">
        <v>63</v>
      </c>
      <c r="T7" s="18">
        <v>70</v>
      </c>
      <c r="U7" s="18">
        <v>77</v>
      </c>
      <c r="V7" s="18">
        <v>82</v>
      </c>
      <c r="W7" s="18">
        <v>88</v>
      </c>
      <c r="X7" s="18">
        <v>92</v>
      </c>
      <c r="Y7" s="18">
        <v>97</v>
      </c>
      <c r="Z7" s="18">
        <v>101</v>
      </c>
      <c r="AA7" s="18">
        <v>104</v>
      </c>
      <c r="AB7" s="18">
        <v>108</v>
      </c>
      <c r="AC7" s="18">
        <v>111</v>
      </c>
      <c r="AD7" s="18">
        <v>113</v>
      </c>
      <c r="AE7" s="18">
        <v>114</v>
      </c>
      <c r="AF7" s="18">
        <v>116</v>
      </c>
      <c r="AG7" s="18">
        <v>117</v>
      </c>
      <c r="AH7" s="18">
        <v>120</v>
      </c>
      <c r="AI7" s="18">
        <v>120</v>
      </c>
      <c r="AJ7" s="18">
        <v>121</v>
      </c>
      <c r="AK7" s="18">
        <v>123</v>
      </c>
      <c r="AL7" s="18">
        <v>124</v>
      </c>
      <c r="AM7" s="18">
        <v>125</v>
      </c>
      <c r="AN7" s="18">
        <v>126</v>
      </c>
      <c r="AO7" s="18">
        <v>128</v>
      </c>
      <c r="AP7" s="18">
        <v>128</v>
      </c>
      <c r="AQ7" s="18">
        <v>128</v>
      </c>
      <c r="AR7" s="18">
        <v>130</v>
      </c>
      <c r="AS7" s="18">
        <v>130</v>
      </c>
      <c r="AT7" s="18">
        <v>130</v>
      </c>
      <c r="AU7" s="18">
        <v>131</v>
      </c>
      <c r="AV7" s="18">
        <v>131</v>
      </c>
    </row>
    <row r="8" spans="1:48" ht="15.5" x14ac:dyDescent="0.35">
      <c r="A8" s="15">
        <v>231180039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6</v>
      </c>
      <c r="P8" s="18">
        <v>18</v>
      </c>
      <c r="Q8" s="18">
        <v>50</v>
      </c>
      <c r="R8" s="18">
        <v>61</v>
      </c>
      <c r="S8" s="18">
        <v>71</v>
      </c>
      <c r="T8" s="18">
        <v>76</v>
      </c>
      <c r="U8" s="18">
        <v>79</v>
      </c>
      <c r="V8" s="18">
        <v>84</v>
      </c>
      <c r="W8" s="18">
        <v>93</v>
      </c>
      <c r="X8" s="18">
        <v>94</v>
      </c>
      <c r="Y8" s="18">
        <v>95</v>
      </c>
      <c r="Z8" s="18">
        <v>100</v>
      </c>
      <c r="AA8" s="18">
        <v>105</v>
      </c>
      <c r="AB8" s="18">
        <v>106</v>
      </c>
      <c r="AC8" s="18">
        <v>112</v>
      </c>
      <c r="AD8" s="18">
        <v>116</v>
      </c>
      <c r="AE8" s="18">
        <v>116</v>
      </c>
      <c r="AF8" s="18">
        <v>120</v>
      </c>
      <c r="AG8" s="18">
        <v>123</v>
      </c>
      <c r="AH8" s="18">
        <v>121</v>
      </c>
      <c r="AI8" s="18">
        <v>122</v>
      </c>
      <c r="AJ8" s="18">
        <v>123</v>
      </c>
      <c r="AK8" s="18">
        <v>127</v>
      </c>
      <c r="AL8" s="18">
        <v>127</v>
      </c>
      <c r="AM8" s="18">
        <v>130</v>
      </c>
      <c r="AN8" s="18">
        <v>132</v>
      </c>
      <c r="AO8" s="18">
        <v>136</v>
      </c>
      <c r="AP8" s="18">
        <v>136</v>
      </c>
      <c r="AQ8" s="18">
        <v>138</v>
      </c>
      <c r="AR8" s="18">
        <v>138</v>
      </c>
      <c r="AS8" s="18">
        <v>139</v>
      </c>
      <c r="AT8" s="18">
        <v>140</v>
      </c>
      <c r="AU8" s="18">
        <v>141</v>
      </c>
      <c r="AV8" s="18">
        <v>142</v>
      </c>
    </row>
    <row r="9" spans="1:48" ht="15.5" x14ac:dyDescent="0.35">
      <c r="A9" s="15">
        <v>231200005</v>
      </c>
      <c r="B9" s="18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4</v>
      </c>
      <c r="J9" s="18">
        <v>36</v>
      </c>
      <c r="K9" s="18">
        <v>53</v>
      </c>
      <c r="L9" s="18">
        <v>68</v>
      </c>
      <c r="M9" s="18">
        <v>78</v>
      </c>
      <c r="N9" s="18">
        <v>85</v>
      </c>
      <c r="O9" s="18">
        <v>90</v>
      </c>
      <c r="P9" s="18">
        <v>96</v>
      </c>
      <c r="Q9" s="18">
        <v>97</v>
      </c>
      <c r="R9" s="18">
        <v>99</v>
      </c>
      <c r="S9" s="18">
        <v>101</v>
      </c>
      <c r="T9" s="18">
        <v>103</v>
      </c>
      <c r="U9" s="18">
        <v>106</v>
      </c>
      <c r="V9" s="18">
        <v>107</v>
      </c>
      <c r="W9" s="18">
        <v>108</v>
      </c>
      <c r="X9" s="18">
        <v>109</v>
      </c>
      <c r="Y9" s="18">
        <v>110</v>
      </c>
      <c r="Z9" s="18">
        <v>111</v>
      </c>
      <c r="AA9" s="18">
        <v>115</v>
      </c>
      <c r="AB9" s="18">
        <v>116</v>
      </c>
      <c r="AC9" s="18">
        <v>116</v>
      </c>
      <c r="AD9" s="18">
        <v>117</v>
      </c>
      <c r="AE9" s="18">
        <v>113</v>
      </c>
      <c r="AF9" s="18">
        <v>111</v>
      </c>
      <c r="AG9" s="18">
        <v>105</v>
      </c>
      <c r="AH9" s="18">
        <v>85</v>
      </c>
      <c r="AI9" s="18">
        <v>66</v>
      </c>
      <c r="AJ9" s="18">
        <v>54</v>
      </c>
      <c r="AK9" s="18">
        <v>43</v>
      </c>
      <c r="AL9" s="18">
        <v>34</v>
      </c>
      <c r="AM9" s="18">
        <v>27</v>
      </c>
      <c r="AN9" s="18">
        <v>26</v>
      </c>
      <c r="AO9" s="18">
        <v>25</v>
      </c>
      <c r="AP9" s="18">
        <v>20</v>
      </c>
      <c r="AQ9" s="18">
        <v>13</v>
      </c>
      <c r="AR9" s="18">
        <v>14</v>
      </c>
      <c r="AS9" s="18">
        <v>13</v>
      </c>
      <c r="AT9" s="18">
        <v>10</v>
      </c>
      <c r="AU9" s="18">
        <v>11</v>
      </c>
      <c r="AV9" s="18">
        <v>9</v>
      </c>
    </row>
    <row r="10" spans="1:48" ht="15.5" x14ac:dyDescent="0.35">
      <c r="A10" s="14">
        <v>231200017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1</v>
      </c>
      <c r="K10" s="18">
        <v>23</v>
      </c>
      <c r="L10" s="18">
        <v>51</v>
      </c>
      <c r="M10" s="18">
        <v>63</v>
      </c>
      <c r="N10" s="18">
        <v>70</v>
      </c>
      <c r="O10" s="18">
        <v>74</v>
      </c>
      <c r="P10" s="18">
        <v>80</v>
      </c>
      <c r="Q10" s="18">
        <v>87</v>
      </c>
      <c r="R10" s="18">
        <v>91</v>
      </c>
      <c r="S10" s="18">
        <v>95</v>
      </c>
      <c r="T10" s="18">
        <v>99</v>
      </c>
      <c r="U10" s="18">
        <v>101</v>
      </c>
      <c r="V10" s="18">
        <v>104</v>
      </c>
      <c r="W10" s="18">
        <v>106</v>
      </c>
      <c r="X10" s="18">
        <v>108</v>
      </c>
      <c r="Y10" s="18">
        <v>111</v>
      </c>
      <c r="Z10" s="18">
        <v>113</v>
      </c>
      <c r="AA10" s="18">
        <v>114</v>
      </c>
      <c r="AB10" s="18">
        <v>116</v>
      </c>
      <c r="AC10" s="18">
        <v>119</v>
      </c>
      <c r="AD10" s="18">
        <v>120</v>
      </c>
      <c r="AE10" s="18">
        <v>122</v>
      </c>
      <c r="AF10" s="18">
        <v>122</v>
      </c>
      <c r="AG10" s="18">
        <v>124</v>
      </c>
      <c r="AH10" s="18">
        <v>126</v>
      </c>
      <c r="AI10" s="18">
        <v>127</v>
      </c>
      <c r="AJ10" s="18">
        <v>129</v>
      </c>
      <c r="AK10" s="18">
        <v>129</v>
      </c>
      <c r="AL10" s="18">
        <v>130</v>
      </c>
      <c r="AM10" s="18">
        <v>132</v>
      </c>
      <c r="AN10" s="18">
        <v>132</v>
      </c>
      <c r="AO10" s="18">
        <v>133</v>
      </c>
      <c r="AP10" s="18">
        <v>133</v>
      </c>
      <c r="AQ10" s="18">
        <v>134</v>
      </c>
      <c r="AR10" s="18">
        <v>135</v>
      </c>
      <c r="AS10" s="18">
        <v>136</v>
      </c>
      <c r="AT10" s="18">
        <v>136</v>
      </c>
      <c r="AU10" s="18">
        <v>137</v>
      </c>
      <c r="AV10" s="18">
        <v>137</v>
      </c>
    </row>
    <row r="11" spans="1:48" ht="15.5" x14ac:dyDescent="0.35">
      <c r="A11" s="15">
        <v>231200030</v>
      </c>
      <c r="B11" s="58">
        <v>0</v>
      </c>
      <c r="C11" s="58">
        <v>0</v>
      </c>
      <c r="D11" s="58">
        <v>0</v>
      </c>
      <c r="E11" s="58">
        <v>0</v>
      </c>
      <c r="F11" s="58">
        <v>0</v>
      </c>
      <c r="G11" s="58">
        <v>0</v>
      </c>
      <c r="H11" s="58">
        <v>0</v>
      </c>
      <c r="I11" s="58">
        <v>0</v>
      </c>
      <c r="J11" s="58">
        <v>0</v>
      </c>
      <c r="K11" s="58">
        <v>0</v>
      </c>
      <c r="L11" s="58">
        <v>0</v>
      </c>
      <c r="M11" s="58">
        <v>0</v>
      </c>
      <c r="N11" s="58">
        <v>0</v>
      </c>
      <c r="O11" s="58">
        <v>0</v>
      </c>
      <c r="P11" s="58">
        <v>0</v>
      </c>
      <c r="Q11" s="58">
        <v>0</v>
      </c>
      <c r="R11" s="58">
        <v>0</v>
      </c>
      <c r="S11" s="58">
        <v>0</v>
      </c>
      <c r="T11" s="18">
        <v>1</v>
      </c>
      <c r="U11" s="18">
        <v>14</v>
      </c>
      <c r="V11" s="18">
        <v>34</v>
      </c>
      <c r="W11" s="18">
        <v>51</v>
      </c>
      <c r="X11" s="18">
        <v>61</v>
      </c>
      <c r="Y11" s="18">
        <v>66</v>
      </c>
      <c r="Z11" s="18">
        <v>70</v>
      </c>
      <c r="AA11" s="18">
        <v>74</v>
      </c>
      <c r="AB11" s="18">
        <v>78</v>
      </c>
      <c r="AC11" s="18">
        <v>82</v>
      </c>
      <c r="AD11" s="18">
        <v>85</v>
      </c>
      <c r="AE11" s="18">
        <v>87</v>
      </c>
      <c r="AF11" s="18">
        <v>91</v>
      </c>
      <c r="AG11" s="18">
        <v>94</v>
      </c>
      <c r="AH11" s="18">
        <v>95</v>
      </c>
      <c r="AI11" s="18">
        <v>97</v>
      </c>
      <c r="AJ11" s="18">
        <v>98</v>
      </c>
      <c r="AK11" s="18">
        <v>100</v>
      </c>
      <c r="AL11" s="18">
        <v>100</v>
      </c>
      <c r="AM11" s="18">
        <v>101</v>
      </c>
      <c r="AN11" s="18">
        <v>103</v>
      </c>
      <c r="AO11" s="18">
        <v>104</v>
      </c>
      <c r="AP11" s="18">
        <v>105</v>
      </c>
      <c r="AQ11" s="18">
        <v>107</v>
      </c>
      <c r="AR11" s="18">
        <v>108</v>
      </c>
      <c r="AS11" s="18">
        <v>109</v>
      </c>
      <c r="AT11" s="18">
        <v>108</v>
      </c>
      <c r="AU11" s="18">
        <v>110</v>
      </c>
      <c r="AV11" s="18">
        <v>111</v>
      </c>
    </row>
    <row r="12" spans="1:48" ht="15.5" x14ac:dyDescent="0.35">
      <c r="A12" s="15">
        <v>231200045</v>
      </c>
      <c r="B12" s="18">
        <v>0</v>
      </c>
      <c r="C12" s="18">
        <v>0</v>
      </c>
      <c r="D12" s="18">
        <v>0</v>
      </c>
      <c r="E12" s="18">
        <v>0</v>
      </c>
      <c r="F12" s="18">
        <v>0</v>
      </c>
      <c r="G12" s="18">
        <v>0</v>
      </c>
      <c r="H12" s="18">
        <v>5</v>
      </c>
      <c r="I12" s="18">
        <v>43</v>
      </c>
      <c r="J12" s="18">
        <v>57</v>
      </c>
      <c r="K12" s="18">
        <v>63</v>
      </c>
      <c r="L12" s="18">
        <v>70</v>
      </c>
      <c r="M12" s="18">
        <v>72</v>
      </c>
      <c r="N12" s="18">
        <v>76</v>
      </c>
      <c r="O12" s="18">
        <v>80</v>
      </c>
      <c r="P12" s="18">
        <v>84</v>
      </c>
      <c r="Q12" s="18">
        <v>86</v>
      </c>
      <c r="R12" s="18">
        <v>88</v>
      </c>
      <c r="S12" s="18">
        <v>90</v>
      </c>
      <c r="T12" s="18">
        <v>91</v>
      </c>
      <c r="U12" s="18">
        <v>93</v>
      </c>
      <c r="V12" s="18">
        <v>94</v>
      </c>
      <c r="W12" s="18">
        <v>96</v>
      </c>
      <c r="X12" s="18">
        <v>96</v>
      </c>
      <c r="Y12" s="18">
        <v>97</v>
      </c>
      <c r="Z12" s="18">
        <v>96</v>
      </c>
      <c r="AA12" s="18">
        <v>96</v>
      </c>
      <c r="AB12" s="18">
        <v>80</v>
      </c>
      <c r="AC12" s="18">
        <v>57</v>
      </c>
      <c r="AD12" s="18">
        <v>37</v>
      </c>
      <c r="AE12" s="18">
        <v>32</v>
      </c>
      <c r="AF12" s="18">
        <v>23</v>
      </c>
      <c r="AG12" s="18">
        <v>16</v>
      </c>
      <c r="AH12" s="18">
        <v>16</v>
      </c>
      <c r="AI12" s="18">
        <v>12</v>
      </c>
      <c r="AJ12" s="18">
        <v>9</v>
      </c>
      <c r="AK12" s="18">
        <v>8</v>
      </c>
      <c r="AL12" s="18">
        <v>9</v>
      </c>
      <c r="AM12" s="18">
        <v>7</v>
      </c>
      <c r="AN12" s="18">
        <v>7</v>
      </c>
      <c r="AO12" s="18">
        <v>6</v>
      </c>
      <c r="AP12" s="18">
        <v>5</v>
      </c>
      <c r="AQ12" s="18">
        <v>5</v>
      </c>
      <c r="AR12" s="18">
        <v>1</v>
      </c>
      <c r="AS12" s="18">
        <v>1</v>
      </c>
      <c r="AT12" s="18">
        <v>1</v>
      </c>
      <c r="AU12" s="18">
        <v>1</v>
      </c>
      <c r="AV12" s="18">
        <v>1</v>
      </c>
    </row>
    <row r="13" spans="1:48" ht="15.5" x14ac:dyDescent="0.35">
      <c r="A13" s="15">
        <v>231250003</v>
      </c>
      <c r="B13" s="18">
        <v>0</v>
      </c>
      <c r="C13" s="18">
        <v>0</v>
      </c>
      <c r="D13" s="18">
        <v>0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1</v>
      </c>
      <c r="P13" s="18">
        <v>39</v>
      </c>
      <c r="Q13" s="18">
        <v>48</v>
      </c>
      <c r="R13" s="18">
        <v>53</v>
      </c>
      <c r="S13" s="18">
        <v>60</v>
      </c>
      <c r="T13" s="18">
        <v>65</v>
      </c>
      <c r="U13" s="18">
        <v>69</v>
      </c>
      <c r="V13" s="18">
        <v>73</v>
      </c>
      <c r="W13" s="18">
        <v>77</v>
      </c>
      <c r="X13" s="18">
        <v>81</v>
      </c>
      <c r="Y13" s="18">
        <v>84</v>
      </c>
      <c r="Z13" s="18">
        <v>87</v>
      </c>
      <c r="AA13" s="18">
        <v>90</v>
      </c>
      <c r="AB13" s="18">
        <v>92</v>
      </c>
      <c r="AC13" s="18">
        <v>94</v>
      </c>
      <c r="AD13" s="18">
        <v>96</v>
      </c>
      <c r="AE13" s="18">
        <v>99</v>
      </c>
      <c r="AF13" s="18">
        <v>101</v>
      </c>
      <c r="AG13" s="18">
        <v>102</v>
      </c>
      <c r="AH13" s="18">
        <v>103</v>
      </c>
      <c r="AI13" s="18">
        <v>105</v>
      </c>
      <c r="AJ13" s="18">
        <v>105</v>
      </c>
      <c r="AK13" s="18">
        <v>107</v>
      </c>
      <c r="AL13" s="18">
        <v>109</v>
      </c>
      <c r="AM13" s="18">
        <v>110</v>
      </c>
      <c r="AN13" s="18">
        <v>110</v>
      </c>
      <c r="AO13" s="18">
        <v>111</v>
      </c>
      <c r="AP13" s="18">
        <v>112</v>
      </c>
      <c r="AQ13" s="18">
        <v>113</v>
      </c>
      <c r="AR13" s="18">
        <v>114</v>
      </c>
      <c r="AS13" s="18">
        <v>115</v>
      </c>
      <c r="AT13" s="18">
        <v>117</v>
      </c>
      <c r="AU13" s="18">
        <v>117</v>
      </c>
      <c r="AV13" s="18">
        <v>119</v>
      </c>
    </row>
    <row r="14" spans="1:48" ht="15.5" x14ac:dyDescent="0.35">
      <c r="A14" s="15">
        <v>231250016</v>
      </c>
      <c r="B14" s="18">
        <v>0</v>
      </c>
      <c r="C14" s="18">
        <v>0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8">
        <v>0</v>
      </c>
      <c r="M14" s="18">
        <v>0</v>
      </c>
      <c r="N14" s="18">
        <v>1</v>
      </c>
      <c r="O14" s="18">
        <v>19</v>
      </c>
      <c r="P14" s="18">
        <v>37</v>
      </c>
      <c r="Q14" s="18">
        <v>50</v>
      </c>
      <c r="R14" s="18">
        <v>59</v>
      </c>
      <c r="S14" s="18">
        <v>66</v>
      </c>
      <c r="T14" s="18">
        <v>73</v>
      </c>
      <c r="U14" s="18">
        <v>79</v>
      </c>
      <c r="V14" s="18">
        <v>84</v>
      </c>
      <c r="W14" s="18">
        <v>86</v>
      </c>
      <c r="X14" s="18">
        <v>92</v>
      </c>
      <c r="Y14" s="18">
        <v>96</v>
      </c>
      <c r="Z14" s="18">
        <v>98</v>
      </c>
      <c r="AA14" s="18">
        <v>104</v>
      </c>
      <c r="AB14" s="18">
        <v>106</v>
      </c>
      <c r="AC14" s="18">
        <v>108</v>
      </c>
      <c r="AD14" s="18">
        <v>110</v>
      </c>
      <c r="AE14" s="18">
        <v>112</v>
      </c>
      <c r="AF14" s="18">
        <v>114</v>
      </c>
      <c r="AG14" s="18">
        <v>115</v>
      </c>
      <c r="AH14" s="18">
        <v>118</v>
      </c>
      <c r="AI14" s="18">
        <v>119</v>
      </c>
      <c r="AJ14" s="18">
        <v>121</v>
      </c>
      <c r="AK14" s="18">
        <v>122</v>
      </c>
      <c r="AL14" s="18">
        <v>124</v>
      </c>
      <c r="AM14" s="18">
        <v>126</v>
      </c>
      <c r="AN14" s="18">
        <v>127</v>
      </c>
      <c r="AO14" s="18">
        <v>129</v>
      </c>
      <c r="AP14" s="18">
        <v>129</v>
      </c>
      <c r="AQ14" s="18">
        <v>129</v>
      </c>
      <c r="AR14" s="18">
        <v>131</v>
      </c>
      <c r="AS14" s="18">
        <v>133</v>
      </c>
      <c r="AT14" s="18">
        <v>133</v>
      </c>
      <c r="AU14" s="18">
        <v>134</v>
      </c>
      <c r="AV14" s="18">
        <v>135</v>
      </c>
    </row>
    <row r="15" spans="1:48" ht="15.5" x14ac:dyDescent="0.35">
      <c r="A15" s="15">
        <v>231250039</v>
      </c>
      <c r="B15" s="18">
        <v>0</v>
      </c>
      <c r="C15" s="18">
        <v>0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8">
        <v>4</v>
      </c>
      <c r="K15" s="18">
        <v>17</v>
      </c>
      <c r="L15" s="18">
        <v>41</v>
      </c>
      <c r="M15" s="18">
        <v>51</v>
      </c>
      <c r="N15" s="18">
        <v>59</v>
      </c>
      <c r="O15" s="18">
        <v>71</v>
      </c>
      <c r="P15" s="18">
        <v>79</v>
      </c>
      <c r="Q15" s="18">
        <v>87</v>
      </c>
      <c r="R15" s="18">
        <v>92</v>
      </c>
      <c r="S15" s="18">
        <v>99</v>
      </c>
      <c r="T15" s="18">
        <v>105</v>
      </c>
      <c r="U15" s="18">
        <v>110</v>
      </c>
      <c r="V15" s="18">
        <v>114</v>
      </c>
      <c r="W15" s="18">
        <v>117</v>
      </c>
      <c r="X15" s="18">
        <v>121</v>
      </c>
      <c r="Y15" s="18">
        <v>124</v>
      </c>
      <c r="Z15" s="18">
        <v>126</v>
      </c>
      <c r="AA15" s="18">
        <v>128</v>
      </c>
      <c r="AB15" s="18">
        <v>129</v>
      </c>
      <c r="AC15" s="18">
        <v>130</v>
      </c>
      <c r="AD15" s="18">
        <v>132</v>
      </c>
      <c r="AE15" s="18">
        <v>133</v>
      </c>
      <c r="AF15" s="18">
        <v>133</v>
      </c>
      <c r="AG15" s="18">
        <v>134</v>
      </c>
      <c r="AH15" s="18">
        <v>136</v>
      </c>
      <c r="AI15" s="18">
        <v>135</v>
      </c>
      <c r="AJ15" s="18">
        <v>136</v>
      </c>
      <c r="AK15" s="18">
        <v>131</v>
      </c>
      <c r="AL15" s="18">
        <v>119</v>
      </c>
      <c r="AM15" s="18">
        <v>85</v>
      </c>
      <c r="AN15" s="18">
        <v>78</v>
      </c>
      <c r="AO15" s="18">
        <v>64</v>
      </c>
      <c r="AP15" s="18">
        <v>62</v>
      </c>
      <c r="AQ15" s="18">
        <v>52</v>
      </c>
      <c r="AR15" s="18">
        <v>48</v>
      </c>
      <c r="AS15" s="18">
        <v>49</v>
      </c>
      <c r="AT15" s="18">
        <v>39</v>
      </c>
      <c r="AU15" s="18">
        <v>35</v>
      </c>
      <c r="AV15" s="18">
        <v>28</v>
      </c>
    </row>
    <row r="16" spans="1:48" ht="15.5" x14ac:dyDescent="0.35">
      <c r="A16" s="15">
        <v>231250056</v>
      </c>
      <c r="B16" s="18">
        <v>0</v>
      </c>
      <c r="C16" s="18">
        <v>0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8">
        <v>0</v>
      </c>
      <c r="K16" s="18">
        <v>0</v>
      </c>
      <c r="L16" s="18">
        <v>15</v>
      </c>
      <c r="M16" s="18">
        <v>36</v>
      </c>
      <c r="N16" s="18">
        <v>43</v>
      </c>
      <c r="O16" s="18">
        <v>50</v>
      </c>
      <c r="P16" s="18">
        <v>58</v>
      </c>
      <c r="Q16" s="18">
        <v>64</v>
      </c>
      <c r="R16" s="18">
        <v>70</v>
      </c>
      <c r="S16" s="18">
        <v>75</v>
      </c>
      <c r="T16" s="18">
        <v>80</v>
      </c>
      <c r="U16" s="18">
        <v>85</v>
      </c>
      <c r="V16" s="18">
        <v>89</v>
      </c>
      <c r="W16" s="18">
        <v>93</v>
      </c>
      <c r="X16" s="18">
        <v>96</v>
      </c>
      <c r="Y16" s="18">
        <v>101</v>
      </c>
      <c r="Z16" s="18">
        <v>102</v>
      </c>
      <c r="AA16" s="18">
        <v>106</v>
      </c>
      <c r="AB16" s="18">
        <v>108</v>
      </c>
      <c r="AC16" s="18">
        <v>109</v>
      </c>
      <c r="AD16" s="18">
        <v>111</v>
      </c>
      <c r="AE16" s="18">
        <v>113</v>
      </c>
      <c r="AF16" s="18">
        <v>114</v>
      </c>
      <c r="AG16" s="18">
        <v>115</v>
      </c>
      <c r="AH16" s="18">
        <v>117</v>
      </c>
      <c r="AI16" s="18">
        <v>118</v>
      </c>
      <c r="AJ16" s="18">
        <v>119</v>
      </c>
      <c r="AK16" s="18">
        <v>119</v>
      </c>
      <c r="AL16" s="18">
        <v>122</v>
      </c>
      <c r="AM16" s="18">
        <v>122</v>
      </c>
      <c r="AN16" s="18">
        <v>124</v>
      </c>
      <c r="AO16" s="18">
        <v>124</v>
      </c>
      <c r="AP16" s="18">
        <v>125</v>
      </c>
      <c r="AQ16" s="18">
        <v>126</v>
      </c>
      <c r="AR16" s="18">
        <v>127</v>
      </c>
      <c r="AS16" s="18">
        <v>127</v>
      </c>
      <c r="AT16" s="18">
        <v>128</v>
      </c>
      <c r="AU16" s="18">
        <v>128</v>
      </c>
      <c r="AV16" s="18">
        <v>129</v>
      </c>
    </row>
    <row r="17" spans="1:48" ht="15.5" x14ac:dyDescent="0.35">
      <c r="A17" s="15">
        <v>231270002</v>
      </c>
      <c r="B17" s="18">
        <v>0</v>
      </c>
      <c r="C17" s="18">
        <v>0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8">
        <v>0</v>
      </c>
      <c r="K17" s="18">
        <v>0</v>
      </c>
      <c r="L17" s="18">
        <v>3</v>
      </c>
      <c r="M17" s="18">
        <v>27</v>
      </c>
      <c r="N17" s="18">
        <v>41</v>
      </c>
      <c r="O17" s="18">
        <v>62</v>
      </c>
      <c r="P17" s="18">
        <v>66</v>
      </c>
      <c r="Q17" s="18">
        <v>74</v>
      </c>
      <c r="R17" s="18">
        <v>85</v>
      </c>
      <c r="S17" s="18">
        <v>90</v>
      </c>
      <c r="T17" s="18">
        <v>95</v>
      </c>
      <c r="U17" s="18">
        <v>101</v>
      </c>
      <c r="V17" s="18">
        <v>109</v>
      </c>
      <c r="W17" s="18">
        <v>110</v>
      </c>
      <c r="X17" s="18">
        <v>113</v>
      </c>
      <c r="Y17" s="18">
        <v>116</v>
      </c>
      <c r="Z17" s="18">
        <v>118</v>
      </c>
      <c r="AA17" s="18">
        <v>121</v>
      </c>
      <c r="AB17" s="18">
        <v>124</v>
      </c>
      <c r="AC17" s="18">
        <v>126</v>
      </c>
      <c r="AD17" s="18">
        <v>129</v>
      </c>
      <c r="AE17" s="18">
        <v>131</v>
      </c>
      <c r="AF17" s="18">
        <v>132</v>
      </c>
      <c r="AG17" s="18">
        <v>132</v>
      </c>
      <c r="AH17" s="18">
        <v>135</v>
      </c>
      <c r="AI17" s="18">
        <v>136</v>
      </c>
      <c r="AJ17" s="18">
        <v>137</v>
      </c>
      <c r="AK17" s="18">
        <v>140</v>
      </c>
      <c r="AL17" s="18">
        <v>141</v>
      </c>
      <c r="AM17" s="18">
        <v>144</v>
      </c>
      <c r="AN17" s="18">
        <v>145</v>
      </c>
      <c r="AO17" s="18">
        <v>147</v>
      </c>
      <c r="AP17" s="18">
        <v>147</v>
      </c>
      <c r="AQ17" s="18">
        <v>147</v>
      </c>
      <c r="AR17" s="18">
        <v>149</v>
      </c>
      <c r="AS17" s="18">
        <v>150</v>
      </c>
      <c r="AT17" s="18">
        <v>151</v>
      </c>
      <c r="AU17" s="18">
        <v>146</v>
      </c>
      <c r="AV17" s="18">
        <v>145</v>
      </c>
    </row>
    <row r="18" spans="1:48" ht="15.5" x14ac:dyDescent="0.35">
      <c r="A18" s="15">
        <v>231270013</v>
      </c>
      <c r="B18" s="18">
        <v>0</v>
      </c>
      <c r="C18" s="18">
        <v>0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35</v>
      </c>
      <c r="J18" s="18">
        <v>50</v>
      </c>
      <c r="K18" s="18">
        <v>61</v>
      </c>
      <c r="L18" s="18">
        <v>70</v>
      </c>
      <c r="M18" s="18">
        <v>76</v>
      </c>
      <c r="N18" s="18">
        <v>83</v>
      </c>
      <c r="O18" s="18">
        <v>90</v>
      </c>
      <c r="P18" s="18">
        <v>98</v>
      </c>
      <c r="Q18" s="18">
        <v>104</v>
      </c>
      <c r="R18" s="18">
        <v>110</v>
      </c>
      <c r="S18" s="18">
        <v>113</v>
      </c>
      <c r="T18" s="18">
        <v>118</v>
      </c>
      <c r="U18" s="18">
        <v>121</v>
      </c>
      <c r="V18" s="18">
        <v>124</v>
      </c>
      <c r="W18" s="18">
        <v>127</v>
      </c>
      <c r="X18" s="18">
        <v>129</v>
      </c>
      <c r="Y18" s="18">
        <v>131</v>
      </c>
      <c r="Z18" s="18">
        <v>132</v>
      </c>
      <c r="AA18" s="18">
        <v>136</v>
      </c>
      <c r="AB18" s="18">
        <v>137</v>
      </c>
      <c r="AC18" s="18">
        <v>140</v>
      </c>
      <c r="AD18" s="18">
        <v>143</v>
      </c>
      <c r="AE18" s="18">
        <v>145</v>
      </c>
      <c r="AF18" s="18">
        <v>146</v>
      </c>
      <c r="AG18" s="18">
        <v>147</v>
      </c>
      <c r="AH18" s="18">
        <v>149</v>
      </c>
      <c r="AI18" s="18">
        <v>152</v>
      </c>
      <c r="AJ18" s="18">
        <v>153</v>
      </c>
      <c r="AK18" s="18">
        <v>154</v>
      </c>
      <c r="AL18" s="18">
        <v>154</v>
      </c>
      <c r="AM18" s="18">
        <v>155</v>
      </c>
      <c r="AN18" s="18">
        <v>157</v>
      </c>
      <c r="AO18" s="18">
        <v>158</v>
      </c>
      <c r="AP18" s="18">
        <v>160</v>
      </c>
      <c r="AQ18" s="18">
        <v>160</v>
      </c>
      <c r="AR18" s="18">
        <v>162</v>
      </c>
      <c r="AS18" s="18">
        <v>163</v>
      </c>
      <c r="AT18" s="18">
        <v>165</v>
      </c>
      <c r="AU18" s="18">
        <v>165</v>
      </c>
      <c r="AV18" s="18">
        <v>167</v>
      </c>
    </row>
    <row r="19" spans="1:48" ht="15.5" x14ac:dyDescent="0.35">
      <c r="A19" s="15">
        <v>231270020</v>
      </c>
      <c r="B19" s="58">
        <v>0</v>
      </c>
      <c r="C19" s="58">
        <v>0</v>
      </c>
      <c r="D19" s="58">
        <v>0</v>
      </c>
      <c r="E19" s="58">
        <v>0</v>
      </c>
      <c r="F19" s="58">
        <v>0</v>
      </c>
      <c r="G19" s="58">
        <v>0</v>
      </c>
      <c r="H19" s="58">
        <v>0</v>
      </c>
      <c r="I19" s="58">
        <v>0</v>
      </c>
      <c r="J19" s="58">
        <v>0</v>
      </c>
      <c r="K19" s="58">
        <v>0</v>
      </c>
      <c r="L19" s="58">
        <v>0</v>
      </c>
      <c r="M19" s="58">
        <v>0</v>
      </c>
      <c r="N19" s="58">
        <v>0</v>
      </c>
      <c r="O19" s="58">
        <v>0</v>
      </c>
      <c r="P19" s="58">
        <v>0</v>
      </c>
      <c r="Q19" s="18">
        <v>1</v>
      </c>
      <c r="R19" s="18">
        <v>34</v>
      </c>
      <c r="S19" s="18">
        <v>49</v>
      </c>
      <c r="T19" s="18">
        <v>61</v>
      </c>
      <c r="U19" s="18">
        <v>70</v>
      </c>
      <c r="V19" s="18">
        <v>77</v>
      </c>
      <c r="W19" s="18">
        <v>85</v>
      </c>
      <c r="X19" s="18">
        <v>90</v>
      </c>
      <c r="Y19" s="18">
        <v>96</v>
      </c>
      <c r="Z19" s="18">
        <v>101</v>
      </c>
      <c r="AA19" s="18">
        <v>104</v>
      </c>
      <c r="AB19" s="18">
        <v>108</v>
      </c>
      <c r="AC19" s="18">
        <v>112</v>
      </c>
      <c r="AD19" s="18">
        <v>115</v>
      </c>
      <c r="AE19" s="18">
        <v>117</v>
      </c>
      <c r="AF19" s="18">
        <v>120</v>
      </c>
      <c r="AG19" s="18">
        <v>123</v>
      </c>
      <c r="AH19" s="18">
        <v>125</v>
      </c>
      <c r="AI19" s="18">
        <v>126</v>
      </c>
      <c r="AJ19" s="18">
        <v>128</v>
      </c>
      <c r="AK19" s="18">
        <v>130</v>
      </c>
      <c r="AL19" s="18">
        <v>131</v>
      </c>
      <c r="AM19" s="18">
        <v>133</v>
      </c>
      <c r="AN19" s="18">
        <v>134</v>
      </c>
      <c r="AO19" s="18">
        <v>135</v>
      </c>
      <c r="AP19" s="18">
        <v>134</v>
      </c>
      <c r="AQ19" s="18">
        <v>136</v>
      </c>
      <c r="AR19" s="18">
        <v>137</v>
      </c>
      <c r="AS19" s="18">
        <v>137</v>
      </c>
      <c r="AT19" s="18">
        <v>146</v>
      </c>
      <c r="AU19" s="18">
        <v>147</v>
      </c>
      <c r="AV19" s="18">
        <v>149</v>
      </c>
    </row>
    <row r="20" spans="1:48" ht="15.5" x14ac:dyDescent="0.35">
      <c r="A20" s="15">
        <v>235020002</v>
      </c>
      <c r="B20" s="58">
        <v>0</v>
      </c>
      <c r="C20" s="58">
        <v>0</v>
      </c>
      <c r="D20" s="58">
        <v>0</v>
      </c>
      <c r="E20" s="58">
        <v>0</v>
      </c>
      <c r="F20" s="58">
        <v>0</v>
      </c>
      <c r="G20" s="58">
        <v>0</v>
      </c>
      <c r="H20" s="58">
        <v>0</v>
      </c>
      <c r="I20" s="58">
        <v>0</v>
      </c>
      <c r="J20" s="58">
        <v>0</v>
      </c>
      <c r="K20" s="58">
        <v>0</v>
      </c>
      <c r="L20" s="58">
        <v>0</v>
      </c>
      <c r="M20" s="58">
        <v>0</v>
      </c>
      <c r="N20" s="58">
        <v>0</v>
      </c>
      <c r="O20" s="58">
        <v>0</v>
      </c>
      <c r="P20" s="58">
        <v>0</v>
      </c>
      <c r="Q20" s="58">
        <v>0</v>
      </c>
      <c r="R20" s="58">
        <v>1</v>
      </c>
      <c r="S20" s="18">
        <v>11</v>
      </c>
      <c r="T20" s="18">
        <v>30</v>
      </c>
      <c r="U20" s="18">
        <v>41</v>
      </c>
      <c r="V20" s="18">
        <v>49</v>
      </c>
      <c r="W20" s="18">
        <v>61</v>
      </c>
      <c r="X20" s="18">
        <v>66</v>
      </c>
      <c r="Y20" s="18">
        <v>71</v>
      </c>
      <c r="Z20" s="18">
        <v>76</v>
      </c>
      <c r="AA20" s="18">
        <v>79</v>
      </c>
      <c r="AB20" s="18">
        <v>84</v>
      </c>
      <c r="AC20" s="18">
        <v>87</v>
      </c>
      <c r="AD20" s="18">
        <v>90</v>
      </c>
      <c r="AE20" s="18">
        <v>94</v>
      </c>
      <c r="AF20" s="18">
        <v>97</v>
      </c>
      <c r="AG20" s="18">
        <v>100</v>
      </c>
      <c r="AH20" s="18">
        <v>102</v>
      </c>
      <c r="AI20" s="18">
        <v>105</v>
      </c>
      <c r="AJ20" s="18">
        <v>107</v>
      </c>
      <c r="AK20" s="18">
        <v>109</v>
      </c>
      <c r="AL20" s="18">
        <v>111</v>
      </c>
      <c r="AM20" s="18">
        <v>114</v>
      </c>
      <c r="AN20" s="18">
        <v>115</v>
      </c>
      <c r="AO20" s="18">
        <v>117</v>
      </c>
      <c r="AP20" s="18">
        <v>119</v>
      </c>
      <c r="AQ20" s="18">
        <v>120</v>
      </c>
      <c r="AR20" s="18">
        <v>122</v>
      </c>
      <c r="AS20" s="18">
        <v>122</v>
      </c>
      <c r="AT20" s="18">
        <v>124</v>
      </c>
      <c r="AU20" s="18">
        <v>125</v>
      </c>
      <c r="AV20" s="18">
        <v>127</v>
      </c>
    </row>
    <row r="21" spans="1:48" ht="15.5" x14ac:dyDescent="0.35">
      <c r="A21" s="15">
        <v>238030042</v>
      </c>
      <c r="B21" s="18">
        <v>0</v>
      </c>
      <c r="C21" s="18">
        <v>0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  <c r="P21" s="18">
        <v>6</v>
      </c>
      <c r="Q21" s="18">
        <v>32</v>
      </c>
      <c r="R21" s="18">
        <v>42</v>
      </c>
      <c r="S21" s="18">
        <v>51</v>
      </c>
      <c r="T21" s="18">
        <v>59</v>
      </c>
      <c r="U21" s="18">
        <v>66</v>
      </c>
      <c r="V21" s="18">
        <v>68</v>
      </c>
      <c r="W21" s="18">
        <v>72</v>
      </c>
      <c r="X21" s="18">
        <v>76</v>
      </c>
      <c r="Y21" s="18">
        <v>79</v>
      </c>
      <c r="Z21" s="18">
        <v>83</v>
      </c>
      <c r="AA21" s="18">
        <v>87</v>
      </c>
      <c r="AB21" s="18">
        <v>90</v>
      </c>
      <c r="AC21" s="18">
        <v>93</v>
      </c>
      <c r="AD21" s="18">
        <v>96</v>
      </c>
      <c r="AE21" s="18">
        <v>99</v>
      </c>
      <c r="AF21" s="18">
        <v>99</v>
      </c>
      <c r="AG21" s="18">
        <v>100</v>
      </c>
      <c r="AH21" s="18">
        <v>101</v>
      </c>
      <c r="AI21" s="18">
        <v>103</v>
      </c>
      <c r="AJ21" s="18">
        <v>104</v>
      </c>
      <c r="AK21" s="18">
        <v>106</v>
      </c>
      <c r="AL21" s="18">
        <v>113</v>
      </c>
      <c r="AM21" s="18">
        <v>115</v>
      </c>
      <c r="AN21" s="18">
        <v>117</v>
      </c>
      <c r="AO21" s="18">
        <v>120</v>
      </c>
      <c r="AP21" s="18">
        <v>121</v>
      </c>
      <c r="AQ21" s="18">
        <v>123</v>
      </c>
      <c r="AR21" s="18">
        <v>124</v>
      </c>
      <c r="AS21" s="18">
        <v>126</v>
      </c>
      <c r="AT21" s="18">
        <v>128</v>
      </c>
      <c r="AU21" s="18">
        <v>128</v>
      </c>
      <c r="AV21" s="18">
        <v>128</v>
      </c>
    </row>
    <row r="22" spans="1:48" ht="15.5" x14ac:dyDescent="0.35">
      <c r="A22" s="14">
        <v>238030054</v>
      </c>
      <c r="B22" s="18">
        <v>0</v>
      </c>
      <c r="C22" s="18">
        <v>0</v>
      </c>
      <c r="D22" s="18">
        <v>0</v>
      </c>
      <c r="E22" s="18">
        <v>0</v>
      </c>
      <c r="F22" s="18">
        <v>0</v>
      </c>
      <c r="G22" s="18">
        <v>0</v>
      </c>
      <c r="H22" s="18">
        <v>0</v>
      </c>
      <c r="I22" s="18">
        <v>14</v>
      </c>
      <c r="J22" s="18">
        <v>25</v>
      </c>
      <c r="K22" s="18">
        <v>35</v>
      </c>
      <c r="L22" s="18">
        <v>44</v>
      </c>
      <c r="M22" s="18">
        <v>50</v>
      </c>
      <c r="N22" s="18">
        <v>57</v>
      </c>
      <c r="O22" s="18">
        <v>62</v>
      </c>
      <c r="P22" s="18">
        <v>68</v>
      </c>
      <c r="Q22" s="18">
        <v>72</v>
      </c>
      <c r="R22" s="18">
        <v>78</v>
      </c>
      <c r="S22" s="18">
        <v>84</v>
      </c>
      <c r="T22" s="18">
        <v>89</v>
      </c>
      <c r="U22" s="18">
        <v>93</v>
      </c>
      <c r="V22" s="18">
        <v>100</v>
      </c>
      <c r="W22" s="18">
        <v>108</v>
      </c>
      <c r="X22" s="18">
        <v>103</v>
      </c>
      <c r="Y22" s="18">
        <v>102</v>
      </c>
      <c r="Z22" s="18">
        <v>101</v>
      </c>
      <c r="AA22" s="18">
        <v>104</v>
      </c>
      <c r="AB22" s="18">
        <v>108</v>
      </c>
      <c r="AC22" s="18">
        <v>112</v>
      </c>
      <c r="AD22" s="18">
        <v>114</v>
      </c>
      <c r="AE22" s="18">
        <v>113</v>
      </c>
      <c r="AF22" s="18">
        <v>115</v>
      </c>
      <c r="AG22" s="18">
        <v>115</v>
      </c>
      <c r="AH22" s="18">
        <v>118</v>
      </c>
      <c r="AI22" s="18">
        <v>120</v>
      </c>
      <c r="AJ22" s="18">
        <v>119</v>
      </c>
      <c r="AK22" s="18">
        <v>120</v>
      </c>
      <c r="AL22" s="18">
        <v>125</v>
      </c>
      <c r="AM22" s="18">
        <v>128</v>
      </c>
      <c r="AN22" s="18">
        <v>128</v>
      </c>
      <c r="AO22" s="18">
        <v>130</v>
      </c>
      <c r="AP22" s="18">
        <v>129</v>
      </c>
      <c r="AQ22" s="18">
        <v>130</v>
      </c>
      <c r="AR22" s="18">
        <v>131</v>
      </c>
      <c r="AS22" s="18">
        <v>131</v>
      </c>
      <c r="AT22" s="18">
        <v>130</v>
      </c>
      <c r="AU22" s="18">
        <v>131</v>
      </c>
      <c r="AV22" s="18">
        <v>132</v>
      </c>
    </row>
    <row r="23" spans="1:48" ht="15.5" x14ac:dyDescent="0.35">
      <c r="A23" s="15">
        <v>238030094</v>
      </c>
      <c r="B23" s="18">
        <v>0</v>
      </c>
      <c r="C23" s="18">
        <v>0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</v>
      </c>
      <c r="M23" s="18">
        <v>0</v>
      </c>
      <c r="N23" s="18">
        <v>0</v>
      </c>
      <c r="O23" s="18">
        <v>0</v>
      </c>
      <c r="P23" s="18">
        <v>0</v>
      </c>
      <c r="Q23" s="2">
        <v>2</v>
      </c>
      <c r="R23" s="2">
        <v>20</v>
      </c>
      <c r="S23" s="2">
        <v>29</v>
      </c>
      <c r="T23" s="2">
        <v>36</v>
      </c>
      <c r="U23" s="2">
        <v>42</v>
      </c>
      <c r="V23" s="2">
        <v>47</v>
      </c>
      <c r="W23" s="2">
        <v>52</v>
      </c>
      <c r="X23" s="2">
        <v>56</v>
      </c>
      <c r="Y23" s="2">
        <v>60</v>
      </c>
      <c r="Z23" s="2">
        <v>63</v>
      </c>
      <c r="AA23" s="2">
        <v>66</v>
      </c>
      <c r="AB23" s="2">
        <v>70</v>
      </c>
      <c r="AC23" s="2">
        <v>72</v>
      </c>
      <c r="AD23" s="2">
        <v>75</v>
      </c>
      <c r="AE23" s="2">
        <v>77</v>
      </c>
      <c r="AF23" s="2">
        <v>80</v>
      </c>
      <c r="AG23" s="2">
        <v>81</v>
      </c>
      <c r="AH23" s="2">
        <v>84</v>
      </c>
      <c r="AI23" s="2">
        <v>89</v>
      </c>
      <c r="AJ23" s="2">
        <v>91</v>
      </c>
      <c r="AK23" s="2">
        <v>92</v>
      </c>
      <c r="AL23" s="2">
        <v>92</v>
      </c>
      <c r="AM23" s="2">
        <v>93</v>
      </c>
      <c r="AN23" s="2">
        <v>94</v>
      </c>
      <c r="AO23" s="2">
        <v>95</v>
      </c>
      <c r="AP23" s="2">
        <v>95</v>
      </c>
      <c r="AQ23" s="2">
        <v>95</v>
      </c>
      <c r="AR23" s="2">
        <v>96</v>
      </c>
      <c r="AS23" s="2">
        <v>97</v>
      </c>
      <c r="AT23" s="2">
        <v>99</v>
      </c>
      <c r="AU23" s="2">
        <v>100</v>
      </c>
      <c r="AV23" s="2">
        <v>101</v>
      </c>
    </row>
    <row r="24" spans="1:48" ht="15.5" x14ac:dyDescent="0.35">
      <c r="A24" s="15"/>
    </row>
    <row r="25" spans="1:48" ht="15.5" x14ac:dyDescent="0.35">
      <c r="A25" s="15"/>
    </row>
    <row r="26" spans="1:48" ht="15.5" x14ac:dyDescent="0.35">
      <c r="A26" s="15"/>
    </row>
    <row r="27" spans="1:48" ht="15.5" x14ac:dyDescent="0.35">
      <c r="A27" s="15" t="s">
        <v>0</v>
      </c>
      <c r="B27" s="1">
        <f>COUNT(B7:B25)</f>
        <v>17</v>
      </c>
      <c r="C27" s="1">
        <f t="shared" ref="C27:AV27" si="2">COUNT(C7:C25)</f>
        <v>17</v>
      </c>
      <c r="D27" s="1">
        <f t="shared" si="2"/>
        <v>17</v>
      </c>
      <c r="E27" s="1">
        <f t="shared" si="2"/>
        <v>17</v>
      </c>
      <c r="F27" s="1">
        <f t="shared" si="2"/>
        <v>17</v>
      </c>
      <c r="G27" s="1">
        <f t="shared" si="2"/>
        <v>17</v>
      </c>
      <c r="H27" s="1">
        <f t="shared" si="2"/>
        <v>17</v>
      </c>
      <c r="I27" s="1">
        <f t="shared" si="2"/>
        <v>17</v>
      </c>
      <c r="J27" s="1">
        <f t="shared" si="2"/>
        <v>17</v>
      </c>
      <c r="K27" s="1">
        <f t="shared" si="2"/>
        <v>17</v>
      </c>
      <c r="L27" s="1">
        <f t="shared" si="2"/>
        <v>17</v>
      </c>
      <c r="M27" s="1">
        <f t="shared" si="2"/>
        <v>17</v>
      </c>
      <c r="N27" s="1">
        <f t="shared" si="2"/>
        <v>17</v>
      </c>
      <c r="O27" s="1">
        <f t="shared" si="2"/>
        <v>17</v>
      </c>
      <c r="P27" s="1">
        <f t="shared" si="2"/>
        <v>17</v>
      </c>
      <c r="Q27" s="1">
        <f t="shared" si="2"/>
        <v>17</v>
      </c>
      <c r="R27" s="1">
        <f t="shared" si="2"/>
        <v>17</v>
      </c>
      <c r="S27" s="1">
        <f t="shared" si="2"/>
        <v>17</v>
      </c>
      <c r="T27" s="1">
        <f t="shared" si="2"/>
        <v>17</v>
      </c>
      <c r="U27" s="1">
        <f t="shared" si="2"/>
        <v>17</v>
      </c>
      <c r="V27" s="1">
        <f t="shared" si="2"/>
        <v>17</v>
      </c>
      <c r="W27" s="1">
        <f t="shared" si="2"/>
        <v>17</v>
      </c>
      <c r="X27" s="1">
        <f t="shared" si="2"/>
        <v>17</v>
      </c>
      <c r="Y27" s="1">
        <f t="shared" si="2"/>
        <v>17</v>
      </c>
      <c r="Z27" s="1">
        <f t="shared" si="2"/>
        <v>17</v>
      </c>
      <c r="AA27" s="1">
        <f t="shared" si="2"/>
        <v>17</v>
      </c>
      <c r="AB27" s="1">
        <f t="shared" si="2"/>
        <v>17</v>
      </c>
      <c r="AC27" s="1">
        <f t="shared" si="2"/>
        <v>17</v>
      </c>
      <c r="AD27" s="1">
        <f t="shared" si="2"/>
        <v>17</v>
      </c>
      <c r="AE27" s="1">
        <f t="shared" si="2"/>
        <v>17</v>
      </c>
      <c r="AF27" s="1">
        <f t="shared" si="2"/>
        <v>17</v>
      </c>
      <c r="AG27" s="1">
        <f t="shared" si="2"/>
        <v>17</v>
      </c>
      <c r="AH27" s="1">
        <f t="shared" si="2"/>
        <v>17</v>
      </c>
      <c r="AI27" s="1">
        <f t="shared" si="2"/>
        <v>17</v>
      </c>
      <c r="AJ27" s="1">
        <f t="shared" si="2"/>
        <v>17</v>
      </c>
      <c r="AK27" s="1">
        <f t="shared" si="2"/>
        <v>17</v>
      </c>
      <c r="AL27" s="1">
        <f t="shared" si="2"/>
        <v>17</v>
      </c>
      <c r="AM27" s="1">
        <f t="shared" si="2"/>
        <v>17</v>
      </c>
      <c r="AN27" s="1">
        <f t="shared" si="2"/>
        <v>17</v>
      </c>
      <c r="AO27" s="1">
        <f t="shared" si="2"/>
        <v>17</v>
      </c>
      <c r="AP27" s="1">
        <f t="shared" si="2"/>
        <v>17</v>
      </c>
      <c r="AQ27" s="1">
        <f t="shared" si="2"/>
        <v>17</v>
      </c>
      <c r="AR27" s="1">
        <f t="shared" si="2"/>
        <v>17</v>
      </c>
      <c r="AS27" s="1">
        <f t="shared" si="2"/>
        <v>17</v>
      </c>
      <c r="AT27" s="1">
        <f t="shared" si="2"/>
        <v>17</v>
      </c>
      <c r="AU27" s="1">
        <f t="shared" si="2"/>
        <v>17</v>
      </c>
      <c r="AV27" s="1">
        <f t="shared" si="2"/>
        <v>17</v>
      </c>
    </row>
    <row r="28" spans="1:48" ht="15.5" x14ac:dyDescent="0.35">
      <c r="A28" s="15" t="s">
        <v>1</v>
      </c>
      <c r="B28" s="9">
        <f>AVERAGE(B7:B25)</f>
        <v>0</v>
      </c>
      <c r="C28" s="9">
        <f t="shared" ref="C28:AV28" si="3">AVERAGE(C7:C25)</f>
        <v>0</v>
      </c>
      <c r="D28" s="9">
        <f t="shared" si="3"/>
        <v>0</v>
      </c>
      <c r="E28" s="9">
        <f t="shared" si="3"/>
        <v>0</v>
      </c>
      <c r="F28" s="9">
        <f t="shared" si="3"/>
        <v>0</v>
      </c>
      <c r="G28" s="9">
        <f t="shared" si="3"/>
        <v>0</v>
      </c>
      <c r="H28" s="9">
        <f t="shared" si="3"/>
        <v>0.29411764705882354</v>
      </c>
      <c r="I28" s="9">
        <f t="shared" si="3"/>
        <v>5.6470588235294121</v>
      </c>
      <c r="J28" s="9">
        <f t="shared" si="3"/>
        <v>10.176470588235293</v>
      </c>
      <c r="K28" s="9">
        <f t="shared" si="3"/>
        <v>14.823529411764707</v>
      </c>
      <c r="L28" s="9">
        <f t="shared" si="3"/>
        <v>21.294117647058822</v>
      </c>
      <c r="M28" s="9">
        <f t="shared" si="3"/>
        <v>26.647058823529413</v>
      </c>
      <c r="N28" s="9">
        <f t="shared" si="3"/>
        <v>30.294117647058822</v>
      </c>
      <c r="O28" s="9">
        <f t="shared" si="3"/>
        <v>37.058823529411768</v>
      </c>
      <c r="P28" s="9">
        <f t="shared" si="3"/>
        <v>44.823529411764703</v>
      </c>
      <c r="Q28" s="9">
        <f t="shared" si="3"/>
        <v>52.764705882352942</v>
      </c>
      <c r="R28" s="9">
        <f t="shared" si="3"/>
        <v>61.058823529411768</v>
      </c>
      <c r="S28" s="9">
        <f t="shared" si="3"/>
        <v>67.470588235294116</v>
      </c>
      <c r="T28" s="9">
        <f t="shared" si="3"/>
        <v>73.588235294117652</v>
      </c>
      <c r="U28" s="9">
        <f t="shared" si="3"/>
        <v>79.235294117647058</v>
      </c>
      <c r="V28" s="9">
        <f t="shared" si="3"/>
        <v>84.647058823529406</v>
      </c>
      <c r="W28" s="9">
        <f t="shared" si="3"/>
        <v>90</v>
      </c>
      <c r="X28" s="9">
        <f t="shared" si="3"/>
        <v>93.117647058823536</v>
      </c>
      <c r="Y28" s="9">
        <f t="shared" si="3"/>
        <v>96.235294117647058</v>
      </c>
      <c r="Z28" s="9">
        <f t="shared" si="3"/>
        <v>98.705882352941174</v>
      </c>
      <c r="AA28" s="9">
        <f t="shared" si="3"/>
        <v>101.94117647058823</v>
      </c>
      <c r="AB28" s="9">
        <f t="shared" si="3"/>
        <v>103.52941176470588</v>
      </c>
      <c r="AC28" s="9">
        <f t="shared" si="3"/>
        <v>104.70588235294117</v>
      </c>
      <c r="AD28" s="9">
        <f t="shared" si="3"/>
        <v>105.82352941176471</v>
      </c>
      <c r="AE28" s="9">
        <f t="shared" si="3"/>
        <v>106.88235294117646</v>
      </c>
      <c r="AF28" s="9">
        <f t="shared" si="3"/>
        <v>107.88235294117646</v>
      </c>
      <c r="AG28" s="9">
        <f t="shared" si="3"/>
        <v>108.41176470588235</v>
      </c>
      <c r="AH28" s="9">
        <f t="shared" si="3"/>
        <v>108.88235294117646</v>
      </c>
      <c r="AI28" s="9">
        <f t="shared" si="3"/>
        <v>108.94117647058823</v>
      </c>
      <c r="AJ28" s="9">
        <f t="shared" si="3"/>
        <v>109.05882352941177</v>
      </c>
      <c r="AK28" s="9">
        <f t="shared" si="3"/>
        <v>109.41176470588235</v>
      </c>
      <c r="AL28" s="9">
        <f t="shared" si="3"/>
        <v>109.70588235294117</v>
      </c>
      <c r="AM28" s="9">
        <f t="shared" si="3"/>
        <v>108.64705882352941</v>
      </c>
      <c r="AN28" s="9">
        <f t="shared" si="3"/>
        <v>109.11764705882354</v>
      </c>
      <c r="AO28" s="9">
        <f t="shared" si="3"/>
        <v>109.52941176470588</v>
      </c>
      <c r="AP28" s="9">
        <f t="shared" si="3"/>
        <v>109.41176470588235</v>
      </c>
      <c r="AQ28" s="9">
        <f t="shared" si="3"/>
        <v>109.17647058823529</v>
      </c>
      <c r="AR28" s="9">
        <f t="shared" si="3"/>
        <v>109.82352941176471</v>
      </c>
      <c r="AS28" s="9">
        <f t="shared" si="3"/>
        <v>110.47058823529412</v>
      </c>
      <c r="AT28" s="9">
        <f t="shared" si="3"/>
        <v>110.88235294117646</v>
      </c>
      <c r="AU28" s="9">
        <f t="shared" si="3"/>
        <v>111</v>
      </c>
      <c r="AV28" s="9">
        <f t="shared" si="3"/>
        <v>111.23529411764706</v>
      </c>
    </row>
    <row r="29" spans="1:48" ht="15.5" x14ac:dyDescent="0.35">
      <c r="A29" s="15" t="s">
        <v>2</v>
      </c>
      <c r="B29" s="6">
        <f>STDEV(B7:B25)</f>
        <v>0</v>
      </c>
      <c r="C29" s="6">
        <f t="shared" ref="C29:AV29" si="4">STDEV(C7:C25)</f>
        <v>0</v>
      </c>
      <c r="D29" s="6">
        <f t="shared" si="4"/>
        <v>0</v>
      </c>
      <c r="E29" s="6">
        <f t="shared" si="4"/>
        <v>0</v>
      </c>
      <c r="F29" s="6">
        <f t="shared" si="4"/>
        <v>0</v>
      </c>
      <c r="G29" s="6">
        <f t="shared" si="4"/>
        <v>0</v>
      </c>
      <c r="H29" s="6">
        <f t="shared" si="4"/>
        <v>1.212678125181665</v>
      </c>
      <c r="I29" s="6">
        <f t="shared" si="4"/>
        <v>13.095520114100987</v>
      </c>
      <c r="J29" s="6">
        <f t="shared" si="4"/>
        <v>19.245893374034519</v>
      </c>
      <c r="K29" s="6">
        <f t="shared" si="4"/>
        <v>23.460699302550761</v>
      </c>
      <c r="L29" s="6">
        <f t="shared" si="4"/>
        <v>28.687463956148061</v>
      </c>
      <c r="M29" s="6">
        <f t="shared" si="4"/>
        <v>31.689787740829434</v>
      </c>
      <c r="N29" s="6">
        <f t="shared" si="4"/>
        <v>34.865392414761288</v>
      </c>
      <c r="O29" s="6">
        <f t="shared" si="4"/>
        <v>36.211998336592963</v>
      </c>
      <c r="P29" s="6">
        <f t="shared" si="4"/>
        <v>36.266781105644128</v>
      </c>
      <c r="Q29" s="6">
        <f t="shared" si="4"/>
        <v>35.678301199336666</v>
      </c>
      <c r="R29" s="6">
        <f t="shared" si="4"/>
        <v>33.144514229799952</v>
      </c>
      <c r="S29" s="6">
        <f t="shared" si="4"/>
        <v>31.837708866725212</v>
      </c>
      <c r="T29" s="6">
        <f t="shared" si="4"/>
        <v>30.162184154022675</v>
      </c>
      <c r="U29" s="6">
        <f t="shared" si="4"/>
        <v>27.659829653679871</v>
      </c>
      <c r="V29" s="6">
        <f t="shared" si="4"/>
        <v>24.939780413203792</v>
      </c>
      <c r="W29" s="6">
        <f t="shared" si="4"/>
        <v>22.079402165819616</v>
      </c>
      <c r="X29" s="6">
        <f t="shared" si="4"/>
        <v>20.380389940274618</v>
      </c>
      <c r="Y29" s="6">
        <f t="shared" si="4"/>
        <v>19.600795301991891</v>
      </c>
      <c r="Z29" s="6">
        <f t="shared" si="4"/>
        <v>18.734209036820683</v>
      </c>
      <c r="AA29" s="6">
        <f t="shared" si="4"/>
        <v>18.642929585486627</v>
      </c>
      <c r="AB29" s="6">
        <f t="shared" si="4"/>
        <v>18.738722098434383</v>
      </c>
      <c r="AC29" s="6">
        <f t="shared" si="4"/>
        <v>21.397326660947478</v>
      </c>
      <c r="AD29" s="6">
        <f t="shared" si="4"/>
        <v>24.804826380458831</v>
      </c>
      <c r="AE29" s="6">
        <f t="shared" si="4"/>
        <v>25.624408171070932</v>
      </c>
      <c r="AF29" s="6">
        <f t="shared" si="4"/>
        <v>27.2394070074524</v>
      </c>
      <c r="AG29" s="6">
        <f t="shared" si="4"/>
        <v>28.794658409871381</v>
      </c>
      <c r="AH29" s="6">
        <f t="shared" si="4"/>
        <v>29.828430969758479</v>
      </c>
      <c r="AI29" s="6">
        <f t="shared" si="4"/>
        <v>31.946186369102222</v>
      </c>
      <c r="AJ29" s="6">
        <f t="shared" si="4"/>
        <v>33.91988831835112</v>
      </c>
      <c r="AK29" s="6">
        <f t="shared" si="4"/>
        <v>35.494821494707878</v>
      </c>
      <c r="AL29" s="6">
        <f t="shared" si="4"/>
        <v>36.468761813849582</v>
      </c>
      <c r="AM29" s="6">
        <f t="shared" si="4"/>
        <v>38.766836949367217</v>
      </c>
      <c r="AN29" s="6">
        <f t="shared" si="4"/>
        <v>39.605685123699686</v>
      </c>
      <c r="AO29" s="6">
        <f t="shared" si="4"/>
        <v>41.343254660008967</v>
      </c>
      <c r="AP29" s="6">
        <f t="shared" si="4"/>
        <v>42.426493526347151</v>
      </c>
      <c r="AQ29" s="6">
        <f t="shared" si="4"/>
        <v>44.401907749157651</v>
      </c>
      <c r="AR29" s="6">
        <f t="shared" si="4"/>
        <v>45.71000341024606</v>
      </c>
      <c r="AS29" s="6">
        <f t="shared" si="4"/>
        <v>46.040902531144553</v>
      </c>
      <c r="AT29" s="6">
        <f t="shared" si="4"/>
        <v>47.98031152585034</v>
      </c>
      <c r="AU29" s="6">
        <f t="shared" si="4"/>
        <v>48.18583816849096</v>
      </c>
      <c r="AV29" s="6">
        <f t="shared" si="4"/>
        <v>49.506981088232266</v>
      </c>
    </row>
    <row r="30" spans="1:48" ht="15.5" x14ac:dyDescent="0.35">
      <c r="A30" s="15" t="s">
        <v>3</v>
      </c>
      <c r="B30" s="6">
        <f t="shared" ref="B30:AV30" si="5">B29/SQRT(B27)</f>
        <v>0</v>
      </c>
      <c r="C30" s="6">
        <f t="shared" si="5"/>
        <v>0</v>
      </c>
      <c r="D30" s="6">
        <f t="shared" si="5"/>
        <v>0</v>
      </c>
      <c r="E30" s="6">
        <f t="shared" si="5"/>
        <v>0</v>
      </c>
      <c r="F30" s="6">
        <f t="shared" si="5"/>
        <v>0</v>
      </c>
      <c r="G30" s="6">
        <f t="shared" si="5"/>
        <v>0</v>
      </c>
      <c r="H30" s="6">
        <f t="shared" si="5"/>
        <v>0.29411764705882354</v>
      </c>
      <c r="I30" s="6">
        <f t="shared" si="5"/>
        <v>3.1761301560493531</v>
      </c>
      <c r="J30" s="6">
        <f t="shared" si="5"/>
        <v>4.6678147788540816</v>
      </c>
      <c r="K30" s="6">
        <f t="shared" si="5"/>
        <v>5.69005536913361</v>
      </c>
      <c r="L30" s="6">
        <f t="shared" si="5"/>
        <v>6.9577320013116433</v>
      </c>
      <c r="M30" s="6">
        <f t="shared" si="5"/>
        <v>7.6859024769907887</v>
      </c>
      <c r="N30" s="6">
        <f t="shared" si="5"/>
        <v>8.4560997414511512</v>
      </c>
      <c r="O30" s="6">
        <f t="shared" si="5"/>
        <v>8.7826996503802235</v>
      </c>
      <c r="P30" s="6">
        <f t="shared" si="5"/>
        <v>8.7959864235132699</v>
      </c>
      <c r="Q30" s="6">
        <f t="shared" si="5"/>
        <v>8.6532590816156674</v>
      </c>
      <c r="R30" s="6">
        <f t="shared" si="5"/>
        <v>8.038725475250164</v>
      </c>
      <c r="S30" s="6">
        <f t="shared" si="5"/>
        <v>7.7217786197159999</v>
      </c>
      <c r="T30" s="6">
        <f t="shared" si="5"/>
        <v>7.3154041862568677</v>
      </c>
      <c r="U30" s="6">
        <f t="shared" si="5"/>
        <v>6.7084940734537453</v>
      </c>
      <c r="V30" s="6">
        <f t="shared" si="5"/>
        <v>6.0487852307852759</v>
      </c>
      <c r="W30" s="6">
        <f t="shared" si="5"/>
        <v>5.3550416047156242</v>
      </c>
      <c r="X30" s="6">
        <f t="shared" si="5"/>
        <v>4.942970612648697</v>
      </c>
      <c r="Y30" s="6">
        <f t="shared" si="5"/>
        <v>4.7538911397778225</v>
      </c>
      <c r="Z30" s="6">
        <f t="shared" si="5"/>
        <v>4.5437130983066218</v>
      </c>
      <c r="AA30" s="6">
        <f t="shared" si="5"/>
        <v>4.5215745795243434</v>
      </c>
      <c r="AB30" s="6">
        <f t="shared" si="5"/>
        <v>4.5448076765259282</v>
      </c>
      <c r="AC30" s="6">
        <f t="shared" si="5"/>
        <v>5.1896139958194878</v>
      </c>
      <c r="AD30" s="6">
        <f t="shared" si="5"/>
        <v>6.0160540701023031</v>
      </c>
      <c r="AE30" s="6">
        <f t="shared" si="5"/>
        <v>6.2148318519568067</v>
      </c>
      <c r="AF30" s="6">
        <f t="shared" si="5"/>
        <v>6.6065266041715356</v>
      </c>
      <c r="AG30" s="6">
        <f t="shared" si="5"/>
        <v>6.9837304751458573</v>
      </c>
      <c r="AH30" s="6">
        <f t="shared" si="5"/>
        <v>7.2344571491034841</v>
      </c>
      <c r="AI30" s="6">
        <f t="shared" si="5"/>
        <v>7.7480882785573879</v>
      </c>
      <c r="AJ30" s="6">
        <f t="shared" si="5"/>
        <v>8.2267813144538984</v>
      </c>
      <c r="AK30" s="6">
        <f t="shared" si="5"/>
        <v>8.6087587167720425</v>
      </c>
      <c r="AL30" s="6">
        <f t="shared" si="5"/>
        <v>8.8449739408231611</v>
      </c>
      <c r="AM30" s="6">
        <f t="shared" si="5"/>
        <v>9.4023390301963854</v>
      </c>
      <c r="AN30" s="6">
        <f t="shared" si="5"/>
        <v>9.6057895964686981</v>
      </c>
      <c r="AO30" s="6">
        <f t="shared" si="5"/>
        <v>10.02721211000156</v>
      </c>
      <c r="AP30" s="6">
        <f t="shared" si="5"/>
        <v>10.289936125512542</v>
      </c>
      <c r="AQ30" s="6">
        <f t="shared" si="5"/>
        <v>10.769044448747547</v>
      </c>
      <c r="AR30" s="6">
        <f t="shared" si="5"/>
        <v>11.08630424751694</v>
      </c>
      <c r="AS30" s="6">
        <f t="shared" si="5"/>
        <v>11.166559072628029</v>
      </c>
      <c r="AT30" s="6">
        <f t="shared" si="5"/>
        <v>11.636934845360082</v>
      </c>
      <c r="AU30" s="6">
        <f t="shared" si="5"/>
        <v>11.686782378094545</v>
      </c>
      <c r="AV30" s="6">
        <f t="shared" si="5"/>
        <v>12.007206601896328</v>
      </c>
    </row>
    <row r="35" spans="1:48" ht="15.5" x14ac:dyDescent="0.35">
      <c r="A35" s="11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17" t="s">
        <v>12</v>
      </c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  <c r="AT35" s="28"/>
      <c r="AU35" s="28"/>
      <c r="AV35" s="28"/>
    </row>
    <row r="36" spans="1:48" s="8" customFormat="1" ht="15.5" x14ac:dyDescent="0.35">
      <c r="A36" s="12" t="s">
        <v>4</v>
      </c>
      <c r="B36" s="1">
        <v>1</v>
      </c>
      <c r="C36" s="1">
        <f t="shared" ref="C36:AV36" si="6">B36+1</f>
        <v>2</v>
      </c>
      <c r="D36" s="1">
        <f t="shared" si="6"/>
        <v>3</v>
      </c>
      <c r="E36" s="1">
        <f t="shared" si="6"/>
        <v>4</v>
      </c>
      <c r="F36" s="1">
        <f t="shared" si="6"/>
        <v>5</v>
      </c>
      <c r="G36" s="1">
        <f t="shared" si="6"/>
        <v>6</v>
      </c>
      <c r="H36" s="1">
        <f t="shared" si="6"/>
        <v>7</v>
      </c>
      <c r="I36" s="1">
        <f t="shared" si="6"/>
        <v>8</v>
      </c>
      <c r="J36" s="1">
        <f t="shared" si="6"/>
        <v>9</v>
      </c>
      <c r="K36" s="1">
        <f t="shared" si="6"/>
        <v>10</v>
      </c>
      <c r="L36" s="1">
        <f t="shared" si="6"/>
        <v>11</v>
      </c>
      <c r="M36" s="1">
        <f t="shared" si="6"/>
        <v>12</v>
      </c>
      <c r="N36" s="1">
        <f t="shared" si="6"/>
        <v>13</v>
      </c>
      <c r="O36" s="1">
        <f t="shared" si="6"/>
        <v>14</v>
      </c>
      <c r="P36" s="1">
        <f t="shared" si="6"/>
        <v>15</v>
      </c>
      <c r="Q36" s="1">
        <f t="shared" si="6"/>
        <v>16</v>
      </c>
      <c r="R36" s="1">
        <f t="shared" si="6"/>
        <v>17</v>
      </c>
      <c r="S36" s="1">
        <f t="shared" si="6"/>
        <v>18</v>
      </c>
      <c r="T36" s="1">
        <f t="shared" si="6"/>
        <v>19</v>
      </c>
      <c r="U36" s="1">
        <f t="shared" si="6"/>
        <v>20</v>
      </c>
      <c r="V36" s="1">
        <f t="shared" si="6"/>
        <v>21</v>
      </c>
      <c r="W36" s="1">
        <f t="shared" si="6"/>
        <v>22</v>
      </c>
      <c r="X36" s="1">
        <f t="shared" si="6"/>
        <v>23</v>
      </c>
      <c r="Y36" s="1">
        <f t="shared" si="6"/>
        <v>24</v>
      </c>
      <c r="Z36" s="1">
        <f t="shared" si="6"/>
        <v>25</v>
      </c>
      <c r="AA36" s="1">
        <f t="shared" si="6"/>
        <v>26</v>
      </c>
      <c r="AB36" s="1">
        <f t="shared" si="6"/>
        <v>27</v>
      </c>
      <c r="AC36" s="1">
        <f t="shared" si="6"/>
        <v>28</v>
      </c>
      <c r="AD36" s="1">
        <f t="shared" si="6"/>
        <v>29</v>
      </c>
      <c r="AE36" s="1">
        <f t="shared" si="6"/>
        <v>30</v>
      </c>
      <c r="AF36" s="1">
        <f t="shared" si="6"/>
        <v>31</v>
      </c>
      <c r="AG36" s="1">
        <f t="shared" si="6"/>
        <v>32</v>
      </c>
      <c r="AH36" s="1">
        <f t="shared" si="6"/>
        <v>33</v>
      </c>
      <c r="AI36" s="1">
        <f t="shared" si="6"/>
        <v>34</v>
      </c>
      <c r="AJ36" s="1">
        <f t="shared" si="6"/>
        <v>35</v>
      </c>
      <c r="AK36" s="1">
        <f t="shared" si="6"/>
        <v>36</v>
      </c>
      <c r="AL36" s="1">
        <f t="shared" si="6"/>
        <v>37</v>
      </c>
      <c r="AM36" s="1">
        <f t="shared" si="6"/>
        <v>38</v>
      </c>
      <c r="AN36" s="1">
        <f t="shared" si="6"/>
        <v>39</v>
      </c>
      <c r="AO36" s="1">
        <f t="shared" si="6"/>
        <v>40</v>
      </c>
      <c r="AP36" s="1">
        <f t="shared" si="6"/>
        <v>41</v>
      </c>
      <c r="AQ36" s="1">
        <f t="shared" si="6"/>
        <v>42</v>
      </c>
      <c r="AR36" s="1">
        <f t="shared" si="6"/>
        <v>43</v>
      </c>
      <c r="AS36" s="1">
        <f t="shared" si="6"/>
        <v>44</v>
      </c>
      <c r="AT36" s="1">
        <f t="shared" si="6"/>
        <v>45</v>
      </c>
      <c r="AU36" s="1">
        <f t="shared" si="6"/>
        <v>46</v>
      </c>
      <c r="AV36" s="1">
        <f t="shared" si="6"/>
        <v>47</v>
      </c>
    </row>
    <row r="37" spans="1:48" ht="18" x14ac:dyDescent="0.4">
      <c r="A37" s="13" t="s">
        <v>11</v>
      </c>
      <c r="B37" s="2">
        <v>-60</v>
      </c>
      <c r="C37" s="2">
        <f t="shared" ref="C37:AV37" si="7">B37+10</f>
        <v>-50</v>
      </c>
      <c r="D37" s="2">
        <f t="shared" si="7"/>
        <v>-40</v>
      </c>
      <c r="E37" s="2">
        <f t="shared" si="7"/>
        <v>-30</v>
      </c>
      <c r="F37" s="2">
        <f t="shared" si="7"/>
        <v>-20</v>
      </c>
      <c r="G37" s="2">
        <f t="shared" si="7"/>
        <v>-10</v>
      </c>
      <c r="H37" s="2">
        <f t="shared" si="7"/>
        <v>0</v>
      </c>
      <c r="I37" s="2">
        <f t="shared" si="7"/>
        <v>10</v>
      </c>
      <c r="J37" s="2">
        <f t="shared" si="7"/>
        <v>20</v>
      </c>
      <c r="K37" s="2">
        <f t="shared" si="7"/>
        <v>30</v>
      </c>
      <c r="L37" s="2">
        <f t="shared" si="7"/>
        <v>40</v>
      </c>
      <c r="M37" s="2">
        <f t="shared" si="7"/>
        <v>50</v>
      </c>
      <c r="N37" s="2">
        <f t="shared" si="7"/>
        <v>60</v>
      </c>
      <c r="O37" s="2">
        <f t="shared" si="7"/>
        <v>70</v>
      </c>
      <c r="P37" s="2">
        <f t="shared" si="7"/>
        <v>80</v>
      </c>
      <c r="Q37" s="2">
        <f t="shared" si="7"/>
        <v>90</v>
      </c>
      <c r="R37" s="2">
        <f t="shared" si="7"/>
        <v>100</v>
      </c>
      <c r="S37" s="2">
        <f t="shared" si="7"/>
        <v>110</v>
      </c>
      <c r="T37" s="2">
        <f t="shared" si="7"/>
        <v>120</v>
      </c>
      <c r="U37" s="2">
        <f t="shared" si="7"/>
        <v>130</v>
      </c>
      <c r="V37" s="2">
        <f t="shared" si="7"/>
        <v>140</v>
      </c>
      <c r="W37" s="2">
        <f t="shared" si="7"/>
        <v>150</v>
      </c>
      <c r="X37" s="2">
        <f t="shared" si="7"/>
        <v>160</v>
      </c>
      <c r="Y37" s="2">
        <f t="shared" si="7"/>
        <v>170</v>
      </c>
      <c r="Z37" s="2">
        <f t="shared" si="7"/>
        <v>180</v>
      </c>
      <c r="AA37" s="2">
        <f t="shared" si="7"/>
        <v>190</v>
      </c>
      <c r="AB37" s="2">
        <f t="shared" si="7"/>
        <v>200</v>
      </c>
      <c r="AC37" s="2">
        <f t="shared" si="7"/>
        <v>210</v>
      </c>
      <c r="AD37" s="2">
        <f t="shared" si="7"/>
        <v>220</v>
      </c>
      <c r="AE37" s="2">
        <f t="shared" si="7"/>
        <v>230</v>
      </c>
      <c r="AF37" s="2">
        <f t="shared" si="7"/>
        <v>240</v>
      </c>
      <c r="AG37" s="2">
        <f t="shared" si="7"/>
        <v>250</v>
      </c>
      <c r="AH37" s="2">
        <f t="shared" si="7"/>
        <v>260</v>
      </c>
      <c r="AI37" s="2">
        <f t="shared" si="7"/>
        <v>270</v>
      </c>
      <c r="AJ37" s="2">
        <f t="shared" si="7"/>
        <v>280</v>
      </c>
      <c r="AK37" s="2">
        <f t="shared" si="7"/>
        <v>290</v>
      </c>
      <c r="AL37" s="2">
        <f t="shared" si="7"/>
        <v>300</v>
      </c>
      <c r="AM37" s="2">
        <f t="shared" si="7"/>
        <v>310</v>
      </c>
      <c r="AN37" s="2">
        <f t="shared" si="7"/>
        <v>320</v>
      </c>
      <c r="AO37" s="2">
        <f t="shared" si="7"/>
        <v>330</v>
      </c>
      <c r="AP37" s="2">
        <f t="shared" si="7"/>
        <v>340</v>
      </c>
      <c r="AQ37" s="2">
        <f t="shared" si="7"/>
        <v>350</v>
      </c>
      <c r="AR37" s="2">
        <f t="shared" si="7"/>
        <v>360</v>
      </c>
      <c r="AS37" s="2">
        <f t="shared" si="7"/>
        <v>370</v>
      </c>
      <c r="AT37" s="2">
        <f t="shared" si="7"/>
        <v>380</v>
      </c>
      <c r="AU37" s="2">
        <f t="shared" si="7"/>
        <v>390</v>
      </c>
      <c r="AV37" s="2">
        <f t="shared" si="7"/>
        <v>400</v>
      </c>
    </row>
    <row r="38" spans="1:48" x14ac:dyDescent="0.35">
      <c r="A38" s="5">
        <v>231160011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1</v>
      </c>
      <c r="M38" s="2">
        <v>0</v>
      </c>
      <c r="N38" s="2">
        <v>0</v>
      </c>
      <c r="O38" s="2">
        <v>2</v>
      </c>
      <c r="P38" s="2">
        <v>47</v>
      </c>
      <c r="Q38" s="2">
        <v>54</v>
      </c>
      <c r="R38" s="2">
        <v>59</v>
      </c>
      <c r="S38" s="2">
        <v>67</v>
      </c>
      <c r="T38" s="2">
        <v>68</v>
      </c>
      <c r="U38" s="2">
        <v>70</v>
      </c>
      <c r="V38" s="2">
        <v>76</v>
      </c>
      <c r="W38" s="2">
        <v>77</v>
      </c>
      <c r="X38" s="2">
        <v>81</v>
      </c>
      <c r="Y38" s="2">
        <v>83</v>
      </c>
      <c r="Z38" s="2">
        <v>88</v>
      </c>
      <c r="AA38" s="2">
        <v>89</v>
      </c>
      <c r="AB38" s="2">
        <v>92</v>
      </c>
      <c r="AC38" s="2">
        <v>94</v>
      </c>
      <c r="AD38" s="2">
        <v>94</v>
      </c>
      <c r="AE38" s="2">
        <v>95</v>
      </c>
      <c r="AF38" s="2">
        <v>95</v>
      </c>
      <c r="AG38" s="2">
        <v>94</v>
      </c>
      <c r="AH38" s="2">
        <v>93</v>
      </c>
      <c r="AI38" s="2">
        <v>93</v>
      </c>
      <c r="AJ38" s="2">
        <v>91</v>
      </c>
      <c r="AK38" s="2">
        <v>91</v>
      </c>
      <c r="AL38" s="2">
        <v>90</v>
      </c>
      <c r="AM38" s="2">
        <v>90</v>
      </c>
      <c r="AN38" s="2">
        <v>90</v>
      </c>
      <c r="AO38" s="2">
        <v>89</v>
      </c>
      <c r="AP38" s="2">
        <v>74</v>
      </c>
      <c r="AQ38" s="2">
        <v>70</v>
      </c>
      <c r="AR38" s="2">
        <v>54</v>
      </c>
      <c r="AS38" s="2">
        <v>47</v>
      </c>
      <c r="AT38" s="2">
        <v>34</v>
      </c>
      <c r="AU38" s="2">
        <v>18</v>
      </c>
      <c r="AV38" s="2">
        <v>18</v>
      </c>
    </row>
    <row r="39" spans="1:48" x14ac:dyDescent="0.35">
      <c r="A39" s="5">
        <v>231170005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25</v>
      </c>
      <c r="R39" s="2">
        <v>44</v>
      </c>
      <c r="S39" s="2">
        <v>53</v>
      </c>
      <c r="T39" s="2">
        <v>60</v>
      </c>
      <c r="U39" s="2">
        <v>68</v>
      </c>
      <c r="V39" s="2">
        <v>75</v>
      </c>
      <c r="W39" s="2">
        <v>80</v>
      </c>
      <c r="X39" s="2">
        <v>85</v>
      </c>
      <c r="Y39" s="2">
        <v>89</v>
      </c>
      <c r="Z39" s="2">
        <v>93</v>
      </c>
      <c r="AA39" s="2">
        <v>98</v>
      </c>
      <c r="AB39" s="2">
        <v>101</v>
      </c>
      <c r="AC39" s="2">
        <v>104</v>
      </c>
      <c r="AD39" s="2">
        <v>108</v>
      </c>
      <c r="AE39" s="2">
        <v>110</v>
      </c>
      <c r="AF39" s="2">
        <v>110</v>
      </c>
      <c r="AG39" s="2">
        <v>113</v>
      </c>
      <c r="AH39" s="2">
        <v>114</v>
      </c>
      <c r="AI39" s="2">
        <v>117</v>
      </c>
      <c r="AJ39" s="2">
        <v>118</v>
      </c>
      <c r="AK39" s="2">
        <v>120</v>
      </c>
      <c r="AL39" s="2">
        <v>122</v>
      </c>
      <c r="AM39" s="2">
        <v>124</v>
      </c>
      <c r="AN39" s="2">
        <v>125</v>
      </c>
      <c r="AO39" s="2">
        <v>126</v>
      </c>
      <c r="AP39" s="2">
        <v>128</v>
      </c>
      <c r="AQ39" s="2">
        <v>129</v>
      </c>
      <c r="AR39" s="2">
        <v>131</v>
      </c>
      <c r="AS39" s="2">
        <v>131</v>
      </c>
      <c r="AT39" s="2">
        <v>133</v>
      </c>
      <c r="AU39" s="2">
        <v>133</v>
      </c>
      <c r="AV39" s="2">
        <v>134</v>
      </c>
    </row>
    <row r="40" spans="1:48" x14ac:dyDescent="0.35">
      <c r="A40" s="5">
        <v>231190002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3</v>
      </c>
      <c r="O40" s="2">
        <v>19</v>
      </c>
      <c r="P40" s="2">
        <v>31</v>
      </c>
      <c r="Q40" s="2">
        <v>41</v>
      </c>
      <c r="R40" s="2">
        <v>47</v>
      </c>
      <c r="S40" s="2">
        <v>56</v>
      </c>
      <c r="T40" s="2">
        <v>61</v>
      </c>
      <c r="U40" s="2">
        <v>69</v>
      </c>
      <c r="V40" s="2">
        <v>75</v>
      </c>
      <c r="W40" s="2">
        <v>81</v>
      </c>
      <c r="X40" s="2">
        <v>84</v>
      </c>
      <c r="Y40" s="2">
        <v>86</v>
      </c>
      <c r="Z40" s="2">
        <v>89</v>
      </c>
      <c r="AA40" s="2">
        <v>91</v>
      </c>
      <c r="AB40" s="2">
        <v>93</v>
      </c>
      <c r="AC40" s="2">
        <v>95</v>
      </c>
      <c r="AD40" s="2">
        <v>97</v>
      </c>
      <c r="AE40" s="2">
        <v>99</v>
      </c>
      <c r="AF40" s="2">
        <v>100</v>
      </c>
      <c r="AG40" s="2">
        <v>103</v>
      </c>
      <c r="AH40" s="2">
        <v>104</v>
      </c>
      <c r="AI40" s="2">
        <v>105</v>
      </c>
      <c r="AJ40" s="2">
        <v>105</v>
      </c>
      <c r="AK40" s="2">
        <v>106</v>
      </c>
      <c r="AL40" s="2">
        <v>107</v>
      </c>
      <c r="AM40" s="2">
        <v>108</v>
      </c>
      <c r="AN40" s="2">
        <v>109</v>
      </c>
      <c r="AO40" s="2">
        <v>108</v>
      </c>
      <c r="AP40" s="2">
        <v>110</v>
      </c>
      <c r="AQ40" s="2">
        <v>107</v>
      </c>
      <c r="AR40" s="2">
        <v>106</v>
      </c>
      <c r="AS40" s="2">
        <v>94</v>
      </c>
      <c r="AT40" s="2">
        <v>74</v>
      </c>
      <c r="AU40" s="2">
        <v>67</v>
      </c>
      <c r="AV40" s="2">
        <v>55</v>
      </c>
    </row>
    <row r="41" spans="1:48" x14ac:dyDescent="0.35">
      <c r="A41" s="5">
        <v>231190042</v>
      </c>
      <c r="B41" s="57">
        <v>0</v>
      </c>
      <c r="C41" s="57">
        <v>0</v>
      </c>
      <c r="D41" s="57">
        <v>0</v>
      </c>
      <c r="E41" s="57">
        <v>0</v>
      </c>
      <c r="F41" s="57">
        <v>0</v>
      </c>
      <c r="G41" s="57">
        <v>0</v>
      </c>
      <c r="H41" s="57">
        <v>0</v>
      </c>
      <c r="I41" s="57">
        <v>0</v>
      </c>
      <c r="J41" s="57">
        <v>0</v>
      </c>
      <c r="K41" s="57">
        <v>0</v>
      </c>
      <c r="L41" s="57">
        <v>0</v>
      </c>
      <c r="M41" s="57">
        <v>0</v>
      </c>
      <c r="N41" s="57">
        <v>0</v>
      </c>
      <c r="O41" s="57">
        <v>0</v>
      </c>
      <c r="P41" s="57">
        <v>0</v>
      </c>
      <c r="Q41" s="57">
        <v>0</v>
      </c>
      <c r="R41" s="57">
        <v>0</v>
      </c>
      <c r="S41" s="57">
        <v>0</v>
      </c>
      <c r="T41" s="2">
        <v>2</v>
      </c>
      <c r="U41" s="2">
        <v>34</v>
      </c>
      <c r="V41" s="2">
        <v>43</v>
      </c>
      <c r="W41" s="2">
        <v>53</v>
      </c>
      <c r="X41" s="2">
        <v>61</v>
      </c>
      <c r="Y41" s="2">
        <v>69</v>
      </c>
      <c r="Z41" s="2">
        <v>74</v>
      </c>
      <c r="AA41" s="2">
        <v>79</v>
      </c>
      <c r="AB41" s="2">
        <v>85</v>
      </c>
      <c r="AC41" s="2">
        <v>88</v>
      </c>
      <c r="AD41" s="2">
        <v>93</v>
      </c>
      <c r="AE41" s="2">
        <v>97</v>
      </c>
      <c r="AF41" s="2">
        <v>102</v>
      </c>
      <c r="AG41" s="2">
        <v>107</v>
      </c>
      <c r="AH41" s="2">
        <v>109</v>
      </c>
      <c r="AI41" s="2">
        <v>113</v>
      </c>
      <c r="AJ41" s="2">
        <v>116</v>
      </c>
      <c r="AK41" s="2">
        <v>116</v>
      </c>
      <c r="AL41" s="2">
        <v>118</v>
      </c>
      <c r="AM41" s="2">
        <v>118</v>
      </c>
      <c r="AN41" s="2">
        <v>120</v>
      </c>
      <c r="AO41" s="2">
        <v>121</v>
      </c>
      <c r="AP41" s="2">
        <v>123</v>
      </c>
      <c r="AQ41" s="2">
        <v>123</v>
      </c>
      <c r="AR41" s="2">
        <v>123</v>
      </c>
      <c r="AS41" s="2">
        <v>124</v>
      </c>
      <c r="AT41" s="2">
        <v>123</v>
      </c>
      <c r="AU41" s="2">
        <v>124</v>
      </c>
      <c r="AV41" s="2">
        <v>125</v>
      </c>
    </row>
    <row r="42" spans="1:48" x14ac:dyDescent="0.35">
      <c r="A42" s="5">
        <v>231190049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32</v>
      </c>
      <c r="M42" s="2">
        <v>58</v>
      </c>
      <c r="N42" s="2">
        <v>67</v>
      </c>
      <c r="O42" s="2">
        <v>78</v>
      </c>
      <c r="P42" s="2">
        <v>85</v>
      </c>
      <c r="Q42" s="2">
        <v>88</v>
      </c>
      <c r="R42" s="2">
        <v>95</v>
      </c>
      <c r="S42" s="2">
        <v>100</v>
      </c>
      <c r="T42" s="2">
        <v>105</v>
      </c>
      <c r="U42" s="2">
        <v>111</v>
      </c>
      <c r="V42" s="2">
        <v>115</v>
      </c>
      <c r="W42" s="2">
        <v>117</v>
      </c>
      <c r="X42" s="2">
        <v>119</v>
      </c>
      <c r="Y42" s="2">
        <v>121</v>
      </c>
      <c r="Z42" s="2">
        <v>123</v>
      </c>
      <c r="AA42" s="2">
        <v>126</v>
      </c>
      <c r="AB42" s="2">
        <v>127</v>
      </c>
      <c r="AC42" s="2">
        <v>130</v>
      </c>
      <c r="AD42" s="2">
        <v>132</v>
      </c>
      <c r="AE42" s="2">
        <v>135</v>
      </c>
      <c r="AF42" s="2">
        <v>135</v>
      </c>
      <c r="AG42" s="2">
        <v>135</v>
      </c>
      <c r="AH42" s="2">
        <v>137</v>
      </c>
      <c r="AI42" s="2">
        <v>138</v>
      </c>
      <c r="AJ42" s="2">
        <v>138</v>
      </c>
      <c r="AK42" s="2">
        <v>140</v>
      </c>
      <c r="AL42" s="2">
        <v>139</v>
      </c>
      <c r="AM42" s="2">
        <v>140</v>
      </c>
      <c r="AN42" s="2">
        <v>142</v>
      </c>
      <c r="AO42" s="2">
        <v>142</v>
      </c>
      <c r="AP42" s="2">
        <v>143</v>
      </c>
      <c r="AQ42" s="2">
        <v>143</v>
      </c>
      <c r="AR42" s="2">
        <v>144</v>
      </c>
      <c r="AS42" s="2">
        <v>144</v>
      </c>
      <c r="AT42" s="2">
        <v>145</v>
      </c>
      <c r="AU42" s="2">
        <v>148</v>
      </c>
      <c r="AV42" s="2">
        <v>148</v>
      </c>
    </row>
    <row r="43" spans="1:48" x14ac:dyDescent="0.35">
      <c r="A43" s="5">
        <v>231240005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2</v>
      </c>
      <c r="N43" s="2">
        <v>6</v>
      </c>
      <c r="O43" s="2">
        <v>40</v>
      </c>
      <c r="P43" s="2">
        <v>49</v>
      </c>
      <c r="Q43" s="2">
        <v>57</v>
      </c>
      <c r="R43" s="2">
        <v>64</v>
      </c>
      <c r="S43" s="2">
        <v>68</v>
      </c>
      <c r="T43" s="2">
        <v>72</v>
      </c>
      <c r="U43" s="2">
        <v>76</v>
      </c>
      <c r="V43" s="2">
        <v>78</v>
      </c>
      <c r="W43" s="2">
        <v>81</v>
      </c>
      <c r="X43" s="2">
        <v>83</v>
      </c>
      <c r="Y43" s="2">
        <v>85</v>
      </c>
      <c r="Z43" s="2">
        <v>87</v>
      </c>
      <c r="AA43" s="2">
        <v>88</v>
      </c>
      <c r="AB43" s="2">
        <v>88</v>
      </c>
      <c r="AC43" s="2">
        <v>89</v>
      </c>
      <c r="AD43" s="2">
        <v>90</v>
      </c>
      <c r="AE43" s="2">
        <v>91</v>
      </c>
      <c r="AF43" s="2">
        <v>91</v>
      </c>
      <c r="AG43" s="2">
        <v>92</v>
      </c>
      <c r="AH43" s="2">
        <v>92</v>
      </c>
      <c r="AI43" s="2">
        <v>92</v>
      </c>
      <c r="AJ43" s="2">
        <v>93</v>
      </c>
      <c r="AK43" s="2">
        <v>93</v>
      </c>
      <c r="AL43" s="2">
        <v>93</v>
      </c>
      <c r="AM43" s="2">
        <v>92</v>
      </c>
      <c r="AN43" s="2">
        <v>92</v>
      </c>
      <c r="AO43" s="2">
        <v>91</v>
      </c>
      <c r="AP43" s="2">
        <v>64</v>
      </c>
      <c r="AQ43" s="2">
        <v>38</v>
      </c>
      <c r="AR43" s="2">
        <v>41</v>
      </c>
      <c r="AS43" s="2">
        <v>27</v>
      </c>
      <c r="AT43" s="2">
        <v>24</v>
      </c>
      <c r="AU43" s="2">
        <v>15</v>
      </c>
      <c r="AV43" s="2">
        <v>13</v>
      </c>
    </row>
    <row r="44" spans="1:48" x14ac:dyDescent="0.35">
      <c r="A44" s="5">
        <v>231240027</v>
      </c>
      <c r="B44" s="57">
        <v>0</v>
      </c>
      <c r="C44" s="57">
        <v>0</v>
      </c>
      <c r="D44" s="57">
        <v>0</v>
      </c>
      <c r="E44" s="57">
        <v>0</v>
      </c>
      <c r="F44" s="57">
        <v>0</v>
      </c>
      <c r="G44" s="57">
        <v>0</v>
      </c>
      <c r="H44" s="57">
        <v>0</v>
      </c>
      <c r="I44" s="57">
        <v>0</v>
      </c>
      <c r="J44" s="57">
        <v>0</v>
      </c>
      <c r="K44" s="57">
        <v>0</v>
      </c>
      <c r="L44" s="57">
        <v>0</v>
      </c>
      <c r="M44" s="57">
        <v>0</v>
      </c>
      <c r="N44" s="57">
        <v>0</v>
      </c>
      <c r="O44" s="57">
        <v>0</v>
      </c>
      <c r="P44" s="57">
        <v>0</v>
      </c>
      <c r="Q44" s="57">
        <v>0</v>
      </c>
      <c r="R44" s="57">
        <v>0</v>
      </c>
      <c r="S44" s="57">
        <v>1</v>
      </c>
      <c r="T44" s="2">
        <v>1</v>
      </c>
      <c r="U44" s="2">
        <v>1</v>
      </c>
      <c r="V44" s="2">
        <v>2</v>
      </c>
      <c r="W44" s="2">
        <v>13</v>
      </c>
      <c r="X44" s="2">
        <v>38</v>
      </c>
      <c r="Y44" s="2">
        <v>47</v>
      </c>
      <c r="Z44" s="2">
        <v>55</v>
      </c>
      <c r="AA44" s="2">
        <v>60</v>
      </c>
      <c r="AB44" s="2">
        <v>64</v>
      </c>
      <c r="AC44" s="2">
        <v>68</v>
      </c>
      <c r="AD44" s="2">
        <v>73</v>
      </c>
      <c r="AE44" s="2">
        <v>75</v>
      </c>
      <c r="AF44" s="2">
        <v>80</v>
      </c>
      <c r="AG44" s="2">
        <v>82</v>
      </c>
      <c r="AH44" s="2">
        <v>84</v>
      </c>
      <c r="AI44" s="2">
        <v>86</v>
      </c>
      <c r="AJ44" s="2">
        <v>88</v>
      </c>
      <c r="AK44" s="2">
        <v>90</v>
      </c>
      <c r="AL44" s="2">
        <v>92</v>
      </c>
      <c r="AM44" s="2">
        <v>94</v>
      </c>
      <c r="AN44" s="2">
        <v>97</v>
      </c>
      <c r="AO44" s="2">
        <v>97</v>
      </c>
      <c r="AP44" s="2">
        <v>98</v>
      </c>
      <c r="AQ44" s="2">
        <v>100</v>
      </c>
      <c r="AR44" s="2">
        <v>101</v>
      </c>
      <c r="AS44" s="2">
        <v>102</v>
      </c>
      <c r="AT44" s="2">
        <v>103</v>
      </c>
      <c r="AU44" s="2">
        <v>103</v>
      </c>
      <c r="AV44" s="2">
        <v>103</v>
      </c>
    </row>
    <row r="45" spans="1:48" x14ac:dyDescent="0.35">
      <c r="A45" s="5">
        <v>231260007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2</v>
      </c>
      <c r="L45" s="2">
        <v>28</v>
      </c>
      <c r="M45" s="2">
        <v>46</v>
      </c>
      <c r="N45" s="2">
        <v>60</v>
      </c>
      <c r="O45" s="2">
        <v>69</v>
      </c>
      <c r="P45" s="2">
        <v>77</v>
      </c>
      <c r="Q45" s="2">
        <v>85</v>
      </c>
      <c r="R45" s="2">
        <v>90</v>
      </c>
      <c r="S45" s="2">
        <v>95</v>
      </c>
      <c r="T45" s="2">
        <v>100</v>
      </c>
      <c r="U45" s="2">
        <v>103</v>
      </c>
      <c r="V45" s="2">
        <v>106</v>
      </c>
      <c r="W45" s="2">
        <v>110</v>
      </c>
      <c r="X45" s="2">
        <v>112</v>
      </c>
      <c r="Y45" s="2">
        <v>114</v>
      </c>
      <c r="Z45" s="2">
        <v>117</v>
      </c>
      <c r="AA45" s="2">
        <v>119</v>
      </c>
      <c r="AB45" s="2">
        <v>121</v>
      </c>
      <c r="AC45" s="2">
        <v>122</v>
      </c>
      <c r="AD45" s="2">
        <v>124</v>
      </c>
      <c r="AE45" s="2">
        <v>126</v>
      </c>
      <c r="AF45" s="2">
        <v>126</v>
      </c>
      <c r="AG45" s="2">
        <v>127</v>
      </c>
      <c r="AH45" s="2">
        <v>128</v>
      </c>
      <c r="AI45" s="2">
        <v>129</v>
      </c>
      <c r="AJ45" s="2">
        <v>129</v>
      </c>
      <c r="AK45" s="2">
        <v>128</v>
      </c>
      <c r="AL45" s="2">
        <v>128</v>
      </c>
      <c r="AM45" s="2">
        <v>124</v>
      </c>
      <c r="AN45" s="2">
        <v>109</v>
      </c>
      <c r="AO45" s="2">
        <v>75</v>
      </c>
      <c r="AP45" s="2">
        <v>64</v>
      </c>
      <c r="AQ45" s="2">
        <v>96</v>
      </c>
      <c r="AR45" s="2">
        <v>58</v>
      </c>
      <c r="AS45" s="2">
        <v>48</v>
      </c>
      <c r="AT45" s="2">
        <v>29</v>
      </c>
      <c r="AU45" s="2">
        <v>23</v>
      </c>
      <c r="AV45" s="2">
        <v>19</v>
      </c>
    </row>
    <row r="46" spans="1:48" x14ac:dyDescent="0.35">
      <c r="A46" s="5">
        <v>231260028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8</v>
      </c>
      <c r="K46" s="2">
        <v>35</v>
      </c>
      <c r="L46" s="2">
        <v>46</v>
      </c>
      <c r="M46" s="2">
        <v>59</v>
      </c>
      <c r="N46" s="2">
        <v>68</v>
      </c>
      <c r="O46" s="2">
        <v>77</v>
      </c>
      <c r="P46" s="2">
        <v>84</v>
      </c>
      <c r="Q46" s="2">
        <v>89</v>
      </c>
      <c r="R46" s="2">
        <v>93</v>
      </c>
      <c r="S46" s="2">
        <v>97</v>
      </c>
      <c r="T46" s="2">
        <v>99</v>
      </c>
      <c r="U46" s="2">
        <v>101</v>
      </c>
      <c r="V46" s="2">
        <v>103</v>
      </c>
      <c r="W46" s="2">
        <v>104</v>
      </c>
      <c r="X46" s="2">
        <v>105</v>
      </c>
      <c r="Y46" s="2">
        <v>106</v>
      </c>
      <c r="Z46" s="2">
        <v>101</v>
      </c>
      <c r="AA46" s="2">
        <v>83</v>
      </c>
      <c r="AB46" s="2">
        <v>60</v>
      </c>
      <c r="AC46" s="2">
        <v>41</v>
      </c>
      <c r="AD46" s="2">
        <v>26</v>
      </c>
      <c r="AE46" s="2">
        <v>17</v>
      </c>
      <c r="AF46" s="2">
        <v>16</v>
      </c>
      <c r="AG46" s="2">
        <v>10</v>
      </c>
      <c r="AH46" s="2">
        <v>8</v>
      </c>
      <c r="AI46" s="2">
        <v>9</v>
      </c>
      <c r="AJ46" s="2">
        <v>7</v>
      </c>
      <c r="AK46" s="2">
        <v>7</v>
      </c>
      <c r="AL46" s="2">
        <v>6</v>
      </c>
      <c r="AM46" s="2">
        <v>6</v>
      </c>
      <c r="AN46" s="2">
        <v>6</v>
      </c>
      <c r="AO46" s="2">
        <v>4</v>
      </c>
      <c r="AP46" s="2">
        <v>4</v>
      </c>
      <c r="AQ46" s="2">
        <v>4</v>
      </c>
      <c r="AR46" s="2">
        <v>4</v>
      </c>
      <c r="AS46" s="2">
        <v>4</v>
      </c>
      <c r="AT46" s="2">
        <v>5</v>
      </c>
      <c r="AU46" s="2">
        <v>3</v>
      </c>
      <c r="AV46" s="2">
        <v>4</v>
      </c>
    </row>
    <row r="47" spans="1:48" x14ac:dyDescent="0.35">
      <c r="A47" s="5">
        <v>23501000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7</v>
      </c>
      <c r="Q47" s="2">
        <v>25</v>
      </c>
      <c r="R47" s="2">
        <v>36</v>
      </c>
      <c r="S47" s="2">
        <v>44</v>
      </c>
      <c r="T47" s="2">
        <v>50</v>
      </c>
      <c r="U47" s="2">
        <v>55</v>
      </c>
      <c r="V47" s="2">
        <v>61</v>
      </c>
      <c r="W47" s="2">
        <v>65</v>
      </c>
      <c r="X47" s="2">
        <v>70</v>
      </c>
      <c r="Y47" s="2">
        <v>73</v>
      </c>
      <c r="Z47" s="2">
        <v>75</v>
      </c>
      <c r="AA47" s="2">
        <v>81</v>
      </c>
      <c r="AB47" s="2">
        <v>83</v>
      </c>
      <c r="AC47" s="2">
        <v>87</v>
      </c>
      <c r="AD47" s="2">
        <v>89</v>
      </c>
      <c r="AE47" s="2">
        <v>91</v>
      </c>
      <c r="AF47" s="2">
        <v>93</v>
      </c>
      <c r="AG47" s="2">
        <v>95</v>
      </c>
      <c r="AH47" s="2">
        <v>97</v>
      </c>
      <c r="AI47" s="2">
        <v>97</v>
      </c>
      <c r="AJ47" s="2">
        <v>98</v>
      </c>
      <c r="AK47" s="2">
        <v>99</v>
      </c>
      <c r="AL47" s="2">
        <v>100</v>
      </c>
      <c r="AM47" s="2">
        <v>100</v>
      </c>
      <c r="AN47" s="2">
        <v>102</v>
      </c>
      <c r="AO47" s="2">
        <v>102</v>
      </c>
      <c r="AP47" s="2">
        <v>104</v>
      </c>
      <c r="AQ47" s="2">
        <v>104</v>
      </c>
      <c r="AR47" s="2">
        <v>105</v>
      </c>
      <c r="AS47" s="2">
        <v>106</v>
      </c>
      <c r="AT47" s="2">
        <v>107</v>
      </c>
      <c r="AU47" s="2">
        <v>109</v>
      </c>
      <c r="AV47" s="2">
        <v>109</v>
      </c>
    </row>
    <row r="48" spans="1:48" x14ac:dyDescent="0.35">
      <c r="A48" s="5">
        <v>235030002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8</v>
      </c>
      <c r="O48" s="2">
        <v>21</v>
      </c>
      <c r="P48" s="2">
        <v>32</v>
      </c>
      <c r="Q48" s="2">
        <v>39</v>
      </c>
      <c r="R48" s="2">
        <v>46</v>
      </c>
      <c r="S48" s="2">
        <v>53</v>
      </c>
      <c r="T48" s="2">
        <v>59</v>
      </c>
      <c r="U48" s="2">
        <v>66</v>
      </c>
      <c r="V48" s="2">
        <v>72</v>
      </c>
      <c r="W48" s="2">
        <v>78</v>
      </c>
      <c r="X48" s="2">
        <v>82</v>
      </c>
      <c r="Y48" s="2">
        <v>86</v>
      </c>
      <c r="Z48" s="2">
        <v>91</v>
      </c>
      <c r="AA48" s="2">
        <v>94</v>
      </c>
      <c r="AB48" s="2">
        <v>98</v>
      </c>
      <c r="AC48" s="2">
        <v>99</v>
      </c>
      <c r="AD48" s="2">
        <v>102</v>
      </c>
      <c r="AE48" s="2">
        <v>104</v>
      </c>
      <c r="AF48" s="2">
        <v>105</v>
      </c>
      <c r="AG48" s="2">
        <v>106</v>
      </c>
      <c r="AH48" s="2">
        <v>108</v>
      </c>
      <c r="AI48" s="2">
        <v>109</v>
      </c>
      <c r="AJ48" s="2">
        <v>111</v>
      </c>
      <c r="AK48" s="2">
        <v>111</v>
      </c>
      <c r="AL48" s="2">
        <v>112</v>
      </c>
      <c r="AM48" s="2">
        <v>114</v>
      </c>
      <c r="AN48" s="2">
        <v>114</v>
      </c>
      <c r="AO48" s="2">
        <v>115</v>
      </c>
      <c r="AP48" s="2">
        <v>115</v>
      </c>
      <c r="AQ48" s="2">
        <v>116</v>
      </c>
      <c r="AR48" s="2">
        <v>117</v>
      </c>
      <c r="AS48" s="2">
        <v>117</v>
      </c>
      <c r="AT48" s="2">
        <v>117</v>
      </c>
      <c r="AU48" s="2">
        <v>118</v>
      </c>
      <c r="AV48" s="2">
        <v>118</v>
      </c>
    </row>
    <row r="52" spans="1:48" ht="15.5" x14ac:dyDescent="0.35">
      <c r="A52" s="15" t="s">
        <v>0</v>
      </c>
      <c r="B52" s="1">
        <f>COUNT(B38:B50)</f>
        <v>11</v>
      </c>
      <c r="C52" s="1">
        <f t="shared" ref="C52:AV52" si="8">COUNT(C38:C50)</f>
        <v>11</v>
      </c>
      <c r="D52" s="1">
        <f t="shared" si="8"/>
        <v>11</v>
      </c>
      <c r="E52" s="1">
        <f t="shared" si="8"/>
        <v>11</v>
      </c>
      <c r="F52" s="1">
        <f t="shared" si="8"/>
        <v>11</v>
      </c>
      <c r="G52" s="1">
        <f t="shared" si="8"/>
        <v>11</v>
      </c>
      <c r="H52" s="1">
        <f t="shared" si="8"/>
        <v>11</v>
      </c>
      <c r="I52" s="1">
        <f t="shared" si="8"/>
        <v>11</v>
      </c>
      <c r="J52" s="1">
        <f t="shared" si="8"/>
        <v>11</v>
      </c>
      <c r="K52" s="1">
        <f t="shared" si="8"/>
        <v>11</v>
      </c>
      <c r="L52" s="1">
        <f t="shared" si="8"/>
        <v>11</v>
      </c>
      <c r="M52" s="1">
        <f t="shared" si="8"/>
        <v>11</v>
      </c>
      <c r="N52" s="1">
        <f t="shared" si="8"/>
        <v>11</v>
      </c>
      <c r="O52" s="1">
        <f t="shared" si="8"/>
        <v>11</v>
      </c>
      <c r="P52" s="1">
        <f t="shared" si="8"/>
        <v>11</v>
      </c>
      <c r="Q52" s="1">
        <f t="shared" si="8"/>
        <v>11</v>
      </c>
      <c r="R52" s="1">
        <f t="shared" si="8"/>
        <v>11</v>
      </c>
      <c r="S52" s="1">
        <f t="shared" si="8"/>
        <v>11</v>
      </c>
      <c r="T52" s="1">
        <f t="shared" si="8"/>
        <v>11</v>
      </c>
      <c r="U52" s="1">
        <f t="shared" si="8"/>
        <v>11</v>
      </c>
      <c r="V52" s="1">
        <f t="shared" si="8"/>
        <v>11</v>
      </c>
      <c r="W52" s="1">
        <f t="shared" si="8"/>
        <v>11</v>
      </c>
      <c r="X52" s="1">
        <f t="shared" si="8"/>
        <v>11</v>
      </c>
      <c r="Y52" s="1">
        <f t="shared" si="8"/>
        <v>11</v>
      </c>
      <c r="Z52" s="1">
        <f t="shared" si="8"/>
        <v>11</v>
      </c>
      <c r="AA52" s="1">
        <f t="shared" si="8"/>
        <v>11</v>
      </c>
      <c r="AB52" s="1">
        <f t="shared" si="8"/>
        <v>11</v>
      </c>
      <c r="AC52" s="1">
        <f t="shared" si="8"/>
        <v>11</v>
      </c>
      <c r="AD52" s="1">
        <f t="shared" si="8"/>
        <v>11</v>
      </c>
      <c r="AE52" s="1">
        <f t="shared" si="8"/>
        <v>11</v>
      </c>
      <c r="AF52" s="1">
        <f t="shared" si="8"/>
        <v>11</v>
      </c>
      <c r="AG52" s="1">
        <f t="shared" si="8"/>
        <v>11</v>
      </c>
      <c r="AH52" s="1">
        <f t="shared" si="8"/>
        <v>11</v>
      </c>
      <c r="AI52" s="1">
        <f t="shared" si="8"/>
        <v>11</v>
      </c>
      <c r="AJ52" s="1">
        <f t="shared" si="8"/>
        <v>11</v>
      </c>
      <c r="AK52" s="1">
        <f t="shared" si="8"/>
        <v>11</v>
      </c>
      <c r="AL52" s="1">
        <f t="shared" si="8"/>
        <v>11</v>
      </c>
      <c r="AM52" s="1">
        <f t="shared" si="8"/>
        <v>11</v>
      </c>
      <c r="AN52" s="1">
        <f t="shared" si="8"/>
        <v>11</v>
      </c>
      <c r="AO52" s="1">
        <f t="shared" si="8"/>
        <v>11</v>
      </c>
      <c r="AP52" s="1">
        <f t="shared" si="8"/>
        <v>11</v>
      </c>
      <c r="AQ52" s="1">
        <f t="shared" si="8"/>
        <v>11</v>
      </c>
      <c r="AR52" s="1">
        <f t="shared" si="8"/>
        <v>11</v>
      </c>
      <c r="AS52" s="1">
        <f t="shared" si="8"/>
        <v>11</v>
      </c>
      <c r="AT52" s="1">
        <f t="shared" si="8"/>
        <v>11</v>
      </c>
      <c r="AU52" s="1">
        <f t="shared" si="8"/>
        <v>11</v>
      </c>
      <c r="AV52" s="1">
        <f t="shared" si="8"/>
        <v>11</v>
      </c>
    </row>
    <row r="53" spans="1:48" ht="15.5" x14ac:dyDescent="0.35">
      <c r="A53" s="15" t="s">
        <v>1</v>
      </c>
      <c r="B53" s="9">
        <f>AVERAGE(B38:B50)</f>
        <v>0</v>
      </c>
      <c r="C53" s="9">
        <f t="shared" ref="C53:AV53" si="9">AVERAGE(C38:C50)</f>
        <v>0</v>
      </c>
      <c r="D53" s="9">
        <f t="shared" si="9"/>
        <v>0</v>
      </c>
      <c r="E53" s="9">
        <f t="shared" si="9"/>
        <v>0</v>
      </c>
      <c r="F53" s="9">
        <f t="shared" si="9"/>
        <v>0</v>
      </c>
      <c r="G53" s="9">
        <f t="shared" si="9"/>
        <v>0</v>
      </c>
      <c r="H53" s="9">
        <f t="shared" si="9"/>
        <v>0</v>
      </c>
      <c r="I53" s="9">
        <f t="shared" si="9"/>
        <v>0</v>
      </c>
      <c r="J53" s="9">
        <f t="shared" si="9"/>
        <v>0.72727272727272729</v>
      </c>
      <c r="K53" s="9">
        <f t="shared" si="9"/>
        <v>3.3636363636363638</v>
      </c>
      <c r="L53" s="9">
        <f t="shared" si="9"/>
        <v>9.7272727272727266</v>
      </c>
      <c r="M53" s="9">
        <f t="shared" si="9"/>
        <v>15</v>
      </c>
      <c r="N53" s="9">
        <f t="shared" si="9"/>
        <v>19.272727272727273</v>
      </c>
      <c r="O53" s="9">
        <f t="shared" si="9"/>
        <v>27.818181818181817</v>
      </c>
      <c r="P53" s="9">
        <f t="shared" si="9"/>
        <v>37.454545454545453</v>
      </c>
      <c r="Q53" s="9">
        <f t="shared" si="9"/>
        <v>45.727272727272727</v>
      </c>
      <c r="R53" s="9">
        <f t="shared" si="9"/>
        <v>52.18181818181818</v>
      </c>
      <c r="S53" s="9">
        <f t="shared" si="9"/>
        <v>57.636363636363633</v>
      </c>
      <c r="T53" s="9">
        <f t="shared" si="9"/>
        <v>61.545454545454547</v>
      </c>
      <c r="U53" s="9">
        <f t="shared" si="9"/>
        <v>68.545454545454547</v>
      </c>
      <c r="V53" s="9">
        <f t="shared" si="9"/>
        <v>73.272727272727266</v>
      </c>
      <c r="W53" s="9">
        <f t="shared" si="9"/>
        <v>78.090909090909093</v>
      </c>
      <c r="X53" s="9">
        <f t="shared" si="9"/>
        <v>83.63636363636364</v>
      </c>
      <c r="Y53" s="9">
        <f t="shared" si="9"/>
        <v>87.181818181818187</v>
      </c>
      <c r="Z53" s="9">
        <f t="shared" si="9"/>
        <v>90.272727272727266</v>
      </c>
      <c r="AA53" s="9">
        <f t="shared" si="9"/>
        <v>91.63636363636364</v>
      </c>
      <c r="AB53" s="9">
        <f t="shared" si="9"/>
        <v>92</v>
      </c>
      <c r="AC53" s="9">
        <f t="shared" si="9"/>
        <v>92.454545454545453</v>
      </c>
      <c r="AD53" s="9">
        <f t="shared" si="9"/>
        <v>93.454545454545453</v>
      </c>
      <c r="AE53" s="9">
        <f t="shared" si="9"/>
        <v>94.545454545454547</v>
      </c>
      <c r="AF53" s="9">
        <f t="shared" si="9"/>
        <v>95.727272727272734</v>
      </c>
      <c r="AG53" s="9">
        <f t="shared" si="9"/>
        <v>96.727272727272734</v>
      </c>
      <c r="AH53" s="9">
        <f t="shared" si="9"/>
        <v>97.63636363636364</v>
      </c>
      <c r="AI53" s="9">
        <f t="shared" si="9"/>
        <v>98.909090909090907</v>
      </c>
      <c r="AJ53" s="9">
        <f t="shared" si="9"/>
        <v>99.454545454545453</v>
      </c>
      <c r="AK53" s="9">
        <f t="shared" si="9"/>
        <v>100.09090909090909</v>
      </c>
      <c r="AL53" s="9">
        <f t="shared" si="9"/>
        <v>100.63636363636364</v>
      </c>
      <c r="AM53" s="9">
        <f t="shared" si="9"/>
        <v>100.90909090909091</v>
      </c>
      <c r="AN53" s="9">
        <f t="shared" si="9"/>
        <v>100.54545454545455</v>
      </c>
      <c r="AO53" s="9">
        <f t="shared" si="9"/>
        <v>97.272727272727266</v>
      </c>
      <c r="AP53" s="9">
        <f t="shared" si="9"/>
        <v>93.36363636363636</v>
      </c>
      <c r="AQ53" s="9">
        <f t="shared" si="9"/>
        <v>93.63636363636364</v>
      </c>
      <c r="AR53" s="9">
        <f t="shared" si="9"/>
        <v>89.454545454545453</v>
      </c>
      <c r="AS53" s="9">
        <f t="shared" si="9"/>
        <v>85.818181818181813</v>
      </c>
      <c r="AT53" s="9">
        <f t="shared" si="9"/>
        <v>81.272727272727266</v>
      </c>
      <c r="AU53" s="9">
        <f t="shared" si="9"/>
        <v>78.272727272727266</v>
      </c>
      <c r="AV53" s="9">
        <f t="shared" si="9"/>
        <v>76.909090909090907</v>
      </c>
    </row>
    <row r="54" spans="1:48" ht="15.5" x14ac:dyDescent="0.35">
      <c r="A54" s="15" t="s">
        <v>2</v>
      </c>
      <c r="B54" s="6">
        <f>STDEV(B38:B50)</f>
        <v>0</v>
      </c>
      <c r="C54" s="6">
        <f t="shared" ref="C54:AV54" si="10">STDEV(C38:C50)</f>
        <v>0</v>
      </c>
      <c r="D54" s="6">
        <f t="shared" si="10"/>
        <v>0</v>
      </c>
      <c r="E54" s="6">
        <f t="shared" si="10"/>
        <v>0</v>
      </c>
      <c r="F54" s="6">
        <f t="shared" si="10"/>
        <v>0</v>
      </c>
      <c r="G54" s="6">
        <f t="shared" si="10"/>
        <v>0</v>
      </c>
      <c r="H54" s="6">
        <f t="shared" si="10"/>
        <v>0</v>
      </c>
      <c r="I54" s="6">
        <f t="shared" si="10"/>
        <v>0</v>
      </c>
      <c r="J54" s="6">
        <f t="shared" si="10"/>
        <v>2.412090756622109</v>
      </c>
      <c r="K54" s="6">
        <f t="shared" si="10"/>
        <v>10.50973574618056</v>
      </c>
      <c r="L54" s="6">
        <f t="shared" si="10"/>
        <v>16.982879079183888</v>
      </c>
      <c r="M54" s="6">
        <f t="shared" si="10"/>
        <v>25.475478405713993</v>
      </c>
      <c r="N54" s="6">
        <f t="shared" si="10"/>
        <v>29.557032696435918</v>
      </c>
      <c r="O54" s="6">
        <f t="shared" si="10"/>
        <v>32.661347742609095</v>
      </c>
      <c r="P54" s="6">
        <f t="shared" si="10"/>
        <v>33.797525460789686</v>
      </c>
      <c r="Q54" s="6">
        <f t="shared" si="10"/>
        <v>32.413240841023317</v>
      </c>
      <c r="R54" s="6">
        <f t="shared" si="10"/>
        <v>33.099299635545712</v>
      </c>
      <c r="S54" s="6">
        <f t="shared" si="10"/>
        <v>34.200212652183112</v>
      </c>
      <c r="T54" s="6">
        <f t="shared" si="10"/>
        <v>35.035306867112311</v>
      </c>
      <c r="U54" s="6">
        <f t="shared" si="10"/>
        <v>31.696572800110854</v>
      </c>
      <c r="V54" s="6">
        <f t="shared" si="10"/>
        <v>31.432756510019633</v>
      </c>
      <c r="W54" s="6">
        <f t="shared" si="10"/>
        <v>28.745276291782424</v>
      </c>
      <c r="X54" s="6">
        <f t="shared" si="10"/>
        <v>23.031598847117532</v>
      </c>
      <c r="Y54" s="6">
        <f t="shared" si="10"/>
        <v>20.956231444695316</v>
      </c>
      <c r="Z54" s="6">
        <f t="shared" si="10"/>
        <v>19.152498056864079</v>
      </c>
      <c r="AA54" s="6">
        <f t="shared" si="10"/>
        <v>18.288098464699537</v>
      </c>
      <c r="AB54" s="6">
        <f t="shared" si="10"/>
        <v>20.342074623793906</v>
      </c>
      <c r="AC54" s="6">
        <f t="shared" si="10"/>
        <v>24.030662231256301</v>
      </c>
      <c r="AD54" s="6">
        <f t="shared" si="10"/>
        <v>27.778997952999095</v>
      </c>
      <c r="AE54" s="6">
        <f t="shared" si="10"/>
        <v>30.660605461613571</v>
      </c>
      <c r="AF54" s="6">
        <f t="shared" si="10"/>
        <v>30.724878873938337</v>
      </c>
      <c r="AG54" s="6">
        <f t="shared" si="10"/>
        <v>32.631551937016148</v>
      </c>
      <c r="AH54" s="6">
        <f t="shared" si="10"/>
        <v>33.601406896952184</v>
      </c>
      <c r="AI54" s="6">
        <f t="shared" si="10"/>
        <v>33.815542418995868</v>
      </c>
      <c r="AJ54" s="6">
        <f t="shared" si="10"/>
        <v>34.546674619603088</v>
      </c>
      <c r="AK54" s="6">
        <f t="shared" si="10"/>
        <v>34.751847563703848</v>
      </c>
      <c r="AL54" s="6">
        <f t="shared" si="10"/>
        <v>35.143342832669539</v>
      </c>
      <c r="AM54" s="6">
        <f t="shared" si="10"/>
        <v>35.160928729072403</v>
      </c>
      <c r="AN54" s="6">
        <f t="shared" si="10"/>
        <v>34.866498637986695</v>
      </c>
      <c r="AO54" s="6">
        <f t="shared" si="10"/>
        <v>36.254905624179777</v>
      </c>
      <c r="AP54" s="6">
        <f t="shared" si="10"/>
        <v>39.37835122823892</v>
      </c>
      <c r="AQ54" s="6">
        <f t="shared" si="10"/>
        <v>41.31651661810983</v>
      </c>
      <c r="AR54" s="6">
        <f t="shared" si="10"/>
        <v>43.738686848975334</v>
      </c>
      <c r="AS54" s="6">
        <f t="shared" si="10"/>
        <v>46.565691623379081</v>
      </c>
      <c r="AT54" s="6">
        <f t="shared" si="10"/>
        <v>50.006181436080304</v>
      </c>
      <c r="AU54" s="6">
        <f t="shared" si="10"/>
        <v>54.374793625522685</v>
      </c>
      <c r="AV54" s="6">
        <f t="shared" si="10"/>
        <v>55.433662237767663</v>
      </c>
    </row>
    <row r="55" spans="1:48" ht="15.5" x14ac:dyDescent="0.35">
      <c r="A55" s="15" t="s">
        <v>3</v>
      </c>
      <c r="B55" s="6">
        <f t="shared" ref="B55:AV55" si="11">B54/SQRT(B52)</f>
        <v>0</v>
      </c>
      <c r="C55" s="6">
        <f t="shared" si="11"/>
        <v>0</v>
      </c>
      <c r="D55" s="6">
        <f t="shared" si="11"/>
        <v>0</v>
      </c>
      <c r="E55" s="6">
        <f t="shared" si="11"/>
        <v>0</v>
      </c>
      <c r="F55" s="6">
        <f t="shared" si="11"/>
        <v>0</v>
      </c>
      <c r="G55" s="6">
        <f t="shared" si="11"/>
        <v>0</v>
      </c>
      <c r="H55" s="6">
        <f t="shared" si="11"/>
        <v>0</v>
      </c>
      <c r="I55" s="6">
        <f t="shared" si="11"/>
        <v>0</v>
      </c>
      <c r="J55" s="6">
        <f t="shared" si="11"/>
        <v>0.72727272727272729</v>
      </c>
      <c r="K55" s="6">
        <f t="shared" si="11"/>
        <v>3.1688045559878866</v>
      </c>
      <c r="L55" s="6">
        <f t="shared" si="11"/>
        <v>5.1205307059663063</v>
      </c>
      <c r="M55" s="6">
        <f t="shared" si="11"/>
        <v>7.6811457478686078</v>
      </c>
      <c r="N55" s="6">
        <f t="shared" si="11"/>
        <v>8.911780670031316</v>
      </c>
      <c r="O55" s="6">
        <f t="shared" si="11"/>
        <v>9.8477668735959725</v>
      </c>
      <c r="P55" s="6">
        <f t="shared" si="11"/>
        <v>10.190337345083899</v>
      </c>
      <c r="Q55" s="6">
        <f t="shared" si="11"/>
        <v>9.7729598280998218</v>
      </c>
      <c r="R55" s="6">
        <f t="shared" si="11"/>
        <v>9.9798143376956698</v>
      </c>
      <c r="S55" s="6">
        <f t="shared" si="11"/>
        <v>10.311752101605173</v>
      </c>
      <c r="T55" s="6">
        <f t="shared" si="11"/>
        <v>10.563542481197588</v>
      </c>
      <c r="U55" s="6">
        <f t="shared" si="11"/>
        <v>9.5568762834683945</v>
      </c>
      <c r="V55" s="6">
        <f t="shared" si="11"/>
        <v>9.4773326791214725</v>
      </c>
      <c r="W55" s="6">
        <f t="shared" si="11"/>
        <v>8.6670269049946302</v>
      </c>
      <c r="X55" s="6">
        <f t="shared" si="11"/>
        <v>6.9442883361700778</v>
      </c>
      <c r="Y55" s="6">
        <f t="shared" si="11"/>
        <v>6.3185415201728947</v>
      </c>
      <c r="Z55" s="6">
        <f t="shared" si="11"/>
        <v>5.7746954411480935</v>
      </c>
      <c r="AA55" s="6">
        <f t="shared" si="11"/>
        <v>5.5140691578620924</v>
      </c>
      <c r="AB55" s="6">
        <f t="shared" si="11"/>
        <v>6.1333662713213055</v>
      </c>
      <c r="AC55" s="6">
        <f t="shared" si="11"/>
        <v>7.2455172804401684</v>
      </c>
      <c r="AD55" s="6">
        <f t="shared" si="11"/>
        <v>8.3756830238316997</v>
      </c>
      <c r="AE55" s="6">
        <f t="shared" si="11"/>
        <v>9.2445203782994305</v>
      </c>
      <c r="AF55" s="6">
        <f t="shared" si="11"/>
        <v>9.2638995412700726</v>
      </c>
      <c r="AG55" s="6">
        <f t="shared" si="11"/>
        <v>9.8387831001888664</v>
      </c>
      <c r="AH55" s="6">
        <f t="shared" si="11"/>
        <v>10.131205373204594</v>
      </c>
      <c r="AI55" s="6">
        <f t="shared" si="11"/>
        <v>10.195769662377845</v>
      </c>
      <c r="AJ55" s="6">
        <f t="shared" si="11"/>
        <v>10.416214315247029</v>
      </c>
      <c r="AK55" s="6">
        <f t="shared" si="11"/>
        <v>10.478076285493826</v>
      </c>
      <c r="AL55" s="6">
        <f t="shared" si="11"/>
        <v>10.596116550435505</v>
      </c>
      <c r="AM55" s="6">
        <f t="shared" si="11"/>
        <v>10.601418897705537</v>
      </c>
      <c r="AN55" s="6">
        <f t="shared" si="11"/>
        <v>10.512644885058132</v>
      </c>
      <c r="AO55" s="6">
        <f t="shared" si="11"/>
        <v>10.93126534228637</v>
      </c>
      <c r="AP55" s="6">
        <f t="shared" si="11"/>
        <v>11.873019626081746</v>
      </c>
      <c r="AQ55" s="6">
        <f t="shared" si="11"/>
        <v>12.45739847879581</v>
      </c>
      <c r="AR55" s="6">
        <f t="shared" si="11"/>
        <v>13.1877102819003</v>
      </c>
      <c r="AS55" s="6">
        <f t="shared" si="11"/>
        <v>14.040084292558531</v>
      </c>
      <c r="AT55" s="6">
        <f t="shared" si="11"/>
        <v>15.077431001992176</v>
      </c>
      <c r="AU55" s="6">
        <f t="shared" si="11"/>
        <v>16.394617137169757</v>
      </c>
      <c r="AV55" s="6">
        <f t="shared" si="11"/>
        <v>16.7138780361789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5094-C8B8-48D2-A2E2-B254790623CA}">
  <dimension ref="A1:AV65"/>
  <sheetViews>
    <sheetView topLeftCell="A21" workbookViewId="0">
      <selection activeCell="P32" sqref="P32"/>
    </sheetView>
  </sheetViews>
  <sheetFormatPr defaultRowHeight="15.5" x14ac:dyDescent="0.35"/>
  <cols>
    <col min="1" max="1" width="33.54296875" style="21" customWidth="1"/>
    <col min="2" max="48" width="5.90625" customWidth="1"/>
  </cols>
  <sheetData>
    <row r="1" spans="1:48" x14ac:dyDescent="0.35">
      <c r="A1" s="20" t="s">
        <v>9</v>
      </c>
    </row>
    <row r="2" spans="1:48" x14ac:dyDescent="0.35">
      <c r="A2" s="11" t="s">
        <v>26</v>
      </c>
    </row>
    <row r="3" spans="1:48" x14ac:dyDescent="0.35">
      <c r="A3" s="11" t="s">
        <v>28</v>
      </c>
    </row>
    <row r="4" spans="1:48" x14ac:dyDescent="0.35">
      <c r="A4" s="11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17" t="s">
        <v>5</v>
      </c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48" s="8" customFormat="1" x14ac:dyDescent="0.35">
      <c r="A5" s="12" t="s">
        <v>4</v>
      </c>
      <c r="B5" s="1">
        <v>1</v>
      </c>
      <c r="C5" s="1">
        <f t="shared" ref="C5:AV5" si="0">B5+1</f>
        <v>2</v>
      </c>
      <c r="D5" s="1">
        <f t="shared" si="0"/>
        <v>3</v>
      </c>
      <c r="E5" s="1">
        <f t="shared" si="0"/>
        <v>4</v>
      </c>
      <c r="F5" s="1">
        <f t="shared" si="0"/>
        <v>5</v>
      </c>
      <c r="G5" s="1">
        <f t="shared" si="0"/>
        <v>6</v>
      </c>
      <c r="H5" s="1">
        <f t="shared" si="0"/>
        <v>7</v>
      </c>
      <c r="I5" s="1">
        <f t="shared" si="0"/>
        <v>8</v>
      </c>
      <c r="J5" s="1">
        <f t="shared" si="0"/>
        <v>9</v>
      </c>
      <c r="K5" s="1">
        <f t="shared" si="0"/>
        <v>10</v>
      </c>
      <c r="L5" s="1">
        <f t="shared" si="0"/>
        <v>11</v>
      </c>
      <c r="M5" s="1">
        <f t="shared" si="0"/>
        <v>12</v>
      </c>
      <c r="N5" s="1">
        <f t="shared" si="0"/>
        <v>13</v>
      </c>
      <c r="O5" s="1">
        <f t="shared" si="0"/>
        <v>14</v>
      </c>
      <c r="P5" s="1">
        <f t="shared" si="0"/>
        <v>15</v>
      </c>
      <c r="Q5" s="1">
        <f t="shared" si="0"/>
        <v>16</v>
      </c>
      <c r="R5" s="1">
        <f t="shared" si="0"/>
        <v>17</v>
      </c>
      <c r="S5" s="1">
        <f t="shared" si="0"/>
        <v>18</v>
      </c>
      <c r="T5" s="1">
        <f t="shared" si="0"/>
        <v>19</v>
      </c>
      <c r="U5" s="1">
        <f t="shared" si="0"/>
        <v>20</v>
      </c>
      <c r="V5" s="1">
        <f t="shared" si="0"/>
        <v>21</v>
      </c>
      <c r="W5" s="1">
        <f t="shared" si="0"/>
        <v>22</v>
      </c>
      <c r="X5" s="1">
        <f t="shared" si="0"/>
        <v>23</v>
      </c>
      <c r="Y5" s="1">
        <f t="shared" si="0"/>
        <v>24</v>
      </c>
      <c r="Z5" s="1">
        <f t="shared" si="0"/>
        <v>25</v>
      </c>
      <c r="AA5" s="1">
        <f t="shared" si="0"/>
        <v>26</v>
      </c>
      <c r="AB5" s="1">
        <f t="shared" si="0"/>
        <v>27</v>
      </c>
      <c r="AC5" s="1">
        <f t="shared" si="0"/>
        <v>28</v>
      </c>
      <c r="AD5" s="1">
        <f t="shared" si="0"/>
        <v>29</v>
      </c>
      <c r="AE5" s="1">
        <f t="shared" si="0"/>
        <v>30</v>
      </c>
      <c r="AF5" s="1">
        <f t="shared" si="0"/>
        <v>31</v>
      </c>
      <c r="AG5" s="1">
        <f t="shared" si="0"/>
        <v>32</v>
      </c>
      <c r="AH5" s="1">
        <f t="shared" si="0"/>
        <v>33</v>
      </c>
      <c r="AI5" s="1">
        <f t="shared" si="0"/>
        <v>34</v>
      </c>
      <c r="AJ5" s="1">
        <f t="shared" si="0"/>
        <v>35</v>
      </c>
      <c r="AK5" s="1">
        <f t="shared" si="0"/>
        <v>36</v>
      </c>
      <c r="AL5" s="1">
        <f t="shared" si="0"/>
        <v>37</v>
      </c>
      <c r="AM5" s="1">
        <f t="shared" si="0"/>
        <v>38</v>
      </c>
      <c r="AN5" s="1">
        <f t="shared" si="0"/>
        <v>39</v>
      </c>
      <c r="AO5" s="1">
        <f t="shared" si="0"/>
        <v>40</v>
      </c>
      <c r="AP5" s="1">
        <f t="shared" si="0"/>
        <v>41</v>
      </c>
      <c r="AQ5" s="1">
        <f t="shared" si="0"/>
        <v>42</v>
      </c>
      <c r="AR5" s="1">
        <f t="shared" si="0"/>
        <v>43</v>
      </c>
      <c r="AS5" s="1">
        <f t="shared" si="0"/>
        <v>44</v>
      </c>
      <c r="AT5" s="1">
        <f t="shared" si="0"/>
        <v>45</v>
      </c>
      <c r="AU5" s="1">
        <f t="shared" si="0"/>
        <v>46</v>
      </c>
      <c r="AV5" s="1">
        <f t="shared" si="0"/>
        <v>47</v>
      </c>
    </row>
    <row r="6" spans="1:48" ht="18" x14ac:dyDescent="0.4">
      <c r="A6" s="13" t="s">
        <v>11</v>
      </c>
      <c r="B6" s="2">
        <v>-60</v>
      </c>
      <c r="C6" s="2">
        <f t="shared" ref="C6:AV6" si="1">B6+10</f>
        <v>-50</v>
      </c>
      <c r="D6" s="2">
        <f t="shared" si="1"/>
        <v>-40</v>
      </c>
      <c r="E6" s="2">
        <f t="shared" si="1"/>
        <v>-30</v>
      </c>
      <c r="F6" s="2">
        <f t="shared" si="1"/>
        <v>-20</v>
      </c>
      <c r="G6" s="2">
        <f t="shared" si="1"/>
        <v>-10</v>
      </c>
      <c r="H6" s="2">
        <f t="shared" si="1"/>
        <v>0</v>
      </c>
      <c r="I6" s="2">
        <f t="shared" si="1"/>
        <v>10</v>
      </c>
      <c r="J6" s="2">
        <f t="shared" si="1"/>
        <v>20</v>
      </c>
      <c r="K6" s="2">
        <f t="shared" si="1"/>
        <v>30</v>
      </c>
      <c r="L6" s="2">
        <f t="shared" si="1"/>
        <v>40</v>
      </c>
      <c r="M6" s="2">
        <f t="shared" si="1"/>
        <v>50</v>
      </c>
      <c r="N6" s="2">
        <f t="shared" si="1"/>
        <v>60</v>
      </c>
      <c r="O6" s="2">
        <f t="shared" si="1"/>
        <v>70</v>
      </c>
      <c r="P6" s="2">
        <f t="shared" si="1"/>
        <v>80</v>
      </c>
      <c r="Q6" s="2">
        <f t="shared" si="1"/>
        <v>90</v>
      </c>
      <c r="R6" s="2">
        <f t="shared" si="1"/>
        <v>100</v>
      </c>
      <c r="S6" s="2">
        <f t="shared" si="1"/>
        <v>110</v>
      </c>
      <c r="T6" s="2">
        <f t="shared" si="1"/>
        <v>120</v>
      </c>
      <c r="U6" s="2">
        <f t="shared" si="1"/>
        <v>130</v>
      </c>
      <c r="V6" s="2">
        <f t="shared" si="1"/>
        <v>140</v>
      </c>
      <c r="W6" s="2">
        <f t="shared" si="1"/>
        <v>150</v>
      </c>
      <c r="X6" s="2">
        <f t="shared" si="1"/>
        <v>160</v>
      </c>
      <c r="Y6" s="2">
        <f t="shared" si="1"/>
        <v>170</v>
      </c>
      <c r="Z6" s="2">
        <f t="shared" si="1"/>
        <v>180</v>
      </c>
      <c r="AA6" s="2">
        <f t="shared" si="1"/>
        <v>190</v>
      </c>
      <c r="AB6" s="2">
        <f t="shared" si="1"/>
        <v>200</v>
      </c>
      <c r="AC6" s="2">
        <f t="shared" si="1"/>
        <v>210</v>
      </c>
      <c r="AD6" s="2">
        <f t="shared" si="1"/>
        <v>220</v>
      </c>
      <c r="AE6" s="2">
        <f t="shared" si="1"/>
        <v>230</v>
      </c>
      <c r="AF6" s="2">
        <f t="shared" si="1"/>
        <v>240</v>
      </c>
      <c r="AG6" s="2">
        <f t="shared" si="1"/>
        <v>250</v>
      </c>
      <c r="AH6" s="2">
        <f t="shared" si="1"/>
        <v>260</v>
      </c>
      <c r="AI6" s="2">
        <f t="shared" si="1"/>
        <v>270</v>
      </c>
      <c r="AJ6" s="2">
        <f t="shared" si="1"/>
        <v>280</v>
      </c>
      <c r="AK6" s="2">
        <f t="shared" si="1"/>
        <v>290</v>
      </c>
      <c r="AL6" s="2">
        <f t="shared" si="1"/>
        <v>300</v>
      </c>
      <c r="AM6" s="2">
        <f t="shared" si="1"/>
        <v>310</v>
      </c>
      <c r="AN6" s="2">
        <f t="shared" si="1"/>
        <v>320</v>
      </c>
      <c r="AO6" s="2">
        <f t="shared" si="1"/>
        <v>330</v>
      </c>
      <c r="AP6" s="2">
        <f t="shared" si="1"/>
        <v>340</v>
      </c>
      <c r="AQ6" s="2">
        <f t="shared" si="1"/>
        <v>350</v>
      </c>
      <c r="AR6" s="2">
        <f t="shared" si="1"/>
        <v>360</v>
      </c>
      <c r="AS6" s="2">
        <f t="shared" si="1"/>
        <v>370</v>
      </c>
      <c r="AT6" s="2">
        <f t="shared" si="1"/>
        <v>380</v>
      </c>
      <c r="AU6" s="2">
        <f t="shared" si="1"/>
        <v>390</v>
      </c>
      <c r="AV6" s="2">
        <f t="shared" si="1"/>
        <v>400</v>
      </c>
    </row>
    <row r="7" spans="1:48" x14ac:dyDescent="0.35">
      <c r="A7" s="15">
        <v>23312000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6</v>
      </c>
      <c r="I7" s="1">
        <v>10</v>
      </c>
      <c r="J7" s="1">
        <v>14</v>
      </c>
      <c r="K7" s="1">
        <v>16</v>
      </c>
      <c r="L7" s="1">
        <v>18</v>
      </c>
      <c r="M7" s="1">
        <v>20</v>
      </c>
      <c r="N7" s="1">
        <v>23</v>
      </c>
      <c r="O7" s="1">
        <v>29</v>
      </c>
      <c r="P7" s="1">
        <v>25</v>
      </c>
      <c r="Q7" s="1">
        <v>25</v>
      </c>
      <c r="R7" s="1">
        <v>2</v>
      </c>
      <c r="S7" s="1">
        <v>2</v>
      </c>
      <c r="T7" s="1">
        <v>2</v>
      </c>
      <c r="U7" s="1">
        <v>2</v>
      </c>
      <c r="V7" s="1">
        <v>2</v>
      </c>
      <c r="W7" s="1">
        <v>3</v>
      </c>
      <c r="X7" s="1">
        <v>3</v>
      </c>
      <c r="Y7" s="1">
        <v>2</v>
      </c>
      <c r="Z7" s="1">
        <v>2</v>
      </c>
      <c r="AA7" s="1">
        <v>3</v>
      </c>
      <c r="AB7" s="1">
        <v>2</v>
      </c>
      <c r="AC7" s="1">
        <v>3</v>
      </c>
      <c r="AD7" s="1">
        <v>3</v>
      </c>
      <c r="AE7" s="1">
        <v>2</v>
      </c>
      <c r="AF7" s="1">
        <v>3</v>
      </c>
      <c r="AG7" s="1">
        <v>2</v>
      </c>
      <c r="AH7" s="1">
        <v>2</v>
      </c>
      <c r="AI7" s="1">
        <v>2</v>
      </c>
      <c r="AJ7" s="1">
        <v>16</v>
      </c>
      <c r="AK7" s="1">
        <v>3</v>
      </c>
      <c r="AL7" s="1">
        <v>18</v>
      </c>
      <c r="AM7" s="1">
        <v>15</v>
      </c>
      <c r="AN7" s="1">
        <v>3</v>
      </c>
      <c r="AO7" s="1">
        <v>2</v>
      </c>
      <c r="AP7" s="1">
        <v>2</v>
      </c>
      <c r="AQ7" s="1">
        <v>2</v>
      </c>
      <c r="AR7" s="1"/>
      <c r="AS7" s="1"/>
      <c r="AT7" s="1"/>
      <c r="AU7" s="1"/>
      <c r="AV7" s="1"/>
    </row>
    <row r="8" spans="1:48" x14ac:dyDescent="0.35">
      <c r="A8" s="15">
        <v>233120016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6</v>
      </c>
      <c r="L8" s="1">
        <v>10</v>
      </c>
      <c r="M8" s="1">
        <v>11</v>
      </c>
      <c r="N8" s="1">
        <v>11</v>
      </c>
      <c r="O8" s="1">
        <v>13</v>
      </c>
      <c r="P8" s="1">
        <v>13</v>
      </c>
      <c r="Q8" s="1">
        <v>14</v>
      </c>
      <c r="R8" s="1">
        <v>15</v>
      </c>
      <c r="S8" s="1">
        <v>15</v>
      </c>
      <c r="T8" s="1">
        <v>15</v>
      </c>
      <c r="U8" s="1">
        <v>16</v>
      </c>
      <c r="V8" s="1">
        <v>17</v>
      </c>
      <c r="W8" s="1">
        <v>18</v>
      </c>
      <c r="X8" s="1">
        <v>17</v>
      </c>
      <c r="Y8" s="1">
        <v>17</v>
      </c>
      <c r="Z8" s="1">
        <v>21</v>
      </c>
      <c r="AA8" s="1">
        <v>19</v>
      </c>
      <c r="AB8" s="1">
        <v>19</v>
      </c>
      <c r="AC8" s="1">
        <v>18</v>
      </c>
      <c r="AD8" s="1">
        <v>19</v>
      </c>
      <c r="AE8" s="1">
        <v>18</v>
      </c>
      <c r="AF8" s="1">
        <v>16</v>
      </c>
      <c r="AG8" s="1">
        <v>19</v>
      </c>
      <c r="AH8" s="1">
        <v>17</v>
      </c>
      <c r="AI8" s="1">
        <v>2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</row>
    <row r="9" spans="1:48" x14ac:dyDescent="0.35">
      <c r="A9" s="15">
        <v>23715000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11</v>
      </c>
      <c r="L9" s="1">
        <v>17</v>
      </c>
      <c r="M9" s="1">
        <v>20</v>
      </c>
      <c r="N9" s="1">
        <v>22</v>
      </c>
      <c r="O9" s="1">
        <v>24</v>
      </c>
      <c r="P9" s="1">
        <v>25</v>
      </c>
      <c r="Q9" s="1">
        <v>27</v>
      </c>
      <c r="R9" s="1">
        <v>26</v>
      </c>
      <c r="S9" s="1">
        <v>27</v>
      </c>
      <c r="T9" s="1">
        <v>28</v>
      </c>
      <c r="U9" s="1">
        <v>28</v>
      </c>
      <c r="V9" s="1">
        <v>29</v>
      </c>
      <c r="W9" s="1">
        <v>29</v>
      </c>
      <c r="X9" s="1">
        <v>29</v>
      </c>
      <c r="Y9" s="1">
        <v>29</v>
      </c>
      <c r="Z9" s="1">
        <v>30</v>
      </c>
      <c r="AA9" s="1">
        <v>31</v>
      </c>
      <c r="AB9" s="1">
        <v>31</v>
      </c>
      <c r="AC9" s="1">
        <v>35</v>
      </c>
      <c r="AD9" s="1">
        <v>23</v>
      </c>
      <c r="AE9" s="1">
        <v>13</v>
      </c>
      <c r="AF9" s="1">
        <v>5</v>
      </c>
      <c r="AG9" s="1">
        <v>3</v>
      </c>
      <c r="AH9" s="1">
        <v>3</v>
      </c>
      <c r="AI9" s="1">
        <v>2</v>
      </c>
      <c r="AJ9" s="1">
        <v>2</v>
      </c>
      <c r="AK9" s="1">
        <v>2</v>
      </c>
      <c r="AL9" s="1">
        <v>2</v>
      </c>
      <c r="AM9" s="1">
        <v>2</v>
      </c>
      <c r="AN9" s="1">
        <v>2</v>
      </c>
      <c r="AO9" s="1">
        <v>2</v>
      </c>
      <c r="AP9" s="1">
        <v>2</v>
      </c>
      <c r="AQ9" s="1">
        <v>2</v>
      </c>
      <c r="AR9" s="1">
        <v>2</v>
      </c>
      <c r="AS9" s="1">
        <v>2</v>
      </c>
      <c r="AT9" s="1">
        <v>2</v>
      </c>
      <c r="AU9" s="1">
        <v>2</v>
      </c>
      <c r="AV9" s="1">
        <v>2</v>
      </c>
    </row>
    <row r="10" spans="1:48" x14ac:dyDescent="0.35">
      <c r="A10" s="15">
        <v>23715001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3</v>
      </c>
      <c r="L10" s="1">
        <v>6</v>
      </c>
      <c r="M10" s="1">
        <v>7</v>
      </c>
      <c r="N10" s="1">
        <v>8</v>
      </c>
      <c r="O10" s="1">
        <v>9</v>
      </c>
      <c r="P10" s="1">
        <v>9</v>
      </c>
      <c r="Q10" s="1">
        <v>10</v>
      </c>
      <c r="R10" s="1">
        <v>11</v>
      </c>
      <c r="S10" s="1">
        <v>11</v>
      </c>
      <c r="T10" s="1">
        <v>12</v>
      </c>
      <c r="U10" s="1">
        <v>12</v>
      </c>
      <c r="V10" s="1">
        <v>13</v>
      </c>
      <c r="W10" s="1">
        <v>13</v>
      </c>
      <c r="X10" s="1">
        <v>14</v>
      </c>
      <c r="Y10" s="1">
        <v>14</v>
      </c>
      <c r="Z10" s="1">
        <v>15</v>
      </c>
      <c r="AA10" s="1">
        <v>14</v>
      </c>
      <c r="AB10" s="1">
        <v>14</v>
      </c>
      <c r="AC10" s="1">
        <v>17</v>
      </c>
      <c r="AD10" s="1">
        <v>16</v>
      </c>
      <c r="AE10" s="1">
        <v>14</v>
      </c>
      <c r="AF10" s="1">
        <v>14</v>
      </c>
      <c r="AG10" s="1">
        <v>10</v>
      </c>
      <c r="AH10" s="1">
        <v>17</v>
      </c>
      <c r="AI10" s="1">
        <v>12</v>
      </c>
      <c r="AJ10" s="1">
        <v>17</v>
      </c>
      <c r="AK10" s="1">
        <v>12</v>
      </c>
      <c r="AL10" s="1">
        <v>18</v>
      </c>
      <c r="AM10" s="1">
        <v>14</v>
      </c>
      <c r="AN10" s="1">
        <v>14</v>
      </c>
      <c r="AO10" s="1">
        <v>15</v>
      </c>
      <c r="AP10" s="1">
        <v>12</v>
      </c>
      <c r="AQ10" s="1">
        <v>15</v>
      </c>
      <c r="AR10" s="1">
        <v>9</v>
      </c>
      <c r="AS10" s="1">
        <v>15</v>
      </c>
      <c r="AT10" s="1">
        <v>12</v>
      </c>
      <c r="AU10" s="1">
        <v>9</v>
      </c>
      <c r="AV10" s="1">
        <v>9</v>
      </c>
    </row>
    <row r="11" spans="1:48" x14ac:dyDescent="0.35">
      <c r="A11" s="15">
        <v>237150027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2</v>
      </c>
      <c r="I11" s="1">
        <v>1</v>
      </c>
      <c r="J11" s="1">
        <v>4</v>
      </c>
      <c r="K11" s="1">
        <v>11</v>
      </c>
      <c r="L11" s="1">
        <v>11</v>
      </c>
      <c r="M11" s="1">
        <v>13</v>
      </c>
      <c r="N11" s="1">
        <v>14</v>
      </c>
      <c r="O11" s="1">
        <v>15</v>
      </c>
      <c r="P11" s="1">
        <v>16</v>
      </c>
      <c r="Q11" s="1">
        <v>18</v>
      </c>
      <c r="R11" s="1">
        <v>19</v>
      </c>
      <c r="S11" s="1">
        <v>20</v>
      </c>
      <c r="T11" s="1">
        <v>22</v>
      </c>
      <c r="U11" s="1">
        <v>23</v>
      </c>
      <c r="V11" s="1">
        <v>25</v>
      </c>
      <c r="W11" s="1">
        <v>24</v>
      </c>
      <c r="X11" s="1">
        <v>26</v>
      </c>
      <c r="Y11" s="1">
        <v>25</v>
      </c>
      <c r="Z11" s="1">
        <v>27</v>
      </c>
      <c r="AA11" s="1">
        <v>29</v>
      </c>
      <c r="AB11" s="1">
        <v>24</v>
      </c>
      <c r="AC11" s="1">
        <v>29</v>
      </c>
      <c r="AD11" s="1">
        <v>24</v>
      </c>
      <c r="AE11" s="1">
        <v>21</v>
      </c>
      <c r="AF11" s="1">
        <v>23</v>
      </c>
      <c r="AG11" s="1">
        <v>19</v>
      </c>
      <c r="AH11" s="1">
        <v>19</v>
      </c>
      <c r="AI11" s="1">
        <v>17</v>
      </c>
      <c r="AJ11" s="1">
        <v>15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</row>
    <row r="12" spans="1:48" x14ac:dyDescent="0.35">
      <c r="A12" s="15">
        <v>237150036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2</v>
      </c>
      <c r="V12" s="1">
        <v>3</v>
      </c>
      <c r="W12" s="1">
        <v>5</v>
      </c>
      <c r="X12" s="1">
        <v>4</v>
      </c>
      <c r="Y12" s="1">
        <v>5</v>
      </c>
      <c r="Z12" s="1">
        <v>6</v>
      </c>
      <c r="AA12" s="1">
        <v>8</v>
      </c>
      <c r="AB12" s="1">
        <v>10</v>
      </c>
      <c r="AC12" s="1">
        <v>12</v>
      </c>
      <c r="AD12" s="1">
        <v>10</v>
      </c>
      <c r="AE12" s="1">
        <v>9</v>
      </c>
      <c r="AF12" s="1">
        <v>10</v>
      </c>
      <c r="AG12" s="1">
        <v>10</v>
      </c>
      <c r="AH12" s="1">
        <v>12</v>
      </c>
      <c r="AI12" s="1">
        <v>14</v>
      </c>
      <c r="AJ12" s="1">
        <v>13</v>
      </c>
      <c r="AK12" s="1">
        <v>14</v>
      </c>
      <c r="AL12" s="1">
        <v>16</v>
      </c>
      <c r="AM12" s="1">
        <v>11</v>
      </c>
      <c r="AN12" s="1">
        <v>10</v>
      </c>
      <c r="AO12" s="1">
        <v>7</v>
      </c>
      <c r="AP12" s="1">
        <v>8</v>
      </c>
      <c r="AQ12" s="1">
        <v>2</v>
      </c>
      <c r="AR12" s="1">
        <v>2</v>
      </c>
      <c r="AS12" s="1">
        <v>2</v>
      </c>
      <c r="AT12" s="1">
        <v>1</v>
      </c>
      <c r="AU12" s="1">
        <v>1</v>
      </c>
      <c r="AV12" s="1">
        <v>1</v>
      </c>
    </row>
    <row r="13" spans="1:48" x14ac:dyDescent="0.35">
      <c r="A13" s="15">
        <v>23715004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1">
        <v>8</v>
      </c>
      <c r="M13" s="1">
        <v>13</v>
      </c>
      <c r="N13" s="1">
        <v>15</v>
      </c>
      <c r="O13" s="1">
        <v>17</v>
      </c>
      <c r="P13" s="1">
        <v>19</v>
      </c>
      <c r="Q13" s="1">
        <v>19</v>
      </c>
      <c r="R13" s="1">
        <v>18</v>
      </c>
      <c r="S13" s="1">
        <v>21</v>
      </c>
      <c r="T13" s="1">
        <v>13</v>
      </c>
      <c r="U13" s="1">
        <v>11</v>
      </c>
      <c r="V13" s="1">
        <v>3</v>
      </c>
      <c r="W13" s="1">
        <v>3</v>
      </c>
      <c r="X13" s="1">
        <v>2</v>
      </c>
      <c r="Y13" s="1">
        <v>2</v>
      </c>
      <c r="Z13" s="1">
        <v>2</v>
      </c>
      <c r="AA13" s="1">
        <v>2</v>
      </c>
      <c r="AB13" s="1">
        <v>2</v>
      </c>
      <c r="AC13" s="1">
        <v>2</v>
      </c>
      <c r="AD13" s="1">
        <v>2</v>
      </c>
      <c r="AE13" s="1">
        <v>2</v>
      </c>
      <c r="AF13" s="1">
        <v>2</v>
      </c>
      <c r="AG13" s="1">
        <v>2</v>
      </c>
      <c r="AH13" s="1">
        <v>2</v>
      </c>
      <c r="AI13" s="1">
        <v>2</v>
      </c>
      <c r="AJ13" s="1">
        <v>2</v>
      </c>
      <c r="AK13" s="1">
        <v>2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1</v>
      </c>
    </row>
    <row r="14" spans="1:48" x14ac:dyDescent="0.35">
      <c r="A14" s="15">
        <v>237140026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3</v>
      </c>
      <c r="K14" s="1">
        <v>7</v>
      </c>
      <c r="L14" s="1">
        <v>8</v>
      </c>
      <c r="M14" s="1">
        <v>7</v>
      </c>
      <c r="N14" s="1">
        <v>9</v>
      </c>
      <c r="O14" s="1">
        <v>10</v>
      </c>
      <c r="P14" s="1">
        <v>10</v>
      </c>
      <c r="Q14" s="1">
        <v>9</v>
      </c>
      <c r="R14" s="1">
        <v>10</v>
      </c>
      <c r="S14" s="1">
        <v>11</v>
      </c>
      <c r="T14" s="1">
        <v>10</v>
      </c>
      <c r="U14" s="1">
        <v>12</v>
      </c>
      <c r="V14" s="1">
        <v>12</v>
      </c>
      <c r="W14" s="1">
        <v>13</v>
      </c>
      <c r="X14" s="1">
        <v>13</v>
      </c>
      <c r="Y14" s="1">
        <v>14</v>
      </c>
      <c r="Z14" s="1">
        <v>15</v>
      </c>
      <c r="AA14" s="1">
        <v>14</v>
      </c>
      <c r="AB14" s="1">
        <v>14</v>
      </c>
      <c r="AC14" s="1">
        <v>15</v>
      </c>
      <c r="AD14" s="1">
        <v>16</v>
      </c>
      <c r="AE14" s="1">
        <v>15</v>
      </c>
      <c r="AF14" s="1">
        <v>16</v>
      </c>
      <c r="AG14" s="1">
        <v>17</v>
      </c>
      <c r="AH14" s="1">
        <v>17</v>
      </c>
      <c r="AI14" s="1">
        <v>16</v>
      </c>
      <c r="AJ14" s="1">
        <v>16</v>
      </c>
      <c r="AK14" s="1">
        <v>18</v>
      </c>
      <c r="AL14" s="1">
        <v>18</v>
      </c>
      <c r="AM14" s="1">
        <v>18</v>
      </c>
      <c r="AN14" s="1">
        <v>18</v>
      </c>
      <c r="AO14" s="1">
        <v>18</v>
      </c>
      <c r="AP14" s="1">
        <v>18</v>
      </c>
      <c r="AQ14" s="1">
        <v>18</v>
      </c>
      <c r="AR14" s="1">
        <v>19</v>
      </c>
      <c r="AS14" s="1">
        <v>20</v>
      </c>
      <c r="AT14" s="1">
        <v>18</v>
      </c>
      <c r="AU14" s="1">
        <v>18</v>
      </c>
      <c r="AV14" s="1">
        <v>17</v>
      </c>
    </row>
    <row r="15" spans="1:48" x14ac:dyDescent="0.35">
      <c r="A15" s="15">
        <v>237140039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7</v>
      </c>
      <c r="J15" s="1">
        <v>12</v>
      </c>
      <c r="K15" s="1">
        <v>15</v>
      </c>
      <c r="L15" s="1">
        <v>18</v>
      </c>
      <c r="M15" s="1">
        <v>20</v>
      </c>
      <c r="N15" s="1">
        <v>21</v>
      </c>
      <c r="O15" s="1">
        <v>22</v>
      </c>
      <c r="P15" s="1">
        <v>23</v>
      </c>
      <c r="Q15" s="1">
        <v>24</v>
      </c>
      <c r="R15" s="1">
        <v>24</v>
      </c>
      <c r="S15" s="1">
        <v>25</v>
      </c>
      <c r="T15" s="1">
        <v>25</v>
      </c>
      <c r="U15" s="1">
        <v>26</v>
      </c>
      <c r="V15" s="1">
        <v>26</v>
      </c>
      <c r="W15" s="1">
        <v>26</v>
      </c>
      <c r="X15" s="1">
        <v>27</v>
      </c>
      <c r="Y15" s="1">
        <v>27</v>
      </c>
      <c r="Z15" s="1">
        <v>28</v>
      </c>
      <c r="AA15" s="1">
        <v>29</v>
      </c>
      <c r="AB15" s="1">
        <v>26</v>
      </c>
      <c r="AC15" s="1">
        <v>29</v>
      </c>
      <c r="AD15" s="1">
        <v>30</v>
      </c>
      <c r="AE15" s="1">
        <v>29</v>
      </c>
      <c r="AF15" s="1">
        <v>28</v>
      </c>
      <c r="AG15" s="1">
        <v>26</v>
      </c>
      <c r="AH15" s="1">
        <v>27</v>
      </c>
      <c r="AI15" s="1">
        <v>25</v>
      </c>
      <c r="AJ15" s="1">
        <v>30</v>
      </c>
      <c r="AK15" s="1">
        <v>28</v>
      </c>
      <c r="AL15" s="1">
        <v>26</v>
      </c>
      <c r="AM15" s="1">
        <v>1</v>
      </c>
      <c r="AN15" s="1">
        <v>32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</row>
    <row r="16" spans="1:48" x14ac:dyDescent="0.35">
      <c r="A16" s="15">
        <v>238150002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6</v>
      </c>
      <c r="K16" s="1">
        <v>8</v>
      </c>
      <c r="L16" s="1">
        <v>11</v>
      </c>
      <c r="M16" s="1">
        <v>13</v>
      </c>
      <c r="N16" s="1">
        <v>15</v>
      </c>
      <c r="O16" s="1">
        <v>17</v>
      </c>
      <c r="P16" s="1">
        <v>19</v>
      </c>
      <c r="Q16" s="1">
        <v>21</v>
      </c>
      <c r="R16" s="1">
        <v>22</v>
      </c>
      <c r="S16" s="1">
        <v>25</v>
      </c>
      <c r="T16" s="1">
        <v>26</v>
      </c>
      <c r="U16" s="1">
        <v>28</v>
      </c>
      <c r="V16" s="1">
        <v>30</v>
      </c>
      <c r="W16" s="1">
        <v>29</v>
      </c>
      <c r="X16" s="1">
        <v>30</v>
      </c>
      <c r="Y16" s="1">
        <v>30</v>
      </c>
      <c r="Z16" s="1">
        <v>30</v>
      </c>
      <c r="AA16" s="1">
        <v>31</v>
      </c>
      <c r="AB16" s="1">
        <v>31</v>
      </c>
      <c r="AC16" s="1">
        <v>38</v>
      </c>
      <c r="AD16" s="1">
        <v>30</v>
      </c>
      <c r="AE16" s="1">
        <v>34</v>
      </c>
      <c r="AF16" s="1">
        <v>32</v>
      </c>
      <c r="AG16" s="1">
        <v>31</v>
      </c>
      <c r="AH16" s="1">
        <v>31</v>
      </c>
      <c r="AI16" s="1">
        <v>32</v>
      </c>
      <c r="AJ16" s="1">
        <v>30</v>
      </c>
      <c r="AK16" s="1">
        <v>35</v>
      </c>
      <c r="AL16" s="1">
        <v>35</v>
      </c>
      <c r="AM16" s="1">
        <v>37</v>
      </c>
      <c r="AN16" s="1">
        <v>34</v>
      </c>
      <c r="AO16" s="1">
        <v>24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</row>
    <row r="17" spans="1:48" x14ac:dyDescent="0.35">
      <c r="A17" s="15">
        <v>238150029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2</v>
      </c>
      <c r="Q17" s="1">
        <v>6</v>
      </c>
      <c r="R17" s="1">
        <v>7</v>
      </c>
      <c r="S17" s="1">
        <v>9</v>
      </c>
      <c r="T17" s="1">
        <v>8</v>
      </c>
      <c r="U17" s="1">
        <v>12</v>
      </c>
      <c r="V17" s="1">
        <v>12</v>
      </c>
      <c r="W17" s="1">
        <v>12</v>
      </c>
      <c r="X17" s="1">
        <v>13</v>
      </c>
      <c r="Y17" s="1">
        <v>15</v>
      </c>
      <c r="Z17" s="1">
        <v>17</v>
      </c>
      <c r="AA17" s="1">
        <v>18</v>
      </c>
      <c r="AB17" s="1">
        <v>19</v>
      </c>
      <c r="AC17" s="1">
        <v>20</v>
      </c>
      <c r="AD17" s="1">
        <v>22</v>
      </c>
      <c r="AE17" s="1">
        <v>22</v>
      </c>
      <c r="AF17" s="1">
        <v>23</v>
      </c>
      <c r="AG17" s="1">
        <v>24</v>
      </c>
      <c r="AH17" s="1">
        <v>33</v>
      </c>
      <c r="AI17" s="1">
        <v>32</v>
      </c>
      <c r="AJ17" s="1">
        <v>31</v>
      </c>
      <c r="AK17" s="1">
        <v>33</v>
      </c>
      <c r="AL17" s="1">
        <v>31</v>
      </c>
      <c r="AM17" s="1">
        <v>34</v>
      </c>
      <c r="AN17" s="1">
        <v>33</v>
      </c>
      <c r="AO17" s="1">
        <v>33</v>
      </c>
      <c r="AP17" s="1">
        <v>34</v>
      </c>
      <c r="AQ17" s="1">
        <v>36</v>
      </c>
      <c r="AR17" s="1">
        <v>36</v>
      </c>
      <c r="AS17" s="1">
        <v>39</v>
      </c>
      <c r="AT17" s="1">
        <v>41</v>
      </c>
      <c r="AU17" s="1">
        <v>55</v>
      </c>
      <c r="AV17" s="1">
        <v>42</v>
      </c>
    </row>
    <row r="18" spans="1:48" x14ac:dyDescent="0.35">
      <c r="A18" s="15">
        <v>23815004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5</v>
      </c>
      <c r="O18" s="1">
        <v>12</v>
      </c>
      <c r="P18" s="1">
        <v>17</v>
      </c>
      <c r="Q18" s="1">
        <v>20</v>
      </c>
      <c r="R18" s="1">
        <v>21</v>
      </c>
      <c r="S18" s="1">
        <v>25</v>
      </c>
      <c r="T18" s="1">
        <v>25</v>
      </c>
      <c r="U18" s="1">
        <v>26</v>
      </c>
      <c r="V18" s="1">
        <v>29</v>
      </c>
      <c r="W18" s="1">
        <v>30</v>
      </c>
      <c r="X18" s="1">
        <v>31</v>
      </c>
      <c r="Y18" s="1">
        <v>33</v>
      </c>
      <c r="Z18" s="1">
        <v>35</v>
      </c>
      <c r="AA18" s="1">
        <v>36</v>
      </c>
      <c r="AB18" s="1">
        <v>36</v>
      </c>
      <c r="AC18" s="1">
        <v>40</v>
      </c>
      <c r="AD18" s="1">
        <v>39</v>
      </c>
      <c r="AE18" s="1">
        <v>40</v>
      </c>
      <c r="AF18" s="1">
        <v>41</v>
      </c>
      <c r="AG18" s="1">
        <v>46</v>
      </c>
      <c r="AH18" s="1">
        <v>48</v>
      </c>
      <c r="AI18" s="1">
        <v>50</v>
      </c>
      <c r="AJ18" s="1">
        <v>58</v>
      </c>
      <c r="AK18" s="1">
        <v>37</v>
      </c>
      <c r="AL18" s="1">
        <v>25</v>
      </c>
      <c r="AM18" s="1">
        <v>45</v>
      </c>
      <c r="AN18" s="1">
        <v>8</v>
      </c>
      <c r="AO18" s="1">
        <v>3</v>
      </c>
      <c r="AP18" s="1">
        <v>1</v>
      </c>
      <c r="AQ18" s="1">
        <v>1</v>
      </c>
      <c r="AR18" s="1">
        <v>1</v>
      </c>
      <c r="AS18" s="1">
        <v>1</v>
      </c>
      <c r="AT18" s="1">
        <v>2</v>
      </c>
      <c r="AU18" s="1">
        <v>2</v>
      </c>
      <c r="AV18" s="1">
        <v>1</v>
      </c>
    </row>
    <row r="19" spans="1:48" x14ac:dyDescent="0.35">
      <c r="A19" s="15">
        <v>23815004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1</v>
      </c>
      <c r="R19" s="1">
        <v>4</v>
      </c>
      <c r="S19" s="1">
        <v>7</v>
      </c>
      <c r="T19" s="1">
        <v>6</v>
      </c>
      <c r="U19" s="1">
        <v>10</v>
      </c>
      <c r="V19" s="1">
        <v>13</v>
      </c>
      <c r="W19" s="1">
        <v>14</v>
      </c>
      <c r="X19" s="1">
        <v>16</v>
      </c>
      <c r="Y19" s="1">
        <v>19</v>
      </c>
      <c r="Z19" s="1">
        <v>19</v>
      </c>
      <c r="AA19" s="1">
        <v>24</v>
      </c>
      <c r="AB19" s="1">
        <v>26</v>
      </c>
      <c r="AC19" s="1">
        <v>31</v>
      </c>
      <c r="AD19" s="1">
        <v>27</v>
      </c>
      <c r="AE19" s="1">
        <v>32</v>
      </c>
      <c r="AF19" s="1">
        <v>33</v>
      </c>
      <c r="AG19" s="1">
        <v>41</v>
      </c>
      <c r="AH19" s="1">
        <v>39</v>
      </c>
      <c r="AI19" s="1">
        <v>41</v>
      </c>
      <c r="AJ19" s="1">
        <v>47</v>
      </c>
      <c r="AK19" s="1">
        <v>50</v>
      </c>
      <c r="AL19" s="1">
        <v>39</v>
      </c>
      <c r="AM19" s="1">
        <v>30</v>
      </c>
      <c r="AN19" s="1">
        <v>22</v>
      </c>
      <c r="AO19" s="1">
        <v>19</v>
      </c>
      <c r="AP19" s="1">
        <v>17</v>
      </c>
      <c r="AQ19" s="1">
        <v>21</v>
      </c>
      <c r="AR19" s="1">
        <v>16</v>
      </c>
      <c r="AS19" s="1">
        <v>1</v>
      </c>
      <c r="AT19" s="1">
        <v>2</v>
      </c>
      <c r="AU19" s="1">
        <v>1</v>
      </c>
      <c r="AV19" s="1">
        <v>1</v>
      </c>
    </row>
    <row r="20" spans="1:48" x14ac:dyDescent="0.35">
      <c r="A20" s="15">
        <v>238140009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5</v>
      </c>
      <c r="J20" s="1">
        <v>10</v>
      </c>
      <c r="K20" s="1">
        <v>12</v>
      </c>
      <c r="L20" s="1">
        <v>15</v>
      </c>
      <c r="M20" s="1">
        <v>17</v>
      </c>
      <c r="N20" s="1">
        <v>18</v>
      </c>
      <c r="O20" s="1">
        <v>20</v>
      </c>
      <c r="P20" s="1">
        <v>21</v>
      </c>
      <c r="Q20" s="1">
        <v>23</v>
      </c>
      <c r="R20" s="1">
        <v>24</v>
      </c>
      <c r="S20" s="1">
        <v>23</v>
      </c>
      <c r="T20" s="1">
        <v>24</v>
      </c>
      <c r="U20" s="1">
        <v>25</v>
      </c>
      <c r="V20" s="1">
        <v>28</v>
      </c>
      <c r="W20" s="1">
        <v>26</v>
      </c>
      <c r="X20" s="1">
        <v>27</v>
      </c>
      <c r="Y20" s="1">
        <v>31</v>
      </c>
      <c r="Z20" s="1">
        <v>32</v>
      </c>
      <c r="AA20" s="1">
        <v>32</v>
      </c>
      <c r="AB20" s="1">
        <v>33</v>
      </c>
      <c r="AC20" s="1">
        <v>38</v>
      </c>
      <c r="AD20" s="1">
        <v>34</v>
      </c>
      <c r="AE20" s="1">
        <v>47</v>
      </c>
      <c r="AF20" s="1">
        <v>32</v>
      </c>
      <c r="AG20" s="1">
        <v>22</v>
      </c>
      <c r="AH20" s="1">
        <v>21</v>
      </c>
      <c r="AI20" s="1">
        <v>15</v>
      </c>
      <c r="AJ20" s="1">
        <v>11</v>
      </c>
      <c r="AK20" s="1">
        <v>19</v>
      </c>
      <c r="AL20" s="1">
        <v>4</v>
      </c>
      <c r="AM20" s="1">
        <v>3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</row>
    <row r="21" spans="1:48" x14ac:dyDescent="0.35">
      <c r="A21" s="15">
        <v>23814002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3</v>
      </c>
      <c r="K21" s="1">
        <v>9</v>
      </c>
      <c r="L21" s="1">
        <v>12</v>
      </c>
      <c r="M21" s="1">
        <v>15</v>
      </c>
      <c r="N21" s="1">
        <v>17</v>
      </c>
      <c r="O21" s="1">
        <v>19</v>
      </c>
      <c r="P21" s="1">
        <v>21</v>
      </c>
      <c r="Q21" s="1">
        <v>22</v>
      </c>
      <c r="R21" s="1">
        <v>23</v>
      </c>
      <c r="S21" s="1">
        <v>24</v>
      </c>
      <c r="T21" s="1">
        <v>25</v>
      </c>
      <c r="U21" s="1">
        <v>26</v>
      </c>
      <c r="V21" s="1">
        <v>26</v>
      </c>
      <c r="W21" s="1">
        <v>27</v>
      </c>
      <c r="X21" s="1">
        <v>28</v>
      </c>
      <c r="Y21" s="1">
        <v>28</v>
      </c>
      <c r="Z21" s="1">
        <v>29</v>
      </c>
      <c r="AA21" s="1">
        <v>29</v>
      </c>
      <c r="AB21" s="1">
        <v>30</v>
      </c>
      <c r="AC21" s="1">
        <v>30</v>
      </c>
      <c r="AD21" s="1">
        <v>29</v>
      </c>
      <c r="AE21" s="1">
        <v>30</v>
      </c>
      <c r="AF21" s="1">
        <v>30</v>
      </c>
      <c r="AG21" s="1">
        <v>31</v>
      </c>
      <c r="AH21" s="1">
        <v>31</v>
      </c>
      <c r="AI21" s="1">
        <v>31</v>
      </c>
      <c r="AJ21" s="1">
        <v>32</v>
      </c>
      <c r="AK21" s="1">
        <v>32</v>
      </c>
      <c r="AL21" s="1">
        <v>33</v>
      </c>
      <c r="AM21" s="1">
        <v>33</v>
      </c>
      <c r="AN21" s="1">
        <v>34</v>
      </c>
      <c r="AO21" s="1">
        <v>34</v>
      </c>
      <c r="AP21" s="1">
        <v>34</v>
      </c>
      <c r="AQ21" s="1">
        <v>35</v>
      </c>
      <c r="AR21" s="1">
        <v>35</v>
      </c>
      <c r="AS21" s="1">
        <v>36</v>
      </c>
      <c r="AT21" s="1">
        <v>36</v>
      </c>
      <c r="AU21" s="1">
        <v>36</v>
      </c>
      <c r="AV21" s="1">
        <v>37</v>
      </c>
    </row>
    <row r="22" spans="1:48" x14ac:dyDescent="0.35">
      <c r="A22" s="15">
        <v>238140039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2</v>
      </c>
      <c r="Q22" s="1">
        <v>3</v>
      </c>
      <c r="R22" s="1">
        <v>4</v>
      </c>
      <c r="S22" s="1">
        <v>5</v>
      </c>
      <c r="T22" s="1">
        <v>8</v>
      </c>
      <c r="U22" s="1">
        <v>6</v>
      </c>
      <c r="V22" s="1">
        <v>8</v>
      </c>
      <c r="W22" s="1">
        <v>10</v>
      </c>
      <c r="X22" s="1">
        <v>11</v>
      </c>
      <c r="Y22" s="1">
        <v>12</v>
      </c>
      <c r="Z22" s="1">
        <v>12</v>
      </c>
      <c r="AA22" s="1">
        <v>15</v>
      </c>
      <c r="AB22" s="1">
        <v>16</v>
      </c>
      <c r="AC22" s="1">
        <v>16</v>
      </c>
      <c r="AD22" s="1">
        <v>18</v>
      </c>
      <c r="AE22" s="1">
        <v>20</v>
      </c>
      <c r="AF22" s="1">
        <v>21</v>
      </c>
      <c r="AG22" s="1">
        <v>22</v>
      </c>
      <c r="AH22" s="1">
        <v>25</v>
      </c>
      <c r="AI22" s="1">
        <v>26</v>
      </c>
      <c r="AJ22" s="1">
        <v>27</v>
      </c>
      <c r="AK22" s="1">
        <v>29</v>
      </c>
      <c r="AL22" s="1">
        <v>31</v>
      </c>
      <c r="AM22" s="1">
        <v>33</v>
      </c>
      <c r="AN22" s="1">
        <v>32</v>
      </c>
      <c r="AO22" s="1">
        <v>35</v>
      </c>
      <c r="AP22" s="1">
        <v>33</v>
      </c>
      <c r="AQ22" s="1">
        <v>37</v>
      </c>
      <c r="AR22" s="1">
        <v>38</v>
      </c>
      <c r="AS22" s="1">
        <v>38</v>
      </c>
      <c r="AT22" s="1">
        <v>39</v>
      </c>
      <c r="AU22" s="1">
        <v>43</v>
      </c>
      <c r="AV22" s="1">
        <v>46</v>
      </c>
    </row>
    <row r="23" spans="1:48" x14ac:dyDescent="0.35">
      <c r="A23" s="15">
        <v>238140052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5</v>
      </c>
      <c r="L23" s="1">
        <v>3</v>
      </c>
      <c r="M23" s="1">
        <v>5</v>
      </c>
      <c r="N23" s="1">
        <v>5</v>
      </c>
      <c r="O23" s="1">
        <v>6</v>
      </c>
      <c r="P23" s="1">
        <v>3</v>
      </c>
      <c r="Q23" s="1">
        <v>6</v>
      </c>
      <c r="R23" s="1">
        <v>3</v>
      </c>
      <c r="S23" s="1">
        <v>5</v>
      </c>
      <c r="T23" s="1">
        <v>3</v>
      </c>
      <c r="U23" s="1">
        <v>6</v>
      </c>
      <c r="V23" s="1">
        <v>3</v>
      </c>
      <c r="W23" s="1">
        <v>5</v>
      </c>
      <c r="X23" s="1">
        <v>3</v>
      </c>
      <c r="Y23" s="1">
        <v>4</v>
      </c>
      <c r="Z23" s="1">
        <v>3</v>
      </c>
      <c r="AA23" s="1">
        <v>3</v>
      </c>
      <c r="AB23" s="1">
        <v>4</v>
      </c>
      <c r="AC23" s="1">
        <v>4</v>
      </c>
      <c r="AD23" s="1">
        <v>2</v>
      </c>
      <c r="AE23" s="1">
        <v>4</v>
      </c>
      <c r="AF23" s="1">
        <v>4</v>
      </c>
      <c r="AG23" s="1">
        <v>5</v>
      </c>
      <c r="AH23" s="1">
        <v>2</v>
      </c>
      <c r="AI23" s="1">
        <v>4</v>
      </c>
      <c r="AJ23" s="1">
        <v>3</v>
      </c>
      <c r="AK23" s="1">
        <v>5</v>
      </c>
      <c r="AL23" s="1">
        <v>4</v>
      </c>
      <c r="AM23" s="1">
        <v>5</v>
      </c>
      <c r="AN23" s="1">
        <v>4</v>
      </c>
      <c r="AO23" s="1">
        <v>5</v>
      </c>
      <c r="AP23" s="1">
        <v>4</v>
      </c>
      <c r="AQ23" s="1">
        <v>6</v>
      </c>
      <c r="AR23" s="1">
        <v>5</v>
      </c>
      <c r="AS23" s="1">
        <v>7</v>
      </c>
      <c r="AT23" s="1">
        <v>5</v>
      </c>
      <c r="AU23" s="1">
        <v>8</v>
      </c>
      <c r="AV23" s="1">
        <v>5</v>
      </c>
    </row>
    <row r="24" spans="1:48" x14ac:dyDescent="0.35">
      <c r="A24" s="15">
        <v>238140073</v>
      </c>
      <c r="B24" s="1">
        <v>0</v>
      </c>
      <c r="C24" s="1">
        <v>0</v>
      </c>
      <c r="D24" s="1">
        <v>0</v>
      </c>
      <c r="E24" s="1">
        <v>0</v>
      </c>
      <c r="F24" s="1">
        <v>3</v>
      </c>
      <c r="G24" s="1">
        <v>13</v>
      </c>
      <c r="H24" s="1">
        <v>10</v>
      </c>
      <c r="I24" s="1">
        <v>6</v>
      </c>
      <c r="J24" s="1">
        <v>12</v>
      </c>
      <c r="K24" s="1">
        <v>12</v>
      </c>
      <c r="L24" s="1">
        <v>19</v>
      </c>
      <c r="M24" s="1">
        <v>15</v>
      </c>
      <c r="N24" s="1">
        <v>15</v>
      </c>
      <c r="O24" s="1">
        <v>17</v>
      </c>
      <c r="P24" s="1">
        <v>24</v>
      </c>
      <c r="Q24" s="1">
        <v>24</v>
      </c>
      <c r="R24" s="1">
        <v>26</v>
      </c>
      <c r="S24" s="1">
        <v>24</v>
      </c>
      <c r="T24" s="1">
        <v>28</v>
      </c>
      <c r="U24" s="1">
        <v>26</v>
      </c>
      <c r="V24" s="1">
        <v>24</v>
      </c>
      <c r="W24" s="1">
        <v>24</v>
      </c>
      <c r="X24" s="1">
        <v>26</v>
      </c>
      <c r="Y24" s="1">
        <v>26</v>
      </c>
      <c r="Z24" s="1">
        <v>27</v>
      </c>
      <c r="AA24" s="1">
        <v>31</v>
      </c>
      <c r="AB24" s="1">
        <v>29</v>
      </c>
      <c r="AC24" s="1">
        <v>29</v>
      </c>
      <c r="AD24" s="1">
        <v>31</v>
      </c>
      <c r="AE24" s="1">
        <v>24</v>
      </c>
      <c r="AF24" s="1">
        <v>25</v>
      </c>
      <c r="AG24" s="1">
        <v>26</v>
      </c>
      <c r="AH24" s="1">
        <v>27</v>
      </c>
      <c r="AI24" s="1">
        <v>28</v>
      </c>
      <c r="AJ24" s="1">
        <v>29</v>
      </c>
      <c r="AK24" s="1">
        <v>30</v>
      </c>
      <c r="AL24" s="1">
        <v>31</v>
      </c>
      <c r="AM24" s="1">
        <v>32</v>
      </c>
      <c r="AN24" s="1">
        <v>33</v>
      </c>
      <c r="AO24" s="1">
        <v>33</v>
      </c>
      <c r="AP24" s="1">
        <v>33</v>
      </c>
      <c r="AQ24" s="1">
        <v>34</v>
      </c>
      <c r="AR24" s="1">
        <v>34</v>
      </c>
      <c r="AS24" s="1">
        <v>35</v>
      </c>
      <c r="AT24" s="1">
        <v>36</v>
      </c>
      <c r="AU24" s="1">
        <v>36</v>
      </c>
      <c r="AV24" s="1">
        <v>36</v>
      </c>
    </row>
    <row r="25" spans="1:48" x14ac:dyDescent="0.35">
      <c r="A25" s="15">
        <v>238140081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3</v>
      </c>
      <c r="I25" s="1">
        <v>7</v>
      </c>
      <c r="J25" s="1">
        <v>12</v>
      </c>
      <c r="K25" s="1">
        <v>13</v>
      </c>
      <c r="L25" s="1">
        <v>16</v>
      </c>
      <c r="M25" s="1">
        <v>17</v>
      </c>
      <c r="N25" s="1">
        <v>20</v>
      </c>
      <c r="O25" s="1">
        <v>26</v>
      </c>
      <c r="P25" s="1">
        <v>24</v>
      </c>
      <c r="Q25" s="1">
        <v>25</v>
      </c>
      <c r="R25" s="1">
        <v>28</v>
      </c>
      <c r="S25" s="1">
        <v>26</v>
      </c>
      <c r="T25" s="1">
        <v>31</v>
      </c>
      <c r="U25" s="1">
        <v>30</v>
      </c>
      <c r="V25" s="1">
        <v>32</v>
      </c>
      <c r="W25" s="1">
        <v>37</v>
      </c>
      <c r="X25" s="1">
        <v>35</v>
      </c>
      <c r="Y25" s="1">
        <v>39</v>
      </c>
      <c r="Z25" s="1">
        <v>39</v>
      </c>
      <c r="AA25" s="1">
        <v>37</v>
      </c>
      <c r="AB25" s="1">
        <v>14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2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2</v>
      </c>
      <c r="AS25" s="1">
        <v>1</v>
      </c>
      <c r="AT25" s="1">
        <v>1</v>
      </c>
      <c r="AU25" s="1">
        <v>3</v>
      </c>
      <c r="AV25" s="1">
        <v>2</v>
      </c>
    </row>
    <row r="26" spans="1:48" x14ac:dyDescent="0.35">
      <c r="A26" s="14">
        <v>238270005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9</v>
      </c>
      <c r="J26" s="1">
        <v>11</v>
      </c>
      <c r="K26" s="1">
        <v>14</v>
      </c>
      <c r="L26" s="1">
        <v>18</v>
      </c>
      <c r="M26" s="1">
        <v>19</v>
      </c>
      <c r="N26" s="1">
        <v>22</v>
      </c>
      <c r="O26" s="1">
        <v>23</v>
      </c>
      <c r="P26" s="1">
        <v>23</v>
      </c>
      <c r="Q26" s="1">
        <v>25</v>
      </c>
      <c r="R26" s="1">
        <v>26</v>
      </c>
      <c r="S26" s="1">
        <v>26</v>
      </c>
      <c r="T26" s="1">
        <v>27</v>
      </c>
      <c r="U26" s="1">
        <v>28</v>
      </c>
      <c r="V26" s="1">
        <v>28</v>
      </c>
      <c r="W26" s="1">
        <v>30</v>
      </c>
      <c r="X26" s="1">
        <v>30</v>
      </c>
      <c r="Y26" s="1">
        <v>33</v>
      </c>
      <c r="Z26" s="1">
        <v>31</v>
      </c>
      <c r="AA26" s="1">
        <v>33</v>
      </c>
      <c r="AB26" s="1">
        <v>37</v>
      </c>
      <c r="AC26" s="1">
        <v>31</v>
      </c>
      <c r="AD26" s="1">
        <v>38</v>
      </c>
      <c r="AE26" s="1">
        <v>44</v>
      </c>
      <c r="AF26" s="1">
        <v>47</v>
      </c>
      <c r="AG26" s="1">
        <v>27</v>
      </c>
      <c r="AH26" s="1">
        <v>26</v>
      </c>
      <c r="AI26" s="1">
        <v>22</v>
      </c>
      <c r="AJ26" s="1">
        <v>25</v>
      </c>
      <c r="AK26" s="1">
        <v>23</v>
      </c>
      <c r="AL26" s="1">
        <v>19</v>
      </c>
      <c r="AM26" s="1">
        <v>15</v>
      </c>
      <c r="AN26" s="1">
        <v>9</v>
      </c>
      <c r="AO26" s="1">
        <v>7</v>
      </c>
      <c r="AP26" s="1">
        <v>6</v>
      </c>
      <c r="AQ26" s="1">
        <v>12</v>
      </c>
      <c r="AR26" s="1">
        <v>7</v>
      </c>
      <c r="AS26" s="1">
        <v>7</v>
      </c>
      <c r="AT26" s="1">
        <v>9</v>
      </c>
      <c r="AU26" s="1">
        <v>8</v>
      </c>
      <c r="AV26" s="1">
        <v>9</v>
      </c>
    </row>
    <row r="27" spans="1:48" x14ac:dyDescent="0.35">
      <c r="A27" s="14">
        <v>23827001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7</v>
      </c>
      <c r="K27" s="1">
        <v>14</v>
      </c>
      <c r="L27" s="1">
        <v>16</v>
      </c>
      <c r="M27" s="1">
        <v>19</v>
      </c>
      <c r="N27" s="1">
        <v>22</v>
      </c>
      <c r="O27" s="1">
        <v>24</v>
      </c>
      <c r="P27" s="1">
        <v>26</v>
      </c>
      <c r="Q27" s="1">
        <v>27</v>
      </c>
      <c r="R27" s="1">
        <v>28</v>
      </c>
      <c r="S27" s="1">
        <v>30</v>
      </c>
      <c r="T27" s="1">
        <v>30</v>
      </c>
      <c r="U27" s="1">
        <v>31</v>
      </c>
      <c r="V27" s="1">
        <v>31</v>
      </c>
      <c r="W27" s="1">
        <v>31</v>
      </c>
      <c r="X27" s="1">
        <v>31</v>
      </c>
      <c r="Y27" s="1">
        <v>33</v>
      </c>
      <c r="Z27" s="1">
        <v>33</v>
      </c>
      <c r="AA27" s="1">
        <v>31</v>
      </c>
      <c r="AB27" s="1">
        <v>33</v>
      </c>
      <c r="AC27" s="1">
        <v>33</v>
      </c>
      <c r="AD27" s="1">
        <v>32</v>
      </c>
      <c r="AE27" s="1">
        <v>32</v>
      </c>
      <c r="AF27" s="1">
        <v>34</v>
      </c>
      <c r="AG27" s="1">
        <v>37</v>
      </c>
      <c r="AH27" s="1">
        <v>36</v>
      </c>
      <c r="AI27" s="1">
        <v>39</v>
      </c>
      <c r="AJ27" s="1">
        <v>36</v>
      </c>
      <c r="AK27" s="1">
        <v>40</v>
      </c>
      <c r="AL27" s="1">
        <v>36</v>
      </c>
      <c r="AM27" s="1">
        <v>40</v>
      </c>
      <c r="AN27" s="1">
        <v>44</v>
      </c>
      <c r="AO27" s="1">
        <v>42</v>
      </c>
      <c r="AP27" s="1">
        <v>42</v>
      </c>
      <c r="AQ27" s="1">
        <v>39</v>
      </c>
      <c r="AR27" s="1">
        <v>37</v>
      </c>
      <c r="AS27" s="1">
        <v>42</v>
      </c>
      <c r="AT27" s="1">
        <v>43</v>
      </c>
      <c r="AU27" s="1">
        <v>43</v>
      </c>
      <c r="AV27" s="1">
        <v>32</v>
      </c>
    </row>
    <row r="28" spans="1:48" x14ac:dyDescent="0.35">
      <c r="A28" s="14">
        <v>23828001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2</v>
      </c>
      <c r="L28" s="1">
        <v>9</v>
      </c>
      <c r="M28" s="1">
        <v>13</v>
      </c>
      <c r="N28" s="1">
        <v>16</v>
      </c>
      <c r="O28" s="1">
        <v>19</v>
      </c>
      <c r="P28" s="1">
        <v>20</v>
      </c>
      <c r="Q28" s="1">
        <v>23</v>
      </c>
      <c r="R28" s="1">
        <v>24</v>
      </c>
      <c r="S28" s="1">
        <v>25</v>
      </c>
      <c r="T28" s="1">
        <v>27</v>
      </c>
      <c r="U28" s="1">
        <v>27</v>
      </c>
      <c r="V28" s="1">
        <v>29</v>
      </c>
      <c r="W28" s="1">
        <v>29</v>
      </c>
      <c r="X28" s="1">
        <v>31</v>
      </c>
      <c r="Y28" s="1">
        <v>31</v>
      </c>
      <c r="Z28" s="1">
        <v>37</v>
      </c>
      <c r="AA28" s="1">
        <v>38</v>
      </c>
      <c r="AB28" s="1">
        <v>39</v>
      </c>
      <c r="AC28" s="1">
        <v>38</v>
      </c>
      <c r="AD28" s="1">
        <v>6</v>
      </c>
      <c r="AE28" s="1">
        <v>4</v>
      </c>
      <c r="AF28" s="1">
        <v>4</v>
      </c>
      <c r="AG28" s="1">
        <v>4</v>
      </c>
      <c r="AH28" s="1">
        <v>4</v>
      </c>
      <c r="AI28" s="1">
        <v>4</v>
      </c>
      <c r="AJ28" s="1">
        <v>4</v>
      </c>
      <c r="AK28" s="1">
        <v>4</v>
      </c>
      <c r="AL28" s="1">
        <v>6</v>
      </c>
      <c r="AM28" s="1">
        <v>3</v>
      </c>
      <c r="AN28" s="1">
        <v>4</v>
      </c>
      <c r="AO28" s="1">
        <v>4</v>
      </c>
      <c r="AP28" s="1">
        <v>4</v>
      </c>
      <c r="AQ28" s="1">
        <v>7</v>
      </c>
      <c r="AR28" s="1">
        <v>4</v>
      </c>
      <c r="AS28" s="1">
        <v>3</v>
      </c>
      <c r="AT28" s="1">
        <v>4</v>
      </c>
      <c r="AU28" s="1">
        <v>11</v>
      </c>
      <c r="AV28" s="1">
        <v>10</v>
      </c>
    </row>
    <row r="29" spans="1:48" x14ac:dyDescent="0.35">
      <c r="A29" s="14">
        <v>238280025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6</v>
      </c>
      <c r="L29" s="1">
        <v>9</v>
      </c>
      <c r="M29" s="1">
        <v>10</v>
      </c>
      <c r="N29" s="1">
        <v>12</v>
      </c>
      <c r="O29" s="1">
        <v>13</v>
      </c>
      <c r="P29" s="1">
        <v>15</v>
      </c>
      <c r="Q29" s="1">
        <v>17</v>
      </c>
      <c r="R29" s="1">
        <v>18</v>
      </c>
      <c r="S29" s="1">
        <v>19</v>
      </c>
      <c r="T29" s="1">
        <v>21</v>
      </c>
      <c r="U29" s="1">
        <v>21</v>
      </c>
      <c r="V29" s="1">
        <v>23</v>
      </c>
      <c r="W29" s="1">
        <v>23</v>
      </c>
      <c r="X29" s="1">
        <v>25</v>
      </c>
      <c r="Y29" s="1">
        <v>25</v>
      </c>
      <c r="Z29" s="1">
        <v>26</v>
      </c>
      <c r="AA29" s="1">
        <v>26</v>
      </c>
      <c r="AB29" s="1">
        <v>26</v>
      </c>
      <c r="AC29" s="1">
        <v>26</v>
      </c>
      <c r="AD29" s="1">
        <v>27</v>
      </c>
      <c r="AE29" s="1">
        <v>26</v>
      </c>
      <c r="AF29" s="1">
        <v>27</v>
      </c>
      <c r="AG29" s="1">
        <v>27</v>
      </c>
      <c r="AH29" s="1">
        <v>27</v>
      </c>
      <c r="AI29" s="1">
        <v>28</v>
      </c>
      <c r="AJ29" s="1">
        <v>28</v>
      </c>
      <c r="AK29" s="1">
        <v>28</v>
      </c>
      <c r="AL29" s="1">
        <v>29</v>
      </c>
      <c r="AM29" s="1">
        <v>29</v>
      </c>
      <c r="AN29" s="1">
        <v>29</v>
      </c>
      <c r="AO29" s="1">
        <v>30</v>
      </c>
      <c r="AP29" s="1">
        <v>30</v>
      </c>
      <c r="AQ29" s="1">
        <v>30</v>
      </c>
      <c r="AR29" s="1">
        <v>31</v>
      </c>
      <c r="AS29" s="1">
        <v>31</v>
      </c>
      <c r="AT29" s="1">
        <v>30</v>
      </c>
      <c r="AU29" s="1">
        <v>32</v>
      </c>
      <c r="AV29" s="1">
        <v>31</v>
      </c>
    </row>
    <row r="33" spans="1:48" x14ac:dyDescent="0.35">
      <c r="A33" s="15" t="s">
        <v>0</v>
      </c>
      <c r="B33" s="1">
        <f>COUNT(B7:B31)</f>
        <v>23</v>
      </c>
      <c r="C33" s="1">
        <f t="shared" ref="C33:AV33" si="2">COUNT(C7:C31)</f>
        <v>23</v>
      </c>
      <c r="D33" s="1">
        <f t="shared" si="2"/>
        <v>23</v>
      </c>
      <c r="E33" s="1">
        <f t="shared" si="2"/>
        <v>23</v>
      </c>
      <c r="F33" s="1">
        <f t="shared" si="2"/>
        <v>23</v>
      </c>
      <c r="G33" s="1">
        <f t="shared" si="2"/>
        <v>23</v>
      </c>
      <c r="H33" s="1">
        <f t="shared" si="2"/>
        <v>23</v>
      </c>
      <c r="I33" s="1">
        <f t="shared" si="2"/>
        <v>23</v>
      </c>
      <c r="J33" s="1">
        <f t="shared" si="2"/>
        <v>23</v>
      </c>
      <c r="K33" s="1">
        <f t="shared" si="2"/>
        <v>23</v>
      </c>
      <c r="L33" s="1">
        <f t="shared" si="2"/>
        <v>23</v>
      </c>
      <c r="M33" s="1">
        <f t="shared" si="2"/>
        <v>23</v>
      </c>
      <c r="N33" s="1">
        <f t="shared" si="2"/>
        <v>23</v>
      </c>
      <c r="O33" s="1">
        <f t="shared" si="2"/>
        <v>23</v>
      </c>
      <c r="P33" s="1">
        <f t="shared" si="2"/>
        <v>23</v>
      </c>
      <c r="Q33" s="1">
        <f t="shared" si="2"/>
        <v>23</v>
      </c>
      <c r="R33" s="1">
        <f t="shared" si="2"/>
        <v>23</v>
      </c>
      <c r="S33" s="1">
        <f t="shared" si="2"/>
        <v>23</v>
      </c>
      <c r="T33" s="1">
        <f t="shared" si="2"/>
        <v>23</v>
      </c>
      <c r="U33" s="1">
        <f t="shared" si="2"/>
        <v>23</v>
      </c>
      <c r="V33" s="1">
        <f t="shared" si="2"/>
        <v>23</v>
      </c>
      <c r="W33" s="1">
        <f t="shared" si="2"/>
        <v>23</v>
      </c>
      <c r="X33" s="1">
        <f t="shared" si="2"/>
        <v>23</v>
      </c>
      <c r="Y33" s="1">
        <f t="shared" si="2"/>
        <v>23</v>
      </c>
      <c r="Z33" s="1">
        <f t="shared" si="2"/>
        <v>23</v>
      </c>
      <c r="AA33" s="1">
        <f t="shared" si="2"/>
        <v>23</v>
      </c>
      <c r="AB33" s="1">
        <f t="shared" si="2"/>
        <v>23</v>
      </c>
      <c r="AC33" s="1">
        <f t="shared" si="2"/>
        <v>23</v>
      </c>
      <c r="AD33" s="1">
        <f t="shared" si="2"/>
        <v>23</v>
      </c>
      <c r="AE33" s="1">
        <f t="shared" si="2"/>
        <v>23</v>
      </c>
      <c r="AF33" s="1">
        <f t="shared" si="2"/>
        <v>23</v>
      </c>
      <c r="AG33" s="1">
        <f t="shared" si="2"/>
        <v>23</v>
      </c>
      <c r="AH33" s="1">
        <f t="shared" si="2"/>
        <v>23</v>
      </c>
      <c r="AI33" s="1">
        <f t="shared" si="2"/>
        <v>23</v>
      </c>
      <c r="AJ33" s="1">
        <f t="shared" si="2"/>
        <v>23</v>
      </c>
      <c r="AK33" s="1">
        <f t="shared" si="2"/>
        <v>23</v>
      </c>
      <c r="AL33" s="1">
        <f t="shared" si="2"/>
        <v>23</v>
      </c>
      <c r="AM33" s="1">
        <f t="shared" si="2"/>
        <v>23</v>
      </c>
      <c r="AN33" s="1">
        <f t="shared" si="2"/>
        <v>23</v>
      </c>
      <c r="AO33" s="1">
        <f t="shared" si="2"/>
        <v>23</v>
      </c>
      <c r="AP33" s="1">
        <f t="shared" si="2"/>
        <v>23</v>
      </c>
      <c r="AQ33" s="1">
        <f t="shared" si="2"/>
        <v>23</v>
      </c>
      <c r="AR33" s="1">
        <f t="shared" si="2"/>
        <v>22</v>
      </c>
      <c r="AS33" s="1">
        <f t="shared" si="2"/>
        <v>22</v>
      </c>
      <c r="AT33" s="1">
        <f t="shared" si="2"/>
        <v>22</v>
      </c>
      <c r="AU33" s="1">
        <f t="shared" si="2"/>
        <v>22</v>
      </c>
      <c r="AV33" s="1">
        <f t="shared" si="2"/>
        <v>22</v>
      </c>
    </row>
    <row r="34" spans="1:48" x14ac:dyDescent="0.35">
      <c r="A34" s="15" t="s">
        <v>1</v>
      </c>
      <c r="B34" s="9">
        <f>AVERAGE(B7:B31)</f>
        <v>0</v>
      </c>
      <c r="C34" s="9">
        <f t="shared" ref="C34:AV34" si="3">AVERAGE(C7:C31)</f>
        <v>0</v>
      </c>
      <c r="D34" s="9">
        <f t="shared" si="3"/>
        <v>0</v>
      </c>
      <c r="E34" s="9">
        <f t="shared" si="3"/>
        <v>0</v>
      </c>
      <c r="F34" s="9">
        <f t="shared" si="3"/>
        <v>0.13043478260869565</v>
      </c>
      <c r="G34" s="9">
        <f t="shared" si="3"/>
        <v>0.56521739130434778</v>
      </c>
      <c r="H34" s="9">
        <f t="shared" si="3"/>
        <v>0.91304347826086951</v>
      </c>
      <c r="I34" s="9">
        <f t="shared" si="3"/>
        <v>1.9565217391304348</v>
      </c>
      <c r="J34" s="9">
        <f t="shared" si="3"/>
        <v>4.0869565217391308</v>
      </c>
      <c r="K34" s="9">
        <f t="shared" si="3"/>
        <v>7.1739130434782608</v>
      </c>
      <c r="L34" s="9">
        <f t="shared" si="3"/>
        <v>9.7391304347826093</v>
      </c>
      <c r="M34" s="9">
        <f t="shared" si="3"/>
        <v>11.043478260869565</v>
      </c>
      <c r="N34" s="9">
        <f t="shared" si="3"/>
        <v>12.608695652173912</v>
      </c>
      <c r="O34" s="9">
        <f t="shared" si="3"/>
        <v>14.608695652173912</v>
      </c>
      <c r="P34" s="9">
        <f t="shared" si="3"/>
        <v>15.608695652173912</v>
      </c>
      <c r="Q34" s="9">
        <f t="shared" si="3"/>
        <v>16.956521739130434</v>
      </c>
      <c r="R34" s="9">
        <f t="shared" si="3"/>
        <v>16.695652173913043</v>
      </c>
      <c r="S34" s="9">
        <f t="shared" si="3"/>
        <v>17.652173913043477</v>
      </c>
      <c r="T34" s="9">
        <f t="shared" si="3"/>
        <v>18.130434782608695</v>
      </c>
      <c r="U34" s="9">
        <f t="shared" si="3"/>
        <v>18.869565217391305</v>
      </c>
      <c r="V34" s="9">
        <f t="shared" si="3"/>
        <v>19.391304347826086</v>
      </c>
      <c r="W34" s="9">
        <f t="shared" si="3"/>
        <v>20.043478260869566</v>
      </c>
      <c r="X34" s="9">
        <f t="shared" si="3"/>
        <v>20.521739130434781</v>
      </c>
      <c r="Y34" s="9">
        <f t="shared" si="3"/>
        <v>21.478260869565219</v>
      </c>
      <c r="Z34" s="9">
        <f t="shared" si="3"/>
        <v>22.434782608695652</v>
      </c>
      <c r="AA34" s="9">
        <f t="shared" si="3"/>
        <v>23.173913043478262</v>
      </c>
      <c r="AB34" s="9">
        <f t="shared" si="3"/>
        <v>22.391304347826086</v>
      </c>
      <c r="AC34" s="9">
        <f t="shared" si="3"/>
        <v>23.260869565217391</v>
      </c>
      <c r="AD34" s="9">
        <f t="shared" si="3"/>
        <v>20.826086956521738</v>
      </c>
      <c r="AE34" s="9">
        <f t="shared" si="3"/>
        <v>21</v>
      </c>
      <c r="AF34" s="9">
        <f t="shared" si="3"/>
        <v>20.478260869565219</v>
      </c>
      <c r="AG34" s="9">
        <f t="shared" si="3"/>
        <v>19.652173913043477</v>
      </c>
      <c r="AH34" s="9">
        <f t="shared" si="3"/>
        <v>20.304347826086957</v>
      </c>
      <c r="AI34" s="9">
        <f t="shared" si="3"/>
        <v>20.217391304347824</v>
      </c>
      <c r="AJ34" s="9">
        <f t="shared" si="3"/>
        <v>20.608695652173914</v>
      </c>
      <c r="AK34" s="9">
        <f t="shared" si="3"/>
        <v>19.434782608695652</v>
      </c>
      <c r="AL34" s="9">
        <f t="shared" si="3"/>
        <v>18.478260869565219</v>
      </c>
      <c r="AM34" s="9">
        <f t="shared" si="3"/>
        <v>17.565217391304348</v>
      </c>
      <c r="AN34" s="9">
        <f t="shared" si="3"/>
        <v>16.086956521739129</v>
      </c>
      <c r="AO34" s="9">
        <f t="shared" si="3"/>
        <v>13.869565217391305</v>
      </c>
      <c r="AP34" s="9">
        <f t="shared" si="3"/>
        <v>12.478260869565217</v>
      </c>
      <c r="AQ34" s="9">
        <f t="shared" si="3"/>
        <v>13.217391304347826</v>
      </c>
      <c r="AR34" s="9">
        <f t="shared" si="3"/>
        <v>12.909090909090908</v>
      </c>
      <c r="AS34" s="9">
        <f t="shared" si="3"/>
        <v>13</v>
      </c>
      <c r="AT34" s="9">
        <f t="shared" si="3"/>
        <v>13.045454545454545</v>
      </c>
      <c r="AU34" s="9">
        <f t="shared" si="3"/>
        <v>14.272727272727273</v>
      </c>
      <c r="AV34" s="9">
        <f t="shared" si="3"/>
        <v>13.045454545454545</v>
      </c>
    </row>
    <row r="35" spans="1:48" x14ac:dyDescent="0.35">
      <c r="A35" s="15" t="s">
        <v>2</v>
      </c>
      <c r="B35" s="6">
        <f>STDEV(B7:B31)</f>
        <v>0</v>
      </c>
      <c r="C35" s="6">
        <f t="shared" ref="C35:AV35" si="4">STDEV(C7:C31)</f>
        <v>0</v>
      </c>
      <c r="D35" s="6">
        <f t="shared" si="4"/>
        <v>0</v>
      </c>
      <c r="E35" s="6">
        <f t="shared" si="4"/>
        <v>0</v>
      </c>
      <c r="F35" s="6">
        <f t="shared" si="4"/>
        <v>0.62554324217122426</v>
      </c>
      <c r="G35" s="6">
        <f t="shared" si="4"/>
        <v>2.710687382741972</v>
      </c>
      <c r="H35" s="6">
        <f t="shared" si="4"/>
        <v>2.4292356350817408</v>
      </c>
      <c r="I35" s="6">
        <f t="shared" si="4"/>
        <v>3.3908735917776438</v>
      </c>
      <c r="J35" s="6">
        <f t="shared" si="4"/>
        <v>5.1514609002800968</v>
      </c>
      <c r="K35" s="6">
        <f t="shared" si="4"/>
        <v>5.6137183748470019</v>
      </c>
      <c r="L35" s="6">
        <f t="shared" si="4"/>
        <v>6.7367202116078824</v>
      </c>
      <c r="M35" s="6">
        <f t="shared" si="4"/>
        <v>7.2768515973572301</v>
      </c>
      <c r="N35" s="6">
        <f t="shared" si="4"/>
        <v>7.8782735212665296</v>
      </c>
      <c r="O35" s="6">
        <f t="shared" si="4"/>
        <v>8.7580567086684784</v>
      </c>
      <c r="P35" s="6">
        <f t="shared" si="4"/>
        <v>8.726860991605081</v>
      </c>
      <c r="Q35" s="6">
        <f t="shared" si="4"/>
        <v>8.7618919753750824</v>
      </c>
      <c r="R35" s="6">
        <f t="shared" si="4"/>
        <v>9.3343684726182037</v>
      </c>
      <c r="S35" s="6">
        <f t="shared" si="4"/>
        <v>9.1681697174724821</v>
      </c>
      <c r="T35" s="6">
        <f t="shared" si="4"/>
        <v>9.9877395196041459</v>
      </c>
      <c r="U35" s="6">
        <f t="shared" si="4"/>
        <v>9.6309366476715255</v>
      </c>
      <c r="V35" s="6">
        <f t="shared" si="4"/>
        <v>10.486957832707265</v>
      </c>
      <c r="W35" s="6">
        <f t="shared" si="4"/>
        <v>10.324191629678523</v>
      </c>
      <c r="X35" s="6">
        <f t="shared" si="4"/>
        <v>10.702037041514323</v>
      </c>
      <c r="Y35" s="6">
        <f t="shared" si="4"/>
        <v>11.159462210964499</v>
      </c>
      <c r="Z35" s="6">
        <f t="shared" si="4"/>
        <v>11.500300735026343</v>
      </c>
      <c r="AA35" s="6">
        <f t="shared" si="4"/>
        <v>11.436195226771101</v>
      </c>
      <c r="AB35" s="6">
        <f t="shared" si="4"/>
        <v>11.260304898321452</v>
      </c>
      <c r="AC35" s="6">
        <f t="shared" si="4"/>
        <v>12.595877360557838</v>
      </c>
      <c r="AD35" s="6">
        <f t="shared" si="4"/>
        <v>12.002470101506164</v>
      </c>
      <c r="AE35" s="6">
        <f t="shared" si="4"/>
        <v>13.751033019046572</v>
      </c>
      <c r="AF35" s="6">
        <f t="shared" si="4"/>
        <v>13.405797813623881</v>
      </c>
      <c r="AG35" s="6">
        <f t="shared" si="4"/>
        <v>13.193003296004267</v>
      </c>
      <c r="AH35" s="6">
        <f t="shared" si="4"/>
        <v>13.46522383640268</v>
      </c>
      <c r="AI35" s="6">
        <f t="shared" si="4"/>
        <v>13.918452505867982</v>
      </c>
      <c r="AJ35" s="6">
        <f t="shared" si="4"/>
        <v>15.396986512817675</v>
      </c>
      <c r="AK35" s="6">
        <f t="shared" si="4"/>
        <v>15.141232347337104</v>
      </c>
      <c r="AL35" s="6">
        <f t="shared" si="4"/>
        <v>13.429511482407932</v>
      </c>
      <c r="AM35" s="6">
        <f t="shared" si="4"/>
        <v>15.284650907354207</v>
      </c>
      <c r="AN35" s="6">
        <f t="shared" si="4"/>
        <v>14.556826088497141</v>
      </c>
      <c r="AO35" s="6">
        <f t="shared" si="4"/>
        <v>14.216841318489097</v>
      </c>
      <c r="AP35" s="6">
        <f t="shared" si="4"/>
        <v>14.266520137649007</v>
      </c>
      <c r="AQ35" s="6">
        <f t="shared" si="4"/>
        <v>14.597498296685604</v>
      </c>
      <c r="AR35" s="6">
        <f t="shared" si="4"/>
        <v>14.787089255766622</v>
      </c>
      <c r="AS35" s="6">
        <f t="shared" si="4"/>
        <v>15.799336936056767</v>
      </c>
      <c r="AT35" s="6">
        <f t="shared" si="4"/>
        <v>16.048964579351033</v>
      </c>
      <c r="AU35" s="6">
        <f t="shared" si="4"/>
        <v>17.642432124154855</v>
      </c>
      <c r="AV35" s="6">
        <f t="shared" si="4"/>
        <v>16.004396041109853</v>
      </c>
    </row>
    <row r="36" spans="1:48" x14ac:dyDescent="0.35">
      <c r="A36" s="15" t="s">
        <v>3</v>
      </c>
      <c r="B36" s="6">
        <f t="shared" ref="B36:AV36" si="5">B35/SQRT(B33)</f>
        <v>0</v>
      </c>
      <c r="C36" s="6">
        <f t="shared" si="5"/>
        <v>0</v>
      </c>
      <c r="D36" s="6">
        <f t="shared" si="5"/>
        <v>0</v>
      </c>
      <c r="E36" s="6">
        <f t="shared" si="5"/>
        <v>0</v>
      </c>
      <c r="F36" s="6">
        <f t="shared" si="5"/>
        <v>0.13043478260869565</v>
      </c>
      <c r="G36" s="6">
        <f t="shared" si="5"/>
        <v>0.56521739130434789</v>
      </c>
      <c r="H36" s="6">
        <f t="shared" si="5"/>
        <v>0.50653064505563516</v>
      </c>
      <c r="I36" s="6">
        <f t="shared" si="5"/>
        <v>0.70704602013112394</v>
      </c>
      <c r="J36" s="6">
        <f t="shared" si="5"/>
        <v>1.0741538511598354</v>
      </c>
      <c r="K36" s="6">
        <f t="shared" si="5"/>
        <v>1.1705411976126567</v>
      </c>
      <c r="L36" s="6">
        <f t="shared" si="5"/>
        <v>1.4047032675898705</v>
      </c>
      <c r="M36" s="6">
        <f t="shared" si="5"/>
        <v>1.5173284470032316</v>
      </c>
      <c r="N36" s="6">
        <f t="shared" si="5"/>
        <v>1.6427335870682578</v>
      </c>
      <c r="O36" s="6">
        <f t="shared" si="5"/>
        <v>1.8261810628866406</v>
      </c>
      <c r="P36" s="6">
        <f t="shared" si="5"/>
        <v>1.819676306222076</v>
      </c>
      <c r="Q36" s="6">
        <f t="shared" si="5"/>
        <v>1.8269807712767208</v>
      </c>
      <c r="R36" s="6">
        <f t="shared" si="5"/>
        <v>1.9463503726608169</v>
      </c>
      <c r="S36" s="6">
        <f t="shared" si="5"/>
        <v>1.9116955366145914</v>
      </c>
      <c r="T36" s="6">
        <f t="shared" si="5"/>
        <v>2.0825876536849481</v>
      </c>
      <c r="U36" s="6">
        <f t="shared" si="5"/>
        <v>2.0081891119100361</v>
      </c>
      <c r="V36" s="6">
        <f t="shared" si="5"/>
        <v>2.1866818677282063</v>
      </c>
      <c r="W36" s="6">
        <f t="shared" si="5"/>
        <v>2.1527427682753735</v>
      </c>
      <c r="X36" s="6">
        <f t="shared" si="5"/>
        <v>2.2315289829284692</v>
      </c>
      <c r="Y36" s="6">
        <f t="shared" si="5"/>
        <v>2.3269087241113309</v>
      </c>
      <c r="Z36" s="6">
        <f t="shared" si="5"/>
        <v>2.3979784692441641</v>
      </c>
      <c r="AA36" s="6">
        <f t="shared" si="5"/>
        <v>2.3846115467524918</v>
      </c>
      <c r="AB36" s="6">
        <f t="shared" si="5"/>
        <v>2.3479358779775068</v>
      </c>
      <c r="AC36" s="6">
        <f t="shared" si="5"/>
        <v>2.6264219873714914</v>
      </c>
      <c r="AD36" s="6">
        <f t="shared" si="5"/>
        <v>2.5026880204531166</v>
      </c>
      <c r="AE36" s="6">
        <f t="shared" si="5"/>
        <v>2.8672885926459841</v>
      </c>
      <c r="AF36" s="6">
        <f t="shared" si="5"/>
        <v>2.7953020760753979</v>
      </c>
      <c r="AG36" s="6">
        <f t="shared" si="5"/>
        <v>2.7509313519193861</v>
      </c>
      <c r="AH36" s="6">
        <f t="shared" si="5"/>
        <v>2.8076932583948615</v>
      </c>
      <c r="AI36" s="6">
        <f t="shared" si="5"/>
        <v>2.9021979688422865</v>
      </c>
      <c r="AJ36" s="6">
        <f t="shared" si="5"/>
        <v>3.2104936209648605</v>
      </c>
      <c r="AK36" s="6">
        <f t="shared" si="5"/>
        <v>3.1571651910070231</v>
      </c>
      <c r="AL36" s="6">
        <f t="shared" si="5"/>
        <v>2.8002467178270476</v>
      </c>
      <c r="AM36" s="6">
        <f t="shared" si="5"/>
        <v>3.187070028013899</v>
      </c>
      <c r="AN36" s="6">
        <f t="shared" si="5"/>
        <v>3.0353080623737214</v>
      </c>
      <c r="AO36" s="6">
        <f t="shared" si="5"/>
        <v>2.9644163372671644</v>
      </c>
      <c r="AP36" s="6">
        <f t="shared" si="5"/>
        <v>2.9747750871353404</v>
      </c>
      <c r="AQ36" s="6">
        <f t="shared" si="5"/>
        <v>3.043788804032546</v>
      </c>
      <c r="AR36" s="6">
        <f t="shared" si="5"/>
        <v>3.1526180221437943</v>
      </c>
      <c r="AS36" s="6">
        <f t="shared" si="5"/>
        <v>3.3684299527109576</v>
      </c>
      <c r="AT36" s="6">
        <f t="shared" si="5"/>
        <v>3.4216507450834581</v>
      </c>
      <c r="AU36" s="6">
        <f t="shared" si="5"/>
        <v>3.7613791671250487</v>
      </c>
      <c r="AV36" s="6">
        <f t="shared" si="5"/>
        <v>3.4121487008035163</v>
      </c>
    </row>
    <row r="41" spans="1:48" x14ac:dyDescent="0.35">
      <c r="A41" s="11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17" t="s">
        <v>6</v>
      </c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</row>
    <row r="42" spans="1:48" s="8" customFormat="1" x14ac:dyDescent="0.35">
      <c r="A42" s="12" t="s">
        <v>4</v>
      </c>
      <c r="B42" s="1">
        <v>1</v>
      </c>
      <c r="C42" s="1">
        <f t="shared" ref="C42:AV42" si="6">B42+1</f>
        <v>2</v>
      </c>
      <c r="D42" s="1">
        <f t="shared" si="6"/>
        <v>3</v>
      </c>
      <c r="E42" s="1">
        <f t="shared" si="6"/>
        <v>4</v>
      </c>
      <c r="F42" s="1">
        <f t="shared" si="6"/>
        <v>5</v>
      </c>
      <c r="G42" s="1">
        <f t="shared" si="6"/>
        <v>6</v>
      </c>
      <c r="H42" s="1">
        <f t="shared" si="6"/>
        <v>7</v>
      </c>
      <c r="I42" s="1">
        <f t="shared" si="6"/>
        <v>8</v>
      </c>
      <c r="J42" s="1">
        <f t="shared" si="6"/>
        <v>9</v>
      </c>
      <c r="K42" s="1">
        <f t="shared" si="6"/>
        <v>10</v>
      </c>
      <c r="L42" s="1">
        <f t="shared" si="6"/>
        <v>11</v>
      </c>
      <c r="M42" s="1">
        <f t="shared" si="6"/>
        <v>12</v>
      </c>
      <c r="N42" s="1">
        <f t="shared" si="6"/>
        <v>13</v>
      </c>
      <c r="O42" s="1">
        <f t="shared" si="6"/>
        <v>14</v>
      </c>
      <c r="P42" s="1">
        <f t="shared" si="6"/>
        <v>15</v>
      </c>
      <c r="Q42" s="1">
        <f t="shared" si="6"/>
        <v>16</v>
      </c>
      <c r="R42" s="1">
        <f t="shared" si="6"/>
        <v>17</v>
      </c>
      <c r="S42" s="1">
        <f t="shared" si="6"/>
        <v>18</v>
      </c>
      <c r="T42" s="1">
        <f t="shared" si="6"/>
        <v>19</v>
      </c>
      <c r="U42" s="1">
        <f t="shared" si="6"/>
        <v>20</v>
      </c>
      <c r="V42" s="1">
        <f t="shared" si="6"/>
        <v>21</v>
      </c>
      <c r="W42" s="1">
        <f t="shared" si="6"/>
        <v>22</v>
      </c>
      <c r="X42" s="1">
        <f t="shared" si="6"/>
        <v>23</v>
      </c>
      <c r="Y42" s="1">
        <f t="shared" si="6"/>
        <v>24</v>
      </c>
      <c r="Z42" s="1">
        <f t="shared" si="6"/>
        <v>25</v>
      </c>
      <c r="AA42" s="1">
        <f t="shared" si="6"/>
        <v>26</v>
      </c>
      <c r="AB42" s="1">
        <f t="shared" si="6"/>
        <v>27</v>
      </c>
      <c r="AC42" s="1">
        <f t="shared" si="6"/>
        <v>28</v>
      </c>
      <c r="AD42" s="1">
        <f t="shared" si="6"/>
        <v>29</v>
      </c>
      <c r="AE42" s="1">
        <f t="shared" si="6"/>
        <v>30</v>
      </c>
      <c r="AF42" s="1">
        <f t="shared" si="6"/>
        <v>31</v>
      </c>
      <c r="AG42" s="1">
        <f t="shared" si="6"/>
        <v>32</v>
      </c>
      <c r="AH42" s="1">
        <f t="shared" si="6"/>
        <v>33</v>
      </c>
      <c r="AI42" s="1">
        <f t="shared" si="6"/>
        <v>34</v>
      </c>
      <c r="AJ42" s="1">
        <f t="shared" si="6"/>
        <v>35</v>
      </c>
      <c r="AK42" s="1">
        <f t="shared" si="6"/>
        <v>36</v>
      </c>
      <c r="AL42" s="1">
        <f t="shared" si="6"/>
        <v>37</v>
      </c>
      <c r="AM42" s="1">
        <f t="shared" si="6"/>
        <v>38</v>
      </c>
      <c r="AN42" s="1">
        <f t="shared" si="6"/>
        <v>39</v>
      </c>
      <c r="AO42" s="1">
        <f t="shared" si="6"/>
        <v>40</v>
      </c>
      <c r="AP42" s="1">
        <f t="shared" si="6"/>
        <v>41</v>
      </c>
      <c r="AQ42" s="1">
        <f t="shared" si="6"/>
        <v>42</v>
      </c>
      <c r="AR42" s="1">
        <f t="shared" si="6"/>
        <v>43</v>
      </c>
      <c r="AS42" s="1">
        <f t="shared" si="6"/>
        <v>44</v>
      </c>
      <c r="AT42" s="1">
        <f t="shared" si="6"/>
        <v>45</v>
      </c>
      <c r="AU42" s="1">
        <f t="shared" si="6"/>
        <v>46</v>
      </c>
      <c r="AV42" s="1">
        <f t="shared" si="6"/>
        <v>47</v>
      </c>
    </row>
    <row r="43" spans="1:48" ht="18" x14ac:dyDescent="0.4">
      <c r="A43" s="13" t="s">
        <v>11</v>
      </c>
      <c r="B43" s="2">
        <v>-60</v>
      </c>
      <c r="C43" s="2">
        <f t="shared" ref="C43:AV43" si="7">B43+10</f>
        <v>-50</v>
      </c>
      <c r="D43" s="2">
        <f t="shared" si="7"/>
        <v>-40</v>
      </c>
      <c r="E43" s="2">
        <f t="shared" si="7"/>
        <v>-30</v>
      </c>
      <c r="F43" s="2">
        <f t="shared" si="7"/>
        <v>-20</v>
      </c>
      <c r="G43" s="2">
        <f t="shared" si="7"/>
        <v>-10</v>
      </c>
      <c r="H43" s="2">
        <f t="shared" si="7"/>
        <v>0</v>
      </c>
      <c r="I43" s="2">
        <f t="shared" si="7"/>
        <v>10</v>
      </c>
      <c r="J43" s="2">
        <f t="shared" si="7"/>
        <v>20</v>
      </c>
      <c r="K43" s="2">
        <f t="shared" si="7"/>
        <v>30</v>
      </c>
      <c r="L43" s="2">
        <f t="shared" si="7"/>
        <v>40</v>
      </c>
      <c r="M43" s="2">
        <f t="shared" si="7"/>
        <v>50</v>
      </c>
      <c r="N43" s="2">
        <f t="shared" si="7"/>
        <v>60</v>
      </c>
      <c r="O43" s="2">
        <f t="shared" si="7"/>
        <v>70</v>
      </c>
      <c r="P43" s="2">
        <f t="shared" si="7"/>
        <v>80</v>
      </c>
      <c r="Q43" s="2">
        <f t="shared" si="7"/>
        <v>90</v>
      </c>
      <c r="R43" s="2">
        <f t="shared" si="7"/>
        <v>100</v>
      </c>
      <c r="S43" s="2">
        <f t="shared" si="7"/>
        <v>110</v>
      </c>
      <c r="T43" s="2">
        <f t="shared" si="7"/>
        <v>120</v>
      </c>
      <c r="U43" s="2">
        <f t="shared" si="7"/>
        <v>130</v>
      </c>
      <c r="V43" s="2">
        <f t="shared" si="7"/>
        <v>140</v>
      </c>
      <c r="W43" s="2">
        <f t="shared" si="7"/>
        <v>150</v>
      </c>
      <c r="X43" s="2">
        <f t="shared" si="7"/>
        <v>160</v>
      </c>
      <c r="Y43" s="2">
        <f t="shared" si="7"/>
        <v>170</v>
      </c>
      <c r="Z43" s="2">
        <f t="shared" si="7"/>
        <v>180</v>
      </c>
      <c r="AA43" s="2">
        <f t="shared" si="7"/>
        <v>190</v>
      </c>
      <c r="AB43" s="2">
        <f t="shared" si="7"/>
        <v>200</v>
      </c>
      <c r="AC43" s="2">
        <f t="shared" si="7"/>
        <v>210</v>
      </c>
      <c r="AD43" s="2">
        <f t="shared" si="7"/>
        <v>220</v>
      </c>
      <c r="AE43" s="2">
        <f t="shared" si="7"/>
        <v>230</v>
      </c>
      <c r="AF43" s="2">
        <f t="shared" si="7"/>
        <v>240</v>
      </c>
      <c r="AG43" s="2">
        <f t="shared" si="7"/>
        <v>250</v>
      </c>
      <c r="AH43" s="2">
        <f t="shared" si="7"/>
        <v>260</v>
      </c>
      <c r="AI43" s="2">
        <f t="shared" si="7"/>
        <v>270</v>
      </c>
      <c r="AJ43" s="2">
        <f t="shared" si="7"/>
        <v>280</v>
      </c>
      <c r="AK43" s="2">
        <f t="shared" si="7"/>
        <v>290</v>
      </c>
      <c r="AL43" s="2">
        <f t="shared" si="7"/>
        <v>300</v>
      </c>
      <c r="AM43" s="2">
        <f t="shared" si="7"/>
        <v>310</v>
      </c>
      <c r="AN43" s="2">
        <f t="shared" si="7"/>
        <v>320</v>
      </c>
      <c r="AO43" s="2">
        <f t="shared" si="7"/>
        <v>330</v>
      </c>
      <c r="AP43" s="2">
        <f t="shared" si="7"/>
        <v>340</v>
      </c>
      <c r="AQ43" s="2">
        <f t="shared" si="7"/>
        <v>350</v>
      </c>
      <c r="AR43" s="2">
        <f t="shared" si="7"/>
        <v>360</v>
      </c>
      <c r="AS43" s="2">
        <f t="shared" si="7"/>
        <v>370</v>
      </c>
      <c r="AT43" s="2">
        <f t="shared" si="7"/>
        <v>380</v>
      </c>
      <c r="AU43" s="2">
        <f t="shared" si="7"/>
        <v>390</v>
      </c>
      <c r="AV43" s="2">
        <f t="shared" si="7"/>
        <v>400</v>
      </c>
    </row>
    <row r="44" spans="1:48" x14ac:dyDescent="0.35">
      <c r="A44" s="15">
        <v>237140055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7</v>
      </c>
      <c r="J44" s="1">
        <v>14</v>
      </c>
      <c r="K44" s="1">
        <v>18</v>
      </c>
      <c r="L44" s="1">
        <v>22</v>
      </c>
      <c r="M44" s="1">
        <v>25</v>
      </c>
      <c r="N44" s="1">
        <v>27</v>
      </c>
      <c r="O44" s="1">
        <v>28</v>
      </c>
      <c r="P44" s="1">
        <v>31</v>
      </c>
      <c r="Q44" s="1">
        <v>32</v>
      </c>
      <c r="R44" s="1">
        <v>33</v>
      </c>
      <c r="S44" s="1">
        <v>34</v>
      </c>
      <c r="T44" s="1">
        <v>36</v>
      </c>
      <c r="U44" s="1">
        <v>35</v>
      </c>
      <c r="V44" s="1">
        <v>37</v>
      </c>
      <c r="W44" s="1">
        <v>36</v>
      </c>
      <c r="X44" s="1">
        <v>38</v>
      </c>
      <c r="Y44" s="1">
        <v>38</v>
      </c>
      <c r="Z44" s="1">
        <v>39</v>
      </c>
      <c r="AA44" s="1">
        <v>39</v>
      </c>
      <c r="AB44" s="1">
        <v>39</v>
      </c>
      <c r="AC44" s="1">
        <v>40</v>
      </c>
      <c r="AD44" s="1">
        <v>39</v>
      </c>
      <c r="AE44" s="1">
        <v>38</v>
      </c>
      <c r="AF44" s="1">
        <v>39</v>
      </c>
      <c r="AG44" s="1">
        <v>38</v>
      </c>
      <c r="AH44" s="1">
        <v>40</v>
      </c>
      <c r="AI44" s="1">
        <v>35</v>
      </c>
      <c r="AJ44" s="1">
        <v>35</v>
      </c>
      <c r="AK44" s="1">
        <v>37</v>
      </c>
      <c r="AL44" s="1">
        <v>30</v>
      </c>
      <c r="AM44" s="1">
        <v>26</v>
      </c>
      <c r="AN44" s="1">
        <v>20</v>
      </c>
      <c r="AO44" s="1">
        <v>26</v>
      </c>
      <c r="AP44" s="1">
        <v>20</v>
      </c>
      <c r="AQ44" s="1">
        <v>17</v>
      </c>
      <c r="AR44" s="1">
        <v>15</v>
      </c>
      <c r="AS44" s="1">
        <v>15</v>
      </c>
      <c r="AT44" s="1">
        <v>14</v>
      </c>
      <c r="AU44" s="1">
        <v>8</v>
      </c>
      <c r="AV44" s="1">
        <v>14</v>
      </c>
    </row>
    <row r="45" spans="1:48" x14ac:dyDescent="0.35">
      <c r="A45" s="15">
        <v>237130007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2</v>
      </c>
      <c r="I45" s="1">
        <v>10</v>
      </c>
      <c r="J45" s="1">
        <v>13</v>
      </c>
      <c r="K45" s="1">
        <v>16</v>
      </c>
      <c r="L45" s="1">
        <v>19</v>
      </c>
      <c r="M45" s="1">
        <v>21</v>
      </c>
      <c r="N45" s="1">
        <v>22</v>
      </c>
      <c r="O45" s="1">
        <v>23</v>
      </c>
      <c r="P45" s="1">
        <v>23</v>
      </c>
      <c r="Q45" s="1">
        <v>25</v>
      </c>
      <c r="R45" s="1">
        <v>24</v>
      </c>
      <c r="S45" s="1">
        <v>25</v>
      </c>
      <c r="T45" s="1">
        <v>25</v>
      </c>
      <c r="U45" s="1">
        <v>27</v>
      </c>
      <c r="V45" s="1">
        <v>29</v>
      </c>
      <c r="W45" s="1">
        <v>31</v>
      </c>
      <c r="X45" s="1">
        <v>24</v>
      </c>
      <c r="Y45" s="1">
        <v>26</v>
      </c>
      <c r="Z45" s="1">
        <v>16</v>
      </c>
      <c r="AA45" s="1">
        <v>15</v>
      </c>
      <c r="AB45" s="1">
        <v>12</v>
      </c>
      <c r="AC45" s="1">
        <v>10</v>
      </c>
      <c r="AD45" s="1">
        <v>7</v>
      </c>
      <c r="AE45" s="1">
        <v>7</v>
      </c>
      <c r="AF45" s="1">
        <v>8</v>
      </c>
      <c r="AG45" s="1">
        <v>5</v>
      </c>
      <c r="AH45" s="1">
        <v>5</v>
      </c>
      <c r="AI45" s="1">
        <v>4</v>
      </c>
      <c r="AJ45" s="1">
        <v>8</v>
      </c>
      <c r="AK45" s="1">
        <v>3</v>
      </c>
      <c r="AL45" s="1">
        <v>3</v>
      </c>
      <c r="AM45" s="1">
        <v>3</v>
      </c>
      <c r="AN45" s="1">
        <v>3</v>
      </c>
      <c r="AO45" s="1">
        <v>3</v>
      </c>
      <c r="AP45" s="1">
        <v>4</v>
      </c>
      <c r="AQ45" s="1">
        <v>4</v>
      </c>
      <c r="AR45" s="1">
        <v>3</v>
      </c>
      <c r="AS45" s="1">
        <v>4</v>
      </c>
      <c r="AT45" s="1">
        <v>3</v>
      </c>
      <c r="AU45" s="1">
        <v>6</v>
      </c>
      <c r="AV45" s="1">
        <v>4</v>
      </c>
    </row>
    <row r="46" spans="1:48" x14ac:dyDescent="0.35">
      <c r="A46" s="15">
        <v>237130018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4</v>
      </c>
      <c r="K46" s="1">
        <v>8</v>
      </c>
      <c r="L46" s="1">
        <v>10</v>
      </c>
      <c r="M46" s="1">
        <v>12</v>
      </c>
      <c r="N46" s="1">
        <v>12</v>
      </c>
      <c r="O46" s="1">
        <v>14</v>
      </c>
      <c r="P46" s="1">
        <v>15</v>
      </c>
      <c r="Q46" s="1">
        <v>16</v>
      </c>
      <c r="R46" s="1">
        <v>17</v>
      </c>
      <c r="S46" s="1">
        <v>18</v>
      </c>
      <c r="T46" s="1">
        <v>19</v>
      </c>
      <c r="U46" s="1">
        <v>20</v>
      </c>
      <c r="V46" s="1">
        <v>19</v>
      </c>
      <c r="W46" s="1">
        <v>19</v>
      </c>
      <c r="X46" s="1">
        <v>17</v>
      </c>
      <c r="Y46" s="1">
        <v>18</v>
      </c>
      <c r="Z46" s="1">
        <v>16</v>
      </c>
      <c r="AA46" s="1">
        <v>16</v>
      </c>
      <c r="AB46" s="1">
        <v>13</v>
      </c>
      <c r="AC46" s="1">
        <v>16</v>
      </c>
      <c r="AD46" s="1">
        <v>11</v>
      </c>
      <c r="AE46" s="1">
        <v>10</v>
      </c>
      <c r="AF46" s="1">
        <v>11</v>
      </c>
      <c r="AG46" s="1">
        <v>11</v>
      </c>
      <c r="AH46" s="1">
        <v>7</v>
      </c>
      <c r="AI46" s="1">
        <v>6</v>
      </c>
      <c r="AJ46" s="1">
        <v>1</v>
      </c>
      <c r="AK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</row>
    <row r="47" spans="1:48" x14ac:dyDescent="0.35">
      <c r="A47" s="15">
        <v>237130036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5</v>
      </c>
      <c r="J47" s="1">
        <v>11</v>
      </c>
      <c r="K47" s="1">
        <v>15</v>
      </c>
      <c r="L47" s="1">
        <v>19</v>
      </c>
      <c r="M47" s="1">
        <v>21</v>
      </c>
      <c r="N47" s="1">
        <v>22</v>
      </c>
      <c r="O47" s="1">
        <v>24</v>
      </c>
      <c r="P47" s="1">
        <v>24</v>
      </c>
      <c r="Q47" s="1">
        <v>25</v>
      </c>
      <c r="R47" s="1">
        <v>26</v>
      </c>
      <c r="S47" s="1">
        <v>27</v>
      </c>
      <c r="T47" s="1">
        <v>27</v>
      </c>
      <c r="U47" s="1">
        <v>26</v>
      </c>
      <c r="V47" s="1">
        <v>28</v>
      </c>
      <c r="W47" s="1">
        <v>26</v>
      </c>
      <c r="X47" s="1">
        <v>26</v>
      </c>
      <c r="Y47" s="1">
        <v>23</v>
      </c>
      <c r="Z47" s="1">
        <v>28</v>
      </c>
      <c r="AA47" s="1">
        <v>16</v>
      </c>
      <c r="AB47" s="1">
        <v>5</v>
      </c>
      <c r="AC47" s="1">
        <v>2</v>
      </c>
      <c r="AD47" s="1">
        <v>2</v>
      </c>
      <c r="AE47" s="1">
        <v>2</v>
      </c>
      <c r="AF47" s="1">
        <v>2</v>
      </c>
      <c r="AG47" s="1">
        <v>2</v>
      </c>
      <c r="AH47" s="1">
        <v>3</v>
      </c>
      <c r="AI47" s="1">
        <v>2</v>
      </c>
      <c r="AJ47" s="1">
        <v>3</v>
      </c>
      <c r="AK47" s="1">
        <v>2</v>
      </c>
      <c r="AL47" s="1">
        <v>2</v>
      </c>
      <c r="AM47" s="1">
        <v>2</v>
      </c>
      <c r="AN47" s="1">
        <v>2</v>
      </c>
      <c r="AO47" s="1">
        <v>2</v>
      </c>
      <c r="AP47" s="1">
        <v>2</v>
      </c>
      <c r="AQ47" s="1">
        <v>2</v>
      </c>
      <c r="AR47" s="1">
        <v>2</v>
      </c>
      <c r="AS47" s="1">
        <v>2</v>
      </c>
      <c r="AT47" s="1">
        <v>3</v>
      </c>
      <c r="AU47" s="1">
        <v>3</v>
      </c>
      <c r="AV47" s="1">
        <v>2</v>
      </c>
    </row>
    <row r="48" spans="1:48" x14ac:dyDescent="0.35">
      <c r="A48" s="15">
        <v>237130053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5</v>
      </c>
      <c r="L48" s="1">
        <v>9</v>
      </c>
      <c r="M48" s="1">
        <v>12</v>
      </c>
      <c r="N48" s="1">
        <v>14</v>
      </c>
      <c r="O48" s="1">
        <v>16</v>
      </c>
      <c r="P48" s="1">
        <v>17</v>
      </c>
      <c r="Q48" s="1">
        <v>18</v>
      </c>
      <c r="R48" s="1">
        <v>20</v>
      </c>
      <c r="S48" s="1">
        <v>21</v>
      </c>
      <c r="T48" s="1">
        <v>22</v>
      </c>
      <c r="U48" s="1">
        <v>23</v>
      </c>
      <c r="V48" s="1">
        <v>24</v>
      </c>
      <c r="W48" s="1">
        <v>24</v>
      </c>
      <c r="X48" s="1">
        <v>28</v>
      </c>
      <c r="Y48" s="1">
        <v>27</v>
      </c>
      <c r="Z48" s="1">
        <v>33</v>
      </c>
      <c r="AA48" s="1">
        <v>40</v>
      </c>
      <c r="AB48" s="1">
        <v>28</v>
      </c>
      <c r="AC48" s="1">
        <v>22</v>
      </c>
      <c r="AD48" s="1">
        <v>1</v>
      </c>
      <c r="AE48" s="1">
        <v>8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1</v>
      </c>
      <c r="AL48" s="1">
        <v>1</v>
      </c>
      <c r="AM48" s="1">
        <v>1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3</v>
      </c>
      <c r="AT48" s="1">
        <v>1</v>
      </c>
      <c r="AU48" s="1">
        <v>1</v>
      </c>
      <c r="AV48" s="1">
        <v>2</v>
      </c>
    </row>
    <row r="49" spans="1:48" x14ac:dyDescent="0.35">
      <c r="A49" s="14">
        <v>237130064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2</v>
      </c>
      <c r="J49" s="1">
        <v>8</v>
      </c>
      <c r="K49" s="1">
        <v>11</v>
      </c>
      <c r="L49" s="1">
        <v>13</v>
      </c>
      <c r="M49" s="1">
        <v>16</v>
      </c>
      <c r="N49" s="1">
        <v>17</v>
      </c>
      <c r="O49" s="1">
        <v>19</v>
      </c>
      <c r="P49" s="1">
        <v>21</v>
      </c>
      <c r="Q49" s="1">
        <v>23</v>
      </c>
      <c r="R49" s="1">
        <v>24</v>
      </c>
      <c r="S49" s="1">
        <v>27</v>
      </c>
      <c r="T49" s="1">
        <v>5</v>
      </c>
      <c r="U49" s="1">
        <v>26</v>
      </c>
      <c r="V49" s="1">
        <v>19</v>
      </c>
      <c r="W49" s="1">
        <v>20</v>
      </c>
      <c r="X49" s="1">
        <v>14</v>
      </c>
      <c r="Y49" s="1">
        <v>3</v>
      </c>
      <c r="Z49" s="1">
        <v>2</v>
      </c>
      <c r="AA49" s="1">
        <v>3</v>
      </c>
      <c r="AB49" s="1">
        <v>2</v>
      </c>
      <c r="AC49" s="1">
        <v>3</v>
      </c>
      <c r="AD49" s="1">
        <v>4</v>
      </c>
      <c r="AE49" s="1">
        <v>1</v>
      </c>
      <c r="AF49" s="1">
        <v>1</v>
      </c>
      <c r="AG49" s="1">
        <v>1</v>
      </c>
      <c r="AH49" s="1">
        <v>1</v>
      </c>
      <c r="AI49" s="1">
        <v>1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</row>
    <row r="50" spans="1:48" x14ac:dyDescent="0.35">
      <c r="A50" s="15">
        <v>238110004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21</v>
      </c>
      <c r="H50" s="1">
        <v>22</v>
      </c>
      <c r="I50" s="1">
        <v>31</v>
      </c>
      <c r="J50" s="1">
        <v>38</v>
      </c>
      <c r="K50" s="1">
        <v>36</v>
      </c>
      <c r="L50" s="1">
        <v>35</v>
      </c>
      <c r="M50" s="1">
        <v>38</v>
      </c>
      <c r="N50" s="1">
        <v>39</v>
      </c>
      <c r="O50" s="1">
        <v>42</v>
      </c>
      <c r="P50" s="1">
        <v>43</v>
      </c>
      <c r="Q50" s="1">
        <v>43</v>
      </c>
      <c r="R50" s="1">
        <v>45</v>
      </c>
      <c r="S50" s="1">
        <v>46</v>
      </c>
      <c r="T50" s="1">
        <v>47</v>
      </c>
      <c r="U50" s="1">
        <v>49</v>
      </c>
      <c r="V50" s="1">
        <v>49</v>
      </c>
      <c r="W50" s="1">
        <v>51</v>
      </c>
      <c r="X50" s="1">
        <v>52</v>
      </c>
      <c r="Y50" s="1">
        <v>54</v>
      </c>
      <c r="Z50" s="1">
        <v>55</v>
      </c>
      <c r="AA50" s="1">
        <v>51</v>
      </c>
      <c r="AB50" s="1">
        <v>48</v>
      </c>
      <c r="AC50" s="1">
        <v>52</v>
      </c>
      <c r="AD50" s="1">
        <v>37</v>
      </c>
      <c r="AE50" s="1">
        <v>25</v>
      </c>
      <c r="AF50" s="1">
        <v>25</v>
      </c>
      <c r="AG50" s="1">
        <v>27</v>
      </c>
      <c r="AH50" s="1">
        <v>17</v>
      </c>
      <c r="AI50" s="1">
        <v>11</v>
      </c>
      <c r="AJ50" s="1">
        <v>14</v>
      </c>
      <c r="AK50" s="1">
        <v>8</v>
      </c>
      <c r="AL50" s="1">
        <v>7</v>
      </c>
      <c r="AM50" s="1">
        <v>9</v>
      </c>
      <c r="AN50" s="1">
        <v>5</v>
      </c>
      <c r="AO50" s="1">
        <v>5</v>
      </c>
      <c r="AP50" s="1">
        <v>5</v>
      </c>
      <c r="AQ50" s="1">
        <v>6</v>
      </c>
      <c r="AR50" s="1">
        <v>6</v>
      </c>
      <c r="AS50" s="1">
        <v>4</v>
      </c>
      <c r="AT50" s="1">
        <v>10</v>
      </c>
      <c r="AU50" s="1">
        <v>6</v>
      </c>
      <c r="AV50" s="1">
        <v>6</v>
      </c>
    </row>
    <row r="51" spans="1:48" x14ac:dyDescent="0.35">
      <c r="A51" s="15">
        <v>238110011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  <c r="N51" s="1">
        <v>2</v>
      </c>
      <c r="O51" s="1">
        <v>2</v>
      </c>
      <c r="P51" s="1">
        <v>2</v>
      </c>
      <c r="Q51" s="1">
        <v>8</v>
      </c>
      <c r="R51" s="1">
        <v>10</v>
      </c>
      <c r="S51" s="1">
        <v>11</v>
      </c>
      <c r="T51" s="1">
        <v>4</v>
      </c>
      <c r="U51" s="1">
        <v>5</v>
      </c>
      <c r="V51" s="1">
        <v>5</v>
      </c>
      <c r="W51" s="1">
        <v>3</v>
      </c>
      <c r="X51" s="1">
        <v>2</v>
      </c>
      <c r="Y51" s="1">
        <v>2</v>
      </c>
      <c r="Z51" s="1">
        <v>2</v>
      </c>
      <c r="AA51" s="1">
        <v>2</v>
      </c>
      <c r="AB51" s="1">
        <v>2</v>
      </c>
      <c r="AC51" s="1">
        <v>2</v>
      </c>
      <c r="AD51" s="1">
        <v>3</v>
      </c>
      <c r="AE51" s="1">
        <v>3</v>
      </c>
      <c r="AF51" s="1">
        <v>2</v>
      </c>
      <c r="AG51" s="1">
        <v>3</v>
      </c>
      <c r="AH51" s="1">
        <v>2</v>
      </c>
      <c r="AI51" s="1">
        <v>3</v>
      </c>
      <c r="AJ51" s="1">
        <v>2</v>
      </c>
      <c r="AK51" s="1">
        <v>2</v>
      </c>
      <c r="AL51" s="1">
        <v>2</v>
      </c>
      <c r="AM51" s="1">
        <v>2</v>
      </c>
      <c r="AN51" s="1">
        <v>2</v>
      </c>
      <c r="AO51" s="1">
        <v>2</v>
      </c>
      <c r="AP51" s="1">
        <v>2</v>
      </c>
      <c r="AQ51" s="1">
        <v>2</v>
      </c>
      <c r="AR51" s="1">
        <v>2</v>
      </c>
      <c r="AS51" s="1">
        <v>2</v>
      </c>
      <c r="AT51" s="1">
        <v>2</v>
      </c>
      <c r="AU51" s="1">
        <v>2</v>
      </c>
      <c r="AV51" s="1">
        <v>2</v>
      </c>
    </row>
    <row r="52" spans="1:48" x14ac:dyDescent="0.35">
      <c r="A52" s="15">
        <v>238110021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</v>
      </c>
      <c r="P52" s="1">
        <v>1</v>
      </c>
      <c r="Q52" s="1">
        <v>1</v>
      </c>
      <c r="R52" s="1">
        <v>3</v>
      </c>
      <c r="S52" s="1">
        <v>3</v>
      </c>
      <c r="T52" s="1">
        <v>4</v>
      </c>
      <c r="U52" s="1">
        <v>6</v>
      </c>
      <c r="V52" s="1">
        <v>6</v>
      </c>
      <c r="W52" s="1">
        <v>7</v>
      </c>
      <c r="X52" s="1">
        <v>7</v>
      </c>
      <c r="Y52" s="1">
        <v>11</v>
      </c>
      <c r="Z52" s="1">
        <v>6</v>
      </c>
      <c r="AA52" s="1">
        <v>3</v>
      </c>
      <c r="AB52" s="1">
        <v>2</v>
      </c>
      <c r="AC52" s="1">
        <v>5</v>
      </c>
      <c r="AD52" s="1">
        <v>6</v>
      </c>
      <c r="AE52" s="1">
        <v>6</v>
      </c>
      <c r="AF52" s="1">
        <v>5</v>
      </c>
      <c r="AG52" s="1">
        <v>4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</row>
    <row r="53" spans="1:48" s="4" customFormat="1" x14ac:dyDescent="0.35">
      <c r="A53" s="14">
        <v>238110026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2</v>
      </c>
      <c r="P53" s="2">
        <v>2</v>
      </c>
      <c r="Q53" s="2">
        <v>2</v>
      </c>
      <c r="R53" s="2">
        <v>2</v>
      </c>
      <c r="S53" s="2">
        <v>2</v>
      </c>
      <c r="T53" s="2">
        <v>2</v>
      </c>
      <c r="U53" s="2">
        <v>2</v>
      </c>
      <c r="V53" s="2">
        <v>3</v>
      </c>
      <c r="W53" s="2">
        <v>2</v>
      </c>
      <c r="X53" s="2">
        <v>2</v>
      </c>
      <c r="Y53" s="2">
        <v>2</v>
      </c>
      <c r="Z53" s="2">
        <v>2</v>
      </c>
      <c r="AA53" s="2">
        <v>1</v>
      </c>
      <c r="AB53" s="2">
        <v>1</v>
      </c>
      <c r="AC53" s="2">
        <v>1</v>
      </c>
      <c r="AD53" s="2">
        <v>1</v>
      </c>
      <c r="AE53" s="2">
        <v>1</v>
      </c>
      <c r="AF53" s="2">
        <v>1</v>
      </c>
      <c r="AG53" s="2">
        <v>1</v>
      </c>
      <c r="AH53" s="2">
        <v>1</v>
      </c>
      <c r="AI53" s="2">
        <v>1</v>
      </c>
      <c r="AJ53" s="2">
        <v>1</v>
      </c>
      <c r="AK53" s="2">
        <v>1</v>
      </c>
      <c r="AL53" s="2">
        <v>1</v>
      </c>
      <c r="AM53" s="2">
        <v>1</v>
      </c>
      <c r="AN53" s="2">
        <v>1</v>
      </c>
      <c r="AO53" s="2">
        <v>1</v>
      </c>
      <c r="AP53" s="2">
        <v>1</v>
      </c>
      <c r="AQ53" s="2">
        <v>1</v>
      </c>
      <c r="AR53" s="2">
        <v>1</v>
      </c>
      <c r="AS53" s="2">
        <v>1</v>
      </c>
      <c r="AT53" s="2">
        <v>4</v>
      </c>
      <c r="AU53" s="2">
        <v>1</v>
      </c>
      <c r="AV53" s="2">
        <v>1</v>
      </c>
    </row>
    <row r="54" spans="1:48" x14ac:dyDescent="0.35">
      <c r="A54" s="15">
        <v>238110033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1</v>
      </c>
      <c r="J54" s="1">
        <v>11</v>
      </c>
      <c r="K54" s="1">
        <v>4</v>
      </c>
      <c r="L54" s="1">
        <v>5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1</v>
      </c>
      <c r="Y54" s="1">
        <v>1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1</v>
      </c>
      <c r="AO54" s="1">
        <v>1</v>
      </c>
      <c r="AP54" s="1">
        <v>1</v>
      </c>
      <c r="AQ54" s="1">
        <v>1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</row>
    <row r="55" spans="1:48" x14ac:dyDescent="0.35">
      <c r="A55" s="15">
        <v>238120002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5</v>
      </c>
      <c r="K55" s="1">
        <v>9</v>
      </c>
      <c r="L55" s="1">
        <v>11</v>
      </c>
      <c r="M55" s="1">
        <v>13</v>
      </c>
      <c r="N55" s="1">
        <v>14</v>
      </c>
      <c r="O55" s="1">
        <v>16</v>
      </c>
      <c r="P55" s="1">
        <v>17</v>
      </c>
      <c r="Q55" s="1">
        <v>17</v>
      </c>
      <c r="R55" s="1">
        <v>20</v>
      </c>
      <c r="S55" s="1">
        <v>19</v>
      </c>
      <c r="T55" s="1">
        <v>20</v>
      </c>
      <c r="U55" s="1">
        <v>23</v>
      </c>
      <c r="V55" s="1">
        <v>22</v>
      </c>
      <c r="W55" s="1">
        <v>23</v>
      </c>
      <c r="X55" s="1">
        <v>26</v>
      </c>
      <c r="Y55" s="1">
        <v>25</v>
      </c>
      <c r="Z55" s="1">
        <v>25</v>
      </c>
      <c r="AA55" s="1">
        <v>28</v>
      </c>
      <c r="AB55" s="1">
        <v>25</v>
      </c>
      <c r="AC55" s="1">
        <v>28</v>
      </c>
      <c r="AD55" s="1">
        <v>28</v>
      </c>
      <c r="AE55" s="1">
        <v>30</v>
      </c>
      <c r="AF55" s="1">
        <v>32</v>
      </c>
      <c r="AG55" s="1">
        <v>35</v>
      </c>
      <c r="AH55" s="1">
        <v>36</v>
      </c>
      <c r="AI55" s="1">
        <v>8</v>
      </c>
      <c r="AJ55" s="1">
        <v>1</v>
      </c>
      <c r="AK55" s="1">
        <v>1</v>
      </c>
      <c r="AL55" s="1">
        <v>1</v>
      </c>
      <c r="AM55" s="1">
        <v>2</v>
      </c>
      <c r="AN55" s="1">
        <v>1</v>
      </c>
      <c r="AO55" s="1">
        <v>2</v>
      </c>
      <c r="AP55" s="1">
        <v>1</v>
      </c>
      <c r="AQ55" s="1">
        <v>2</v>
      </c>
      <c r="AR55" s="1">
        <v>4</v>
      </c>
      <c r="AS55" s="1">
        <v>1</v>
      </c>
      <c r="AT55" s="1">
        <v>2</v>
      </c>
      <c r="AU55" s="1">
        <v>1</v>
      </c>
      <c r="AV55" s="1">
        <v>1</v>
      </c>
    </row>
    <row r="56" spans="1:48" x14ac:dyDescent="0.35">
      <c r="A56" s="15">
        <v>238120007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9</v>
      </c>
      <c r="K56" s="1">
        <v>13</v>
      </c>
      <c r="L56" s="1">
        <v>16</v>
      </c>
      <c r="M56" s="1">
        <v>17</v>
      </c>
      <c r="N56" s="1">
        <v>17</v>
      </c>
      <c r="O56" s="1">
        <v>18</v>
      </c>
      <c r="P56" s="1">
        <v>18</v>
      </c>
      <c r="Q56" s="1">
        <v>20</v>
      </c>
      <c r="R56" s="1">
        <v>21</v>
      </c>
      <c r="S56" s="1">
        <v>20</v>
      </c>
      <c r="T56" s="1">
        <v>22</v>
      </c>
      <c r="U56" s="1">
        <v>35</v>
      </c>
      <c r="V56" s="1">
        <v>17</v>
      </c>
      <c r="W56" s="1">
        <v>12</v>
      </c>
      <c r="X56" s="1">
        <v>8</v>
      </c>
      <c r="Y56" s="1">
        <v>7</v>
      </c>
      <c r="Z56" s="1">
        <v>7</v>
      </c>
      <c r="AA56" s="1">
        <v>2</v>
      </c>
      <c r="AB56" s="1">
        <v>2</v>
      </c>
      <c r="AC56" s="1">
        <v>2</v>
      </c>
      <c r="AD56" s="1">
        <v>1</v>
      </c>
      <c r="AE56" s="1">
        <v>4</v>
      </c>
      <c r="AF56" s="1">
        <v>2</v>
      </c>
      <c r="AG56" s="1">
        <v>2</v>
      </c>
      <c r="AH56" s="1">
        <v>3</v>
      </c>
      <c r="AI56" s="1">
        <v>8</v>
      </c>
      <c r="AJ56" s="1">
        <v>1</v>
      </c>
      <c r="AK56" s="1">
        <v>4</v>
      </c>
      <c r="AL56" s="1">
        <v>2</v>
      </c>
      <c r="AM56" s="1">
        <v>1</v>
      </c>
      <c r="AN56" s="1">
        <v>1</v>
      </c>
      <c r="AO56" s="1">
        <v>1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</row>
    <row r="57" spans="1:48" x14ac:dyDescent="0.35">
      <c r="A57" s="15">
        <v>238120026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6</v>
      </c>
      <c r="K57" s="1">
        <v>11</v>
      </c>
      <c r="L57" s="1">
        <v>14</v>
      </c>
      <c r="M57" s="1">
        <v>17</v>
      </c>
      <c r="N57" s="1">
        <v>18</v>
      </c>
      <c r="O57" s="1">
        <v>19</v>
      </c>
      <c r="P57" s="1">
        <v>19</v>
      </c>
      <c r="Q57" s="1">
        <v>21</v>
      </c>
      <c r="R57" s="1">
        <v>25</v>
      </c>
      <c r="S57" s="1">
        <v>22</v>
      </c>
      <c r="T57" s="1">
        <v>23</v>
      </c>
      <c r="U57" s="1">
        <v>28</v>
      </c>
      <c r="V57" s="1">
        <v>28</v>
      </c>
      <c r="W57" s="1">
        <v>25</v>
      </c>
      <c r="X57" s="1">
        <v>25</v>
      </c>
      <c r="Y57" s="1">
        <v>29</v>
      </c>
      <c r="Z57" s="1">
        <v>31</v>
      </c>
      <c r="AA57" s="1">
        <v>32</v>
      </c>
      <c r="AB57" s="1">
        <v>30</v>
      </c>
      <c r="AC57" s="1">
        <v>34</v>
      </c>
      <c r="AD57" s="1">
        <v>33</v>
      </c>
      <c r="AE57" s="1">
        <v>36</v>
      </c>
      <c r="AF57" s="1">
        <v>34</v>
      </c>
      <c r="AG57" s="1">
        <v>34</v>
      </c>
      <c r="AH57" s="1">
        <v>39</v>
      </c>
      <c r="AI57" s="1">
        <v>33</v>
      </c>
      <c r="AJ57" s="1">
        <v>34</v>
      </c>
      <c r="AK57" s="1">
        <v>40</v>
      </c>
      <c r="AL57" s="1">
        <v>44</v>
      </c>
      <c r="AM57" s="1">
        <v>50</v>
      </c>
      <c r="AN57" s="1">
        <v>63</v>
      </c>
      <c r="AO57" s="1">
        <v>37</v>
      </c>
      <c r="AP57" s="1">
        <v>44</v>
      </c>
      <c r="AQ57" s="1">
        <v>29</v>
      </c>
      <c r="AR57" s="1">
        <v>24</v>
      </c>
      <c r="AS57" s="1">
        <v>27</v>
      </c>
      <c r="AT57" s="1">
        <v>31</v>
      </c>
      <c r="AU57" s="1">
        <v>24</v>
      </c>
      <c r="AV57" s="1">
        <v>6</v>
      </c>
    </row>
    <row r="58" spans="1:48" x14ac:dyDescent="0.35">
      <c r="A58" s="15">
        <v>238120041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4</v>
      </c>
      <c r="K58" s="1">
        <v>9</v>
      </c>
      <c r="L58" s="1">
        <v>11</v>
      </c>
      <c r="M58" s="1">
        <v>13</v>
      </c>
      <c r="N58" s="1">
        <v>16</v>
      </c>
      <c r="O58" s="1">
        <v>19</v>
      </c>
      <c r="P58" s="1">
        <v>20</v>
      </c>
      <c r="Q58" s="1">
        <v>20</v>
      </c>
      <c r="R58" s="1">
        <v>21</v>
      </c>
      <c r="S58" s="1">
        <v>23</v>
      </c>
      <c r="T58" s="1">
        <v>25</v>
      </c>
      <c r="U58" s="1">
        <v>26</v>
      </c>
      <c r="V58" s="1">
        <v>25</v>
      </c>
      <c r="W58" s="1">
        <v>28</v>
      </c>
      <c r="X58" s="1">
        <v>32</v>
      </c>
      <c r="Y58" s="1">
        <v>29</v>
      </c>
      <c r="Z58" s="1">
        <v>32</v>
      </c>
      <c r="AA58" s="1">
        <v>30</v>
      </c>
      <c r="AB58" s="1">
        <v>35</v>
      </c>
      <c r="AC58" s="1">
        <v>32</v>
      </c>
      <c r="AD58" s="1">
        <v>47</v>
      </c>
      <c r="AE58" s="1">
        <v>45</v>
      </c>
      <c r="AF58" s="1">
        <v>1</v>
      </c>
      <c r="AG58" s="1">
        <v>1</v>
      </c>
      <c r="AH58" s="1">
        <v>2</v>
      </c>
      <c r="AI58" s="1">
        <v>1</v>
      </c>
      <c r="AJ58" s="1">
        <v>2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2</v>
      </c>
      <c r="AT58" s="1">
        <v>1</v>
      </c>
      <c r="AU58" s="1">
        <v>1</v>
      </c>
      <c r="AV58" s="1">
        <v>6</v>
      </c>
    </row>
    <row r="62" spans="1:48" x14ac:dyDescent="0.35">
      <c r="A62" s="15" t="s">
        <v>0</v>
      </c>
      <c r="B62" s="1">
        <f>COUNT(B44:B60)</f>
        <v>15</v>
      </c>
      <c r="C62" s="1">
        <f t="shared" ref="C62:AV62" si="8">COUNT(C44:C60)</f>
        <v>15</v>
      </c>
      <c r="D62" s="1">
        <f t="shared" si="8"/>
        <v>15</v>
      </c>
      <c r="E62" s="1">
        <f t="shared" si="8"/>
        <v>15</v>
      </c>
      <c r="F62" s="1">
        <f t="shared" si="8"/>
        <v>15</v>
      </c>
      <c r="G62" s="1">
        <f t="shared" si="8"/>
        <v>15</v>
      </c>
      <c r="H62" s="1">
        <f t="shared" si="8"/>
        <v>15</v>
      </c>
      <c r="I62" s="1">
        <f t="shared" si="8"/>
        <v>15</v>
      </c>
      <c r="J62" s="1">
        <f t="shared" si="8"/>
        <v>15</v>
      </c>
      <c r="K62" s="1">
        <f t="shared" si="8"/>
        <v>15</v>
      </c>
      <c r="L62" s="1">
        <f t="shared" si="8"/>
        <v>15</v>
      </c>
      <c r="M62" s="1">
        <f t="shared" si="8"/>
        <v>15</v>
      </c>
      <c r="N62" s="1">
        <f t="shared" si="8"/>
        <v>15</v>
      </c>
      <c r="O62" s="1">
        <f t="shared" si="8"/>
        <v>15</v>
      </c>
      <c r="P62" s="1">
        <f t="shared" si="8"/>
        <v>15</v>
      </c>
      <c r="Q62" s="1">
        <f t="shared" si="8"/>
        <v>15</v>
      </c>
      <c r="R62" s="1">
        <f t="shared" si="8"/>
        <v>15</v>
      </c>
      <c r="S62" s="1">
        <f t="shared" si="8"/>
        <v>15</v>
      </c>
      <c r="T62" s="1">
        <f t="shared" si="8"/>
        <v>15</v>
      </c>
      <c r="U62" s="1">
        <f t="shared" si="8"/>
        <v>15</v>
      </c>
      <c r="V62" s="1">
        <f t="shared" si="8"/>
        <v>15</v>
      </c>
      <c r="W62" s="1">
        <f t="shared" si="8"/>
        <v>15</v>
      </c>
      <c r="X62" s="1">
        <f t="shared" si="8"/>
        <v>15</v>
      </c>
      <c r="Y62" s="1">
        <f t="shared" si="8"/>
        <v>15</v>
      </c>
      <c r="Z62" s="1">
        <f t="shared" si="8"/>
        <v>15</v>
      </c>
      <c r="AA62" s="1">
        <f t="shared" si="8"/>
        <v>15</v>
      </c>
      <c r="AB62" s="1">
        <f t="shared" si="8"/>
        <v>15</v>
      </c>
      <c r="AC62" s="1">
        <f t="shared" si="8"/>
        <v>15</v>
      </c>
      <c r="AD62" s="1">
        <f t="shared" si="8"/>
        <v>15</v>
      </c>
      <c r="AE62" s="1">
        <f t="shared" si="8"/>
        <v>15</v>
      </c>
      <c r="AF62" s="1">
        <f t="shared" si="8"/>
        <v>15</v>
      </c>
      <c r="AG62" s="1">
        <f t="shared" si="8"/>
        <v>15</v>
      </c>
      <c r="AH62" s="1">
        <f t="shared" si="8"/>
        <v>15</v>
      </c>
      <c r="AI62" s="1">
        <f t="shared" si="8"/>
        <v>15</v>
      </c>
      <c r="AJ62" s="1">
        <f t="shared" si="8"/>
        <v>15</v>
      </c>
      <c r="AK62" s="1">
        <f t="shared" si="8"/>
        <v>15</v>
      </c>
      <c r="AL62" s="1">
        <f t="shared" si="8"/>
        <v>15</v>
      </c>
      <c r="AM62" s="1">
        <f t="shared" si="8"/>
        <v>15</v>
      </c>
      <c r="AN62" s="1">
        <f t="shared" si="8"/>
        <v>15</v>
      </c>
      <c r="AO62" s="1">
        <f t="shared" si="8"/>
        <v>15</v>
      </c>
      <c r="AP62" s="1">
        <f t="shared" si="8"/>
        <v>15</v>
      </c>
      <c r="AQ62" s="1">
        <f t="shared" si="8"/>
        <v>15</v>
      </c>
      <c r="AR62" s="1">
        <f t="shared" si="8"/>
        <v>15</v>
      </c>
      <c r="AS62" s="1">
        <f t="shared" si="8"/>
        <v>15</v>
      </c>
      <c r="AT62" s="1">
        <f t="shared" si="8"/>
        <v>15</v>
      </c>
      <c r="AU62" s="1">
        <f t="shared" si="8"/>
        <v>15</v>
      </c>
      <c r="AV62" s="1">
        <f t="shared" si="8"/>
        <v>15</v>
      </c>
    </row>
    <row r="63" spans="1:48" x14ac:dyDescent="0.35">
      <c r="A63" s="15" t="s">
        <v>1</v>
      </c>
      <c r="B63" s="9">
        <f>AVERAGE(B44:B60)</f>
        <v>0</v>
      </c>
      <c r="C63" s="9">
        <f t="shared" ref="C63:AV63" si="9">AVERAGE(C44:C60)</f>
        <v>0</v>
      </c>
      <c r="D63" s="9">
        <f t="shared" si="9"/>
        <v>0</v>
      </c>
      <c r="E63" s="9">
        <f t="shared" si="9"/>
        <v>0</v>
      </c>
      <c r="F63" s="9">
        <f t="shared" si="9"/>
        <v>0</v>
      </c>
      <c r="G63" s="9">
        <f t="shared" si="9"/>
        <v>1.4</v>
      </c>
      <c r="H63" s="9">
        <f t="shared" si="9"/>
        <v>1.6</v>
      </c>
      <c r="I63" s="9">
        <f t="shared" si="9"/>
        <v>3.7333333333333334</v>
      </c>
      <c r="J63" s="9">
        <f t="shared" si="9"/>
        <v>8.2666666666666675</v>
      </c>
      <c r="K63" s="9">
        <f t="shared" si="9"/>
        <v>10.4</v>
      </c>
      <c r="L63" s="9">
        <f t="shared" si="9"/>
        <v>12.333333333333334</v>
      </c>
      <c r="M63" s="9">
        <f t="shared" si="9"/>
        <v>13.866666666666667</v>
      </c>
      <c r="N63" s="9">
        <f t="shared" si="9"/>
        <v>14.8</v>
      </c>
      <c r="O63" s="9">
        <f t="shared" si="9"/>
        <v>16.266666666666666</v>
      </c>
      <c r="P63" s="9">
        <f t="shared" si="9"/>
        <v>16.933333333333334</v>
      </c>
      <c r="Q63" s="9">
        <f t="shared" si="9"/>
        <v>18.133333333333333</v>
      </c>
      <c r="R63" s="9">
        <f t="shared" si="9"/>
        <v>19.466666666666665</v>
      </c>
      <c r="S63" s="9">
        <f t="shared" si="9"/>
        <v>19.933333333333334</v>
      </c>
      <c r="T63" s="9">
        <f t="shared" si="9"/>
        <v>18.8</v>
      </c>
      <c r="U63" s="9">
        <f t="shared" si="9"/>
        <v>22.133333333333333</v>
      </c>
      <c r="V63" s="9">
        <f t="shared" si="9"/>
        <v>20.8</v>
      </c>
      <c r="W63" s="9">
        <f t="shared" si="9"/>
        <v>20.533333333333335</v>
      </c>
      <c r="X63" s="9">
        <f t="shared" si="9"/>
        <v>20.133333333333333</v>
      </c>
      <c r="Y63" s="9">
        <f t="shared" si="9"/>
        <v>19.666666666666668</v>
      </c>
      <c r="Z63" s="9">
        <f t="shared" si="9"/>
        <v>19.666666666666668</v>
      </c>
      <c r="AA63" s="9">
        <f t="shared" si="9"/>
        <v>18.600000000000001</v>
      </c>
      <c r="AB63" s="9">
        <f t="shared" si="9"/>
        <v>16.333333333333332</v>
      </c>
      <c r="AC63" s="9">
        <f t="shared" si="9"/>
        <v>16.666666666666668</v>
      </c>
      <c r="AD63" s="9">
        <f t="shared" si="9"/>
        <v>14.733333333333333</v>
      </c>
      <c r="AE63" s="9">
        <f t="shared" si="9"/>
        <v>14.466666666666667</v>
      </c>
      <c r="AF63" s="9">
        <f t="shared" si="9"/>
        <v>11</v>
      </c>
      <c r="AG63" s="9">
        <f t="shared" si="9"/>
        <v>11.066666666666666</v>
      </c>
      <c r="AH63" s="9">
        <f t="shared" si="9"/>
        <v>10.6</v>
      </c>
      <c r="AI63" s="9">
        <f t="shared" si="9"/>
        <v>7.7333333333333334</v>
      </c>
      <c r="AJ63" s="9">
        <f t="shared" si="9"/>
        <v>7.0666666666666664</v>
      </c>
      <c r="AK63" s="9">
        <f t="shared" si="9"/>
        <v>6.9333333333333336</v>
      </c>
      <c r="AL63" s="9">
        <f t="shared" si="9"/>
        <v>6.5333333333333332</v>
      </c>
      <c r="AM63" s="9">
        <f t="shared" si="9"/>
        <v>6.8</v>
      </c>
      <c r="AN63" s="9">
        <f t="shared" si="9"/>
        <v>6.9333333333333336</v>
      </c>
      <c r="AO63" s="9">
        <f t="shared" si="9"/>
        <v>5.666666666666667</v>
      </c>
      <c r="AP63" s="9">
        <f t="shared" si="9"/>
        <v>5.7333333333333334</v>
      </c>
      <c r="AQ63" s="9">
        <f t="shared" si="9"/>
        <v>4.666666666666667</v>
      </c>
      <c r="AR63" s="9">
        <f t="shared" si="9"/>
        <v>4.2666666666666666</v>
      </c>
      <c r="AS63" s="9">
        <f t="shared" si="9"/>
        <v>4.4000000000000004</v>
      </c>
      <c r="AT63" s="9">
        <f t="shared" si="9"/>
        <v>5.0666666666666664</v>
      </c>
      <c r="AU63" s="9">
        <f t="shared" si="9"/>
        <v>3.8666666666666667</v>
      </c>
      <c r="AV63" s="9">
        <f t="shared" si="9"/>
        <v>3.2666666666666666</v>
      </c>
    </row>
    <row r="64" spans="1:48" x14ac:dyDescent="0.35">
      <c r="A64" s="15" t="s">
        <v>2</v>
      </c>
      <c r="B64" s="6">
        <f>STDEV(B44:B60)</f>
        <v>0</v>
      </c>
      <c r="C64" s="6">
        <f t="shared" ref="C64:AV64" si="10">STDEV(C44:C60)</f>
        <v>0</v>
      </c>
      <c r="D64" s="6">
        <f t="shared" si="10"/>
        <v>0</v>
      </c>
      <c r="E64" s="6">
        <f t="shared" si="10"/>
        <v>0</v>
      </c>
      <c r="F64" s="6">
        <f t="shared" si="10"/>
        <v>0</v>
      </c>
      <c r="G64" s="6">
        <f t="shared" si="10"/>
        <v>5.4221766846903838</v>
      </c>
      <c r="H64" s="6">
        <f t="shared" si="10"/>
        <v>5.6669467717886421</v>
      </c>
      <c r="I64" s="6">
        <f t="shared" si="10"/>
        <v>8.154461238808981</v>
      </c>
      <c r="J64" s="6">
        <f t="shared" si="10"/>
        <v>9.5053869438535195</v>
      </c>
      <c r="K64" s="6">
        <f t="shared" si="10"/>
        <v>9.0931685503851885</v>
      </c>
      <c r="L64" s="6">
        <f t="shared" si="10"/>
        <v>9.3324829544574097</v>
      </c>
      <c r="M64" s="6">
        <f t="shared" si="10"/>
        <v>10.453069724567355</v>
      </c>
      <c r="N64" s="6">
        <f t="shared" si="10"/>
        <v>10.798147989354471</v>
      </c>
      <c r="O64" s="6">
        <f t="shared" si="10"/>
        <v>11.367036720690393</v>
      </c>
      <c r="P64" s="6">
        <f t="shared" si="10"/>
        <v>11.81081022179419</v>
      </c>
      <c r="Q64" s="6">
        <f t="shared" si="10"/>
        <v>11.648829902408144</v>
      </c>
      <c r="R64" s="6">
        <f t="shared" si="10"/>
        <v>11.855478942344799</v>
      </c>
      <c r="S64" s="6">
        <f t="shared" si="10"/>
        <v>12.156518925290758</v>
      </c>
      <c r="T64" s="6">
        <f t="shared" si="10"/>
        <v>13.369474826740843</v>
      </c>
      <c r="U64" s="6">
        <f t="shared" si="10"/>
        <v>13.542877235267394</v>
      </c>
      <c r="V64" s="6">
        <f t="shared" si="10"/>
        <v>13.246023662108671</v>
      </c>
      <c r="W64" s="6">
        <f t="shared" si="10"/>
        <v>13.86602562620835</v>
      </c>
      <c r="X64" s="6">
        <f t="shared" si="10"/>
        <v>14.725423431538234</v>
      </c>
      <c r="Y64" s="6">
        <f t="shared" si="10"/>
        <v>15.379330594138663</v>
      </c>
      <c r="Z64" s="6">
        <f t="shared" si="10"/>
        <v>16.555821879183107</v>
      </c>
      <c r="AA64" s="6">
        <f t="shared" si="10"/>
        <v>16.914913115777029</v>
      </c>
      <c r="AB64" s="6">
        <f t="shared" si="10"/>
        <v>16.286131991301534</v>
      </c>
      <c r="AC64" s="6">
        <f t="shared" si="10"/>
        <v>16.880532602746303</v>
      </c>
      <c r="AD64" s="6">
        <f t="shared" si="10"/>
        <v>16.807594655251481</v>
      </c>
      <c r="AE64" s="6">
        <f t="shared" si="10"/>
        <v>15.656430293135454</v>
      </c>
      <c r="AF64" s="6">
        <f t="shared" si="10"/>
        <v>13.984685501341408</v>
      </c>
      <c r="AG64" s="6">
        <f t="shared" si="10"/>
        <v>14.394774184040672</v>
      </c>
      <c r="AH64" s="6">
        <f t="shared" si="10"/>
        <v>14.941791822172561</v>
      </c>
      <c r="AI64" s="6">
        <f t="shared" si="10"/>
        <v>11.138521745126985</v>
      </c>
      <c r="AJ64" s="6">
        <f t="shared" si="10"/>
        <v>11.701444762242376</v>
      </c>
      <c r="AK64" s="6">
        <f t="shared" si="10"/>
        <v>12.964052864234496</v>
      </c>
      <c r="AL64" s="6">
        <f t="shared" si="10"/>
        <v>12.743999521717027</v>
      </c>
      <c r="AM64" s="6">
        <f t="shared" si="10"/>
        <v>13.607770889143769</v>
      </c>
      <c r="AN64" s="6">
        <f t="shared" si="10"/>
        <v>16.254523180011276</v>
      </c>
      <c r="AO64" s="6">
        <f t="shared" si="10"/>
        <v>10.748200292319153</v>
      </c>
      <c r="AP64" s="6">
        <f t="shared" si="10"/>
        <v>11.65250841582843</v>
      </c>
      <c r="AQ64" s="6">
        <f t="shared" si="10"/>
        <v>7.9071998535391481</v>
      </c>
      <c r="AR64" s="6">
        <f t="shared" si="10"/>
        <v>6.5733951508732389</v>
      </c>
      <c r="AS64" s="6">
        <f t="shared" si="10"/>
        <v>7.1892777304618223</v>
      </c>
      <c r="AT64" s="6">
        <f t="shared" si="10"/>
        <v>8.1105457511164065</v>
      </c>
      <c r="AU64" s="6">
        <f t="shared" si="10"/>
        <v>6.0340304780075327</v>
      </c>
      <c r="AV64" s="6">
        <f t="shared" si="10"/>
        <v>3.5750457872525749</v>
      </c>
    </row>
    <row r="65" spans="1:48" x14ac:dyDescent="0.35">
      <c r="A65" s="15" t="s">
        <v>3</v>
      </c>
      <c r="B65" s="6">
        <f t="shared" ref="B65:AV65" si="11">B64/SQRT(B62)</f>
        <v>0</v>
      </c>
      <c r="C65" s="6">
        <f t="shared" si="11"/>
        <v>0</v>
      </c>
      <c r="D65" s="6">
        <f t="shared" si="11"/>
        <v>0</v>
      </c>
      <c r="E65" s="6">
        <f t="shared" si="11"/>
        <v>0</v>
      </c>
      <c r="F65" s="6">
        <f t="shared" si="11"/>
        <v>0</v>
      </c>
      <c r="G65" s="6">
        <f t="shared" si="11"/>
        <v>1.4</v>
      </c>
      <c r="H65" s="6">
        <f t="shared" si="11"/>
        <v>1.4631993647320862</v>
      </c>
      <c r="I65" s="6">
        <f t="shared" si="11"/>
        <v>2.1054728383467389</v>
      </c>
      <c r="J65" s="6">
        <f t="shared" si="11"/>
        <v>2.4542803555201398</v>
      </c>
      <c r="K65" s="6">
        <f t="shared" si="11"/>
        <v>2.3478460239932581</v>
      </c>
      <c r="L65" s="6">
        <f t="shared" si="11"/>
        <v>2.4096367374252092</v>
      </c>
      <c r="M65" s="6">
        <f t="shared" si="11"/>
        <v>2.6989709973329541</v>
      </c>
      <c r="N65" s="6">
        <f t="shared" si="11"/>
        <v>2.7880698221768645</v>
      </c>
      <c r="O65" s="6">
        <f t="shared" si="11"/>
        <v>2.9349562609974709</v>
      </c>
      <c r="P65" s="6">
        <f t="shared" si="11"/>
        <v>3.0495380862816814</v>
      </c>
      <c r="Q65" s="6">
        <f t="shared" si="11"/>
        <v>3.0077149476553138</v>
      </c>
      <c r="R65" s="6">
        <f t="shared" si="11"/>
        <v>3.061071500334275</v>
      </c>
      <c r="S65" s="6">
        <f t="shared" si="11"/>
        <v>3.1387996897004258</v>
      </c>
      <c r="T65" s="6">
        <f t="shared" si="11"/>
        <v>3.4519835567671051</v>
      </c>
      <c r="U65" s="6">
        <f t="shared" si="11"/>
        <v>3.4967558661281442</v>
      </c>
      <c r="V65" s="6">
        <f t="shared" si="11"/>
        <v>3.4201086031210841</v>
      </c>
      <c r="W65" s="6">
        <f t="shared" si="11"/>
        <v>3.5801924218926802</v>
      </c>
      <c r="X65" s="6">
        <f t="shared" si="11"/>
        <v>3.8020879810800032</v>
      </c>
      <c r="Y65" s="6">
        <f t="shared" si="11"/>
        <v>3.9709260844611505</v>
      </c>
      <c r="Z65" s="6">
        <f t="shared" si="11"/>
        <v>4.2746948280568366</v>
      </c>
      <c r="AA65" s="6">
        <f t="shared" si="11"/>
        <v>4.3674117866633226</v>
      </c>
      <c r="AB65" s="6">
        <f t="shared" si="11"/>
        <v>4.2050611984297781</v>
      </c>
      <c r="AC65" s="6">
        <f t="shared" si="11"/>
        <v>4.3585347763698516</v>
      </c>
      <c r="AD65" s="6">
        <f t="shared" si="11"/>
        <v>4.3397022793062519</v>
      </c>
      <c r="AE65" s="6">
        <f t="shared" si="11"/>
        <v>4.0424729190913942</v>
      </c>
      <c r="AF65" s="6">
        <f t="shared" si="11"/>
        <v>3.6108302699095729</v>
      </c>
      <c r="AG65" s="6">
        <f t="shared" si="11"/>
        <v>3.7167147124803988</v>
      </c>
      <c r="AH65" s="6">
        <f t="shared" si="11"/>
        <v>3.8579540593181667</v>
      </c>
      <c r="AI65" s="6">
        <f t="shared" si="11"/>
        <v>2.8759539480163991</v>
      </c>
      <c r="AJ65" s="6">
        <f t="shared" si="11"/>
        <v>3.0213000460487152</v>
      </c>
      <c r="AK65" s="6">
        <f t="shared" si="11"/>
        <v>3.3473040561688507</v>
      </c>
      <c r="AL65" s="6">
        <f t="shared" si="11"/>
        <v>3.2904865274456889</v>
      </c>
      <c r="AM65" s="6">
        <f t="shared" si="11"/>
        <v>3.5135113355106604</v>
      </c>
      <c r="AN65" s="6">
        <f t="shared" si="11"/>
        <v>4.196899838448406</v>
      </c>
      <c r="AO65" s="6">
        <f t="shared" si="11"/>
        <v>2.7751733822569178</v>
      </c>
      <c r="AP65" s="6">
        <f t="shared" si="11"/>
        <v>3.0086647357363518</v>
      </c>
      <c r="AQ65" s="6">
        <f t="shared" si="11"/>
        <v>2.041630223192723</v>
      </c>
      <c r="AR65" s="6">
        <f t="shared" si="11"/>
        <v>1.6972433298248428</v>
      </c>
      <c r="AS65" s="6">
        <f t="shared" si="11"/>
        <v>1.8562635280892328</v>
      </c>
      <c r="AT65" s="6">
        <f t="shared" si="11"/>
        <v>2.0941339081818109</v>
      </c>
      <c r="AU65" s="6">
        <f t="shared" si="11"/>
        <v>1.5579799701220769</v>
      </c>
      <c r="AV65" s="6">
        <f t="shared" si="11"/>
        <v>0.9230728530638804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8EF03-28BA-4174-8546-E372C60A85DF}">
  <dimension ref="A1:AW65"/>
  <sheetViews>
    <sheetView workbookViewId="0">
      <selection activeCell="H3" sqref="H3"/>
    </sheetView>
  </sheetViews>
  <sheetFormatPr defaultRowHeight="14.5" x14ac:dyDescent="0.35"/>
  <cols>
    <col min="1" max="1" width="34.36328125" customWidth="1"/>
    <col min="2" max="48" width="5.6328125" customWidth="1"/>
  </cols>
  <sheetData>
    <row r="1" spans="1:48" ht="15.5" x14ac:dyDescent="0.35">
      <c r="A1" s="20" t="s">
        <v>9</v>
      </c>
    </row>
    <row r="2" spans="1:48" ht="15.5" x14ac:dyDescent="0.35">
      <c r="A2" s="11" t="s">
        <v>26</v>
      </c>
    </row>
    <row r="3" spans="1:48" x14ac:dyDescent="0.35">
      <c r="A3" s="8" t="s">
        <v>27</v>
      </c>
    </row>
    <row r="4" spans="1:48" ht="15.5" x14ac:dyDescent="0.35">
      <c r="A4" s="11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17" t="s">
        <v>7</v>
      </c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48" s="8" customFormat="1" ht="15.5" x14ac:dyDescent="0.35">
      <c r="A5" s="12" t="s">
        <v>4</v>
      </c>
      <c r="B5" s="1">
        <v>1</v>
      </c>
      <c r="C5" s="1">
        <f t="shared" ref="C5:AV5" si="0">B5+1</f>
        <v>2</v>
      </c>
      <c r="D5" s="1">
        <f t="shared" si="0"/>
        <v>3</v>
      </c>
      <c r="E5" s="1">
        <f t="shared" si="0"/>
        <v>4</v>
      </c>
      <c r="F5" s="1">
        <f t="shared" si="0"/>
        <v>5</v>
      </c>
      <c r="G5" s="1">
        <f t="shared" si="0"/>
        <v>6</v>
      </c>
      <c r="H5" s="1">
        <f t="shared" si="0"/>
        <v>7</v>
      </c>
      <c r="I5" s="1">
        <f t="shared" si="0"/>
        <v>8</v>
      </c>
      <c r="J5" s="1">
        <f t="shared" si="0"/>
        <v>9</v>
      </c>
      <c r="K5" s="1">
        <f t="shared" si="0"/>
        <v>10</v>
      </c>
      <c r="L5" s="1">
        <f t="shared" si="0"/>
        <v>11</v>
      </c>
      <c r="M5" s="1">
        <f t="shared" si="0"/>
        <v>12</v>
      </c>
      <c r="N5" s="1">
        <f t="shared" si="0"/>
        <v>13</v>
      </c>
      <c r="O5" s="1">
        <f t="shared" si="0"/>
        <v>14</v>
      </c>
      <c r="P5" s="1">
        <f t="shared" si="0"/>
        <v>15</v>
      </c>
      <c r="Q5" s="1">
        <f t="shared" si="0"/>
        <v>16</v>
      </c>
      <c r="R5" s="1">
        <f t="shared" si="0"/>
        <v>17</v>
      </c>
      <c r="S5" s="1">
        <f t="shared" si="0"/>
        <v>18</v>
      </c>
      <c r="T5" s="1">
        <f t="shared" si="0"/>
        <v>19</v>
      </c>
      <c r="U5" s="1">
        <f t="shared" si="0"/>
        <v>20</v>
      </c>
      <c r="V5" s="1">
        <f t="shared" si="0"/>
        <v>21</v>
      </c>
      <c r="W5" s="1">
        <f t="shared" si="0"/>
        <v>22</v>
      </c>
      <c r="X5" s="1">
        <f t="shared" si="0"/>
        <v>23</v>
      </c>
      <c r="Y5" s="1">
        <f t="shared" si="0"/>
        <v>24</v>
      </c>
      <c r="Z5" s="1">
        <f t="shared" si="0"/>
        <v>25</v>
      </c>
      <c r="AA5" s="1">
        <f t="shared" si="0"/>
        <v>26</v>
      </c>
      <c r="AB5" s="1">
        <f t="shared" si="0"/>
        <v>27</v>
      </c>
      <c r="AC5" s="1">
        <f t="shared" si="0"/>
        <v>28</v>
      </c>
      <c r="AD5" s="1">
        <f t="shared" si="0"/>
        <v>29</v>
      </c>
      <c r="AE5" s="1">
        <f t="shared" si="0"/>
        <v>30</v>
      </c>
      <c r="AF5" s="1">
        <f t="shared" si="0"/>
        <v>31</v>
      </c>
      <c r="AG5" s="1">
        <f t="shared" si="0"/>
        <v>32</v>
      </c>
      <c r="AH5" s="1">
        <f t="shared" si="0"/>
        <v>33</v>
      </c>
      <c r="AI5" s="1">
        <f t="shared" si="0"/>
        <v>34</v>
      </c>
      <c r="AJ5" s="1">
        <f t="shared" si="0"/>
        <v>35</v>
      </c>
      <c r="AK5" s="1">
        <f t="shared" si="0"/>
        <v>36</v>
      </c>
      <c r="AL5" s="1">
        <f t="shared" si="0"/>
        <v>37</v>
      </c>
      <c r="AM5" s="1">
        <f t="shared" si="0"/>
        <v>38</v>
      </c>
      <c r="AN5" s="1">
        <f t="shared" si="0"/>
        <v>39</v>
      </c>
      <c r="AO5" s="1">
        <f t="shared" si="0"/>
        <v>40</v>
      </c>
      <c r="AP5" s="1">
        <f t="shared" si="0"/>
        <v>41</v>
      </c>
      <c r="AQ5" s="1">
        <f t="shared" si="0"/>
        <v>42</v>
      </c>
      <c r="AR5" s="1">
        <f t="shared" si="0"/>
        <v>43</v>
      </c>
      <c r="AS5" s="1">
        <f t="shared" si="0"/>
        <v>44</v>
      </c>
      <c r="AT5" s="1">
        <f t="shared" si="0"/>
        <v>45</v>
      </c>
      <c r="AU5" s="1">
        <f t="shared" si="0"/>
        <v>46</v>
      </c>
      <c r="AV5" s="1">
        <f t="shared" si="0"/>
        <v>47</v>
      </c>
    </row>
    <row r="6" spans="1:48" ht="18" x14ac:dyDescent="0.4">
      <c r="A6" s="13" t="s">
        <v>11</v>
      </c>
      <c r="B6" s="2">
        <v>-60</v>
      </c>
      <c r="C6" s="2">
        <f t="shared" ref="C6:AV6" si="1">B6+10</f>
        <v>-50</v>
      </c>
      <c r="D6" s="2">
        <f t="shared" si="1"/>
        <v>-40</v>
      </c>
      <c r="E6" s="2">
        <f t="shared" si="1"/>
        <v>-30</v>
      </c>
      <c r="F6" s="2">
        <f t="shared" si="1"/>
        <v>-20</v>
      </c>
      <c r="G6" s="2">
        <f t="shared" si="1"/>
        <v>-10</v>
      </c>
      <c r="H6" s="2">
        <f t="shared" si="1"/>
        <v>0</v>
      </c>
      <c r="I6" s="2">
        <f t="shared" si="1"/>
        <v>10</v>
      </c>
      <c r="J6" s="2">
        <f t="shared" si="1"/>
        <v>20</v>
      </c>
      <c r="K6" s="2">
        <f t="shared" si="1"/>
        <v>30</v>
      </c>
      <c r="L6" s="2">
        <f t="shared" si="1"/>
        <v>40</v>
      </c>
      <c r="M6" s="2">
        <f t="shared" si="1"/>
        <v>50</v>
      </c>
      <c r="N6" s="2">
        <f t="shared" si="1"/>
        <v>60</v>
      </c>
      <c r="O6" s="2">
        <f t="shared" si="1"/>
        <v>70</v>
      </c>
      <c r="P6" s="2">
        <f t="shared" si="1"/>
        <v>80</v>
      </c>
      <c r="Q6" s="2">
        <f t="shared" si="1"/>
        <v>90</v>
      </c>
      <c r="R6" s="2">
        <f t="shared" si="1"/>
        <v>100</v>
      </c>
      <c r="S6" s="2">
        <f t="shared" si="1"/>
        <v>110</v>
      </c>
      <c r="T6" s="2">
        <f t="shared" si="1"/>
        <v>120</v>
      </c>
      <c r="U6" s="2">
        <f t="shared" si="1"/>
        <v>130</v>
      </c>
      <c r="V6" s="2">
        <f t="shared" si="1"/>
        <v>140</v>
      </c>
      <c r="W6" s="2">
        <f t="shared" si="1"/>
        <v>150</v>
      </c>
      <c r="X6" s="2">
        <f t="shared" si="1"/>
        <v>160</v>
      </c>
      <c r="Y6" s="2">
        <f t="shared" si="1"/>
        <v>170</v>
      </c>
      <c r="Z6" s="2">
        <f t="shared" si="1"/>
        <v>180</v>
      </c>
      <c r="AA6" s="2">
        <f t="shared" si="1"/>
        <v>190</v>
      </c>
      <c r="AB6" s="2">
        <f t="shared" si="1"/>
        <v>200</v>
      </c>
      <c r="AC6" s="2">
        <f t="shared" si="1"/>
        <v>210</v>
      </c>
      <c r="AD6" s="2">
        <f t="shared" si="1"/>
        <v>220</v>
      </c>
      <c r="AE6" s="2">
        <f t="shared" si="1"/>
        <v>230</v>
      </c>
      <c r="AF6" s="2">
        <f t="shared" si="1"/>
        <v>240</v>
      </c>
      <c r="AG6" s="2">
        <f t="shared" si="1"/>
        <v>250</v>
      </c>
      <c r="AH6" s="2">
        <f t="shared" si="1"/>
        <v>260</v>
      </c>
      <c r="AI6" s="2">
        <f t="shared" si="1"/>
        <v>270</v>
      </c>
      <c r="AJ6" s="2">
        <f t="shared" si="1"/>
        <v>280</v>
      </c>
      <c r="AK6" s="2">
        <f t="shared" si="1"/>
        <v>290</v>
      </c>
      <c r="AL6" s="2">
        <f t="shared" si="1"/>
        <v>300</v>
      </c>
      <c r="AM6" s="2">
        <f t="shared" si="1"/>
        <v>310</v>
      </c>
      <c r="AN6" s="2">
        <f t="shared" si="1"/>
        <v>320</v>
      </c>
      <c r="AO6" s="2">
        <f t="shared" si="1"/>
        <v>330</v>
      </c>
      <c r="AP6" s="2">
        <f t="shared" si="1"/>
        <v>340</v>
      </c>
      <c r="AQ6" s="2">
        <f t="shared" si="1"/>
        <v>350</v>
      </c>
      <c r="AR6" s="2">
        <f t="shared" si="1"/>
        <v>360</v>
      </c>
      <c r="AS6" s="2">
        <f t="shared" si="1"/>
        <v>370</v>
      </c>
      <c r="AT6" s="2">
        <f t="shared" si="1"/>
        <v>380</v>
      </c>
      <c r="AU6" s="2">
        <f t="shared" si="1"/>
        <v>390</v>
      </c>
      <c r="AV6" s="2">
        <f t="shared" si="1"/>
        <v>400</v>
      </c>
    </row>
    <row r="7" spans="1:48" ht="15.5" x14ac:dyDescent="0.35">
      <c r="A7" s="14">
        <v>235020016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5</v>
      </c>
      <c r="P7" s="2">
        <v>7</v>
      </c>
      <c r="Q7" s="2">
        <v>9</v>
      </c>
      <c r="R7" s="2">
        <v>11</v>
      </c>
      <c r="S7" s="2">
        <v>12</v>
      </c>
      <c r="T7" s="2">
        <v>14</v>
      </c>
      <c r="U7" s="2">
        <v>14</v>
      </c>
      <c r="V7" s="2">
        <v>15</v>
      </c>
      <c r="W7" s="2">
        <v>16</v>
      </c>
      <c r="X7" s="2">
        <v>16</v>
      </c>
      <c r="Y7" s="2">
        <v>17</v>
      </c>
      <c r="Z7" s="2">
        <v>19</v>
      </c>
      <c r="AA7" s="2">
        <v>19</v>
      </c>
      <c r="AB7" s="2">
        <v>19</v>
      </c>
      <c r="AC7" s="2">
        <v>20</v>
      </c>
      <c r="AD7" s="2">
        <v>20</v>
      </c>
      <c r="AE7" s="2">
        <v>20</v>
      </c>
      <c r="AF7" s="2">
        <v>20</v>
      </c>
      <c r="AG7" s="2">
        <v>21</v>
      </c>
      <c r="AH7" s="2">
        <v>21</v>
      </c>
      <c r="AI7" s="2">
        <v>20</v>
      </c>
      <c r="AJ7" s="2">
        <v>20</v>
      </c>
      <c r="AK7" s="2">
        <v>20</v>
      </c>
      <c r="AL7" s="2">
        <v>21</v>
      </c>
      <c r="AM7" s="2">
        <v>20</v>
      </c>
      <c r="AN7" s="2">
        <v>20</v>
      </c>
      <c r="AO7" s="2">
        <v>20</v>
      </c>
      <c r="AP7" s="2">
        <v>20</v>
      </c>
      <c r="AQ7" s="2">
        <v>21</v>
      </c>
      <c r="AR7" s="2">
        <v>20</v>
      </c>
      <c r="AS7" s="2">
        <v>20</v>
      </c>
      <c r="AT7" s="2">
        <v>20</v>
      </c>
      <c r="AU7" s="2">
        <v>20</v>
      </c>
      <c r="AV7" s="2">
        <v>21</v>
      </c>
    </row>
    <row r="8" spans="1:48" ht="15.5" x14ac:dyDescent="0.35">
      <c r="A8" s="14">
        <v>235040002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3</v>
      </c>
      <c r="H8" s="2">
        <v>6</v>
      </c>
      <c r="I8" s="2">
        <v>8</v>
      </c>
      <c r="J8" s="2">
        <v>11</v>
      </c>
      <c r="K8" s="2">
        <v>13</v>
      </c>
      <c r="L8" s="2">
        <v>15</v>
      </c>
      <c r="M8" s="2">
        <v>17</v>
      </c>
      <c r="N8" s="2">
        <v>18</v>
      </c>
      <c r="O8" s="2">
        <v>21</v>
      </c>
      <c r="P8" s="2">
        <v>21</v>
      </c>
      <c r="Q8" s="2">
        <v>22</v>
      </c>
      <c r="R8" s="2">
        <v>23</v>
      </c>
      <c r="S8" s="2">
        <v>25</v>
      </c>
      <c r="T8" s="2">
        <v>25</v>
      </c>
      <c r="U8" s="2">
        <v>26</v>
      </c>
      <c r="V8" s="2">
        <v>26</v>
      </c>
      <c r="W8" s="2">
        <v>28</v>
      </c>
      <c r="X8" s="2">
        <v>29</v>
      </c>
      <c r="Y8" s="2">
        <v>29</v>
      </c>
      <c r="Z8" s="2">
        <v>31</v>
      </c>
      <c r="AA8" s="2">
        <v>32</v>
      </c>
      <c r="AB8" s="2">
        <v>31</v>
      </c>
      <c r="AC8" s="2">
        <v>31</v>
      </c>
      <c r="AD8" s="2">
        <v>38</v>
      </c>
      <c r="AE8" s="2">
        <v>34</v>
      </c>
      <c r="AF8" s="2">
        <v>34</v>
      </c>
      <c r="AG8" s="2">
        <v>34</v>
      </c>
      <c r="AH8" s="2">
        <v>34</v>
      </c>
      <c r="AI8" s="2">
        <v>33</v>
      </c>
      <c r="AJ8" s="2">
        <v>40</v>
      </c>
      <c r="AK8" s="2">
        <v>36</v>
      </c>
      <c r="AL8" s="2">
        <v>38</v>
      </c>
      <c r="AM8" s="2">
        <v>39</v>
      </c>
      <c r="AN8" s="2">
        <v>47</v>
      </c>
      <c r="AO8" s="2">
        <v>50</v>
      </c>
      <c r="AP8" s="2">
        <v>46</v>
      </c>
      <c r="AQ8" s="2">
        <v>31</v>
      </c>
      <c r="AR8" s="2">
        <v>30</v>
      </c>
      <c r="AS8" s="2">
        <v>25</v>
      </c>
      <c r="AT8" s="2">
        <v>19</v>
      </c>
      <c r="AU8" s="2">
        <v>2</v>
      </c>
      <c r="AV8" s="2">
        <v>5</v>
      </c>
    </row>
    <row r="9" spans="1:48" ht="15.5" x14ac:dyDescent="0.35">
      <c r="A9" s="14">
        <v>235040022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4</v>
      </c>
      <c r="I9" s="2">
        <v>9</v>
      </c>
      <c r="J9" s="2">
        <v>14</v>
      </c>
      <c r="K9" s="2">
        <v>16</v>
      </c>
      <c r="L9" s="2">
        <v>19</v>
      </c>
      <c r="M9" s="2">
        <v>22</v>
      </c>
      <c r="N9" s="2">
        <v>24</v>
      </c>
      <c r="O9" s="2">
        <v>25</v>
      </c>
      <c r="P9" s="2">
        <v>26</v>
      </c>
      <c r="Q9" s="2">
        <v>28</v>
      </c>
      <c r="R9" s="2">
        <v>29</v>
      </c>
      <c r="S9" s="2">
        <v>29</v>
      </c>
      <c r="T9" s="2">
        <v>32</v>
      </c>
      <c r="U9" s="2">
        <v>32</v>
      </c>
      <c r="V9" s="2">
        <v>32</v>
      </c>
      <c r="W9" s="2">
        <v>34</v>
      </c>
      <c r="X9" s="2">
        <v>35</v>
      </c>
      <c r="Y9" s="2">
        <v>38</v>
      </c>
      <c r="Z9" s="2">
        <v>36</v>
      </c>
      <c r="AA9" s="2">
        <v>36</v>
      </c>
      <c r="AB9" s="2">
        <v>38</v>
      </c>
      <c r="AC9" s="2">
        <v>37</v>
      </c>
      <c r="AD9" s="2">
        <v>36</v>
      </c>
      <c r="AE9" s="2">
        <v>40</v>
      </c>
      <c r="AF9" s="2">
        <v>38</v>
      </c>
      <c r="AG9" s="2">
        <v>42</v>
      </c>
      <c r="AH9" s="2">
        <v>44</v>
      </c>
      <c r="AI9" s="2">
        <v>26</v>
      </c>
      <c r="AJ9" s="2">
        <v>1</v>
      </c>
      <c r="AK9" s="2">
        <v>2</v>
      </c>
      <c r="AL9" s="2">
        <v>2</v>
      </c>
      <c r="AM9" s="2">
        <v>1</v>
      </c>
      <c r="AN9" s="2">
        <v>1</v>
      </c>
      <c r="AO9" s="2">
        <v>1</v>
      </c>
      <c r="AP9" s="2">
        <v>2</v>
      </c>
      <c r="AQ9" s="2">
        <v>1</v>
      </c>
      <c r="AR9" s="2">
        <v>1</v>
      </c>
      <c r="AS9" s="2">
        <v>6</v>
      </c>
      <c r="AT9" s="2">
        <v>2</v>
      </c>
      <c r="AU9" s="2">
        <v>7</v>
      </c>
      <c r="AV9" s="2">
        <v>21</v>
      </c>
    </row>
    <row r="10" spans="1:48" ht="15.5" x14ac:dyDescent="0.35">
      <c r="A10" s="14">
        <v>235230049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3</v>
      </c>
      <c r="I10" s="2">
        <v>8</v>
      </c>
      <c r="J10" s="2">
        <v>13</v>
      </c>
      <c r="K10" s="2">
        <v>16</v>
      </c>
      <c r="L10" s="2">
        <v>17</v>
      </c>
      <c r="M10" s="2">
        <v>20</v>
      </c>
      <c r="N10" s="2">
        <v>20</v>
      </c>
      <c r="O10" s="2">
        <v>21</v>
      </c>
      <c r="P10" s="2">
        <v>23</v>
      </c>
      <c r="Q10" s="2">
        <v>24</v>
      </c>
      <c r="R10" s="2">
        <v>26</v>
      </c>
      <c r="S10" s="2">
        <v>28</v>
      </c>
      <c r="T10" s="2">
        <v>29</v>
      </c>
      <c r="U10" s="2">
        <v>28</v>
      </c>
      <c r="V10" s="2">
        <v>30</v>
      </c>
      <c r="W10" s="2">
        <v>33</v>
      </c>
      <c r="X10" s="2">
        <v>30</v>
      </c>
      <c r="Y10" s="2">
        <v>30</v>
      </c>
      <c r="Z10" s="2">
        <v>34</v>
      </c>
      <c r="AA10" s="2">
        <v>35</v>
      </c>
      <c r="AB10" s="2">
        <v>37</v>
      </c>
      <c r="AC10" s="2">
        <v>36</v>
      </c>
      <c r="AD10" s="2">
        <v>36</v>
      </c>
      <c r="AE10" s="2">
        <v>43</v>
      </c>
      <c r="AF10" s="2">
        <v>42</v>
      </c>
      <c r="AG10" s="2">
        <v>45</v>
      </c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</row>
    <row r="11" spans="1:48" ht="15.5" x14ac:dyDescent="0.35">
      <c r="A11" s="14">
        <v>235240002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6</v>
      </c>
      <c r="N11" s="2">
        <v>9</v>
      </c>
      <c r="O11" s="2">
        <v>9</v>
      </c>
      <c r="P11" s="2">
        <v>12</v>
      </c>
      <c r="Q11" s="2">
        <v>13</v>
      </c>
      <c r="R11" s="2">
        <v>13</v>
      </c>
      <c r="S11" s="2">
        <v>15</v>
      </c>
      <c r="T11" s="2">
        <v>17</v>
      </c>
      <c r="U11" s="2">
        <v>18</v>
      </c>
      <c r="V11" s="2">
        <v>19</v>
      </c>
      <c r="W11" s="2">
        <v>22</v>
      </c>
      <c r="X11" s="2">
        <v>21</v>
      </c>
      <c r="Y11" s="2">
        <v>23</v>
      </c>
      <c r="Z11" s="2">
        <v>24</v>
      </c>
      <c r="AA11" s="2">
        <v>25</v>
      </c>
      <c r="AB11" s="2">
        <v>27</v>
      </c>
      <c r="AC11" s="2">
        <v>26</v>
      </c>
      <c r="AD11" s="2">
        <v>28</v>
      </c>
      <c r="AE11" s="2">
        <v>30</v>
      </c>
      <c r="AF11" s="2">
        <v>31</v>
      </c>
      <c r="AG11" s="2">
        <v>32</v>
      </c>
      <c r="AH11" s="2">
        <v>33</v>
      </c>
      <c r="AI11" s="2">
        <v>34</v>
      </c>
      <c r="AJ11" s="2">
        <v>35</v>
      </c>
      <c r="AK11" s="2">
        <v>35</v>
      </c>
      <c r="AL11" s="2">
        <v>37</v>
      </c>
      <c r="AM11" s="2">
        <v>38</v>
      </c>
      <c r="AN11" s="2">
        <v>38</v>
      </c>
      <c r="AO11" s="2">
        <v>39</v>
      </c>
      <c r="AP11" s="2">
        <v>39</v>
      </c>
      <c r="AQ11" s="2">
        <v>41</v>
      </c>
      <c r="AR11" s="2">
        <v>40</v>
      </c>
      <c r="AS11" s="2">
        <v>41</v>
      </c>
      <c r="AT11" s="2">
        <v>42</v>
      </c>
      <c r="AU11" s="2">
        <v>43</v>
      </c>
      <c r="AV11" s="2">
        <v>44</v>
      </c>
    </row>
    <row r="12" spans="1:48" ht="15.5" x14ac:dyDescent="0.35">
      <c r="A12" s="14">
        <v>235240020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1</v>
      </c>
      <c r="I12" s="2">
        <v>7</v>
      </c>
      <c r="J12" s="2">
        <v>9</v>
      </c>
      <c r="K12" s="2">
        <v>16</v>
      </c>
      <c r="L12" s="2">
        <v>18</v>
      </c>
      <c r="M12" s="2">
        <v>18</v>
      </c>
      <c r="N12" s="2">
        <v>19</v>
      </c>
      <c r="O12" s="2">
        <v>24</v>
      </c>
      <c r="P12" s="2">
        <v>24</v>
      </c>
      <c r="Q12" s="2">
        <v>22</v>
      </c>
      <c r="R12" s="2">
        <v>27</v>
      </c>
      <c r="S12" s="2">
        <v>32</v>
      </c>
      <c r="T12" s="2">
        <v>33</v>
      </c>
      <c r="U12" s="2">
        <v>39</v>
      </c>
      <c r="V12" s="2">
        <v>36</v>
      </c>
      <c r="W12" s="2">
        <v>38</v>
      </c>
      <c r="X12" s="2">
        <v>40</v>
      </c>
      <c r="Y12" s="2">
        <v>40</v>
      </c>
      <c r="Z12" s="2">
        <v>41</v>
      </c>
      <c r="AA12" s="2">
        <v>35</v>
      </c>
      <c r="AB12" s="2">
        <v>44</v>
      </c>
      <c r="AC12" s="2">
        <v>46</v>
      </c>
      <c r="AD12" s="2">
        <v>53</v>
      </c>
      <c r="AE12" s="2">
        <v>51</v>
      </c>
      <c r="AF12" s="2">
        <v>52</v>
      </c>
      <c r="AG12" s="2">
        <v>47</v>
      </c>
      <c r="AH12" s="2">
        <v>37</v>
      </c>
      <c r="AI12" s="2">
        <v>41</v>
      </c>
      <c r="AJ12" s="2">
        <v>30</v>
      </c>
      <c r="AK12" s="2">
        <v>32</v>
      </c>
      <c r="AL12" s="2">
        <v>33</v>
      </c>
      <c r="AM12" s="2">
        <v>29</v>
      </c>
      <c r="AN12" s="2">
        <v>33</v>
      </c>
      <c r="AO12" s="2">
        <v>26</v>
      </c>
      <c r="AP12" s="2">
        <v>29</v>
      </c>
      <c r="AQ12" s="2">
        <v>18</v>
      </c>
      <c r="AR12" s="2">
        <v>19</v>
      </c>
      <c r="AS12" s="2">
        <v>16</v>
      </c>
      <c r="AT12" s="2">
        <v>18</v>
      </c>
      <c r="AU12" s="2">
        <v>24</v>
      </c>
      <c r="AV12" s="2">
        <v>20</v>
      </c>
    </row>
    <row r="13" spans="1:48" ht="15.5" x14ac:dyDescent="0.35">
      <c r="A13" s="14">
        <v>238030007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8</v>
      </c>
      <c r="L13" s="2">
        <v>13</v>
      </c>
      <c r="M13" s="2">
        <v>15</v>
      </c>
      <c r="N13" s="2">
        <v>14</v>
      </c>
      <c r="O13" s="2">
        <v>14</v>
      </c>
      <c r="P13" s="2">
        <v>15</v>
      </c>
      <c r="Q13" s="2">
        <v>14</v>
      </c>
      <c r="R13" s="2">
        <v>16</v>
      </c>
      <c r="S13" s="2">
        <v>16</v>
      </c>
      <c r="T13" s="2">
        <v>15</v>
      </c>
      <c r="U13" s="2">
        <v>17</v>
      </c>
      <c r="V13" s="2">
        <v>19</v>
      </c>
      <c r="W13" s="2">
        <v>18</v>
      </c>
      <c r="X13" s="2">
        <v>19</v>
      </c>
      <c r="Y13" s="2">
        <v>21</v>
      </c>
      <c r="Z13" s="2">
        <v>21</v>
      </c>
      <c r="AA13" s="2">
        <v>22</v>
      </c>
      <c r="AB13" s="2">
        <v>22</v>
      </c>
      <c r="AC13" s="2">
        <v>23</v>
      </c>
      <c r="AD13" s="2">
        <v>23</v>
      </c>
      <c r="AE13" s="2">
        <v>24</v>
      </c>
      <c r="AF13" s="2">
        <v>24</v>
      </c>
      <c r="AG13" s="2">
        <v>25</v>
      </c>
      <c r="AH13" s="2">
        <v>26</v>
      </c>
      <c r="AI13" s="2">
        <v>27</v>
      </c>
      <c r="AJ13" s="2">
        <v>28</v>
      </c>
      <c r="AK13" s="2">
        <v>27</v>
      </c>
      <c r="AL13" s="2">
        <v>29</v>
      </c>
      <c r="AM13" s="2">
        <v>29</v>
      </c>
      <c r="AN13" s="2">
        <v>29</v>
      </c>
      <c r="AO13" s="2">
        <v>31</v>
      </c>
      <c r="AP13" s="2">
        <v>24</v>
      </c>
      <c r="AQ13" s="2">
        <v>30</v>
      </c>
      <c r="AR13" s="2">
        <v>28</v>
      </c>
      <c r="AS13" s="2">
        <v>28</v>
      </c>
      <c r="AT13" s="2">
        <v>26</v>
      </c>
      <c r="AU13" s="2">
        <v>19</v>
      </c>
      <c r="AV13" s="2">
        <v>15</v>
      </c>
    </row>
    <row r="14" spans="1:48" ht="15.5" x14ac:dyDescent="0.35">
      <c r="A14" s="14">
        <v>238030066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3</v>
      </c>
      <c r="J14" s="2">
        <v>7</v>
      </c>
      <c r="K14" s="2">
        <v>10</v>
      </c>
      <c r="L14" s="2">
        <v>14</v>
      </c>
      <c r="M14" s="2">
        <v>14</v>
      </c>
      <c r="N14" s="2">
        <v>20</v>
      </c>
      <c r="O14" s="2">
        <v>22</v>
      </c>
      <c r="P14" s="2">
        <v>22</v>
      </c>
      <c r="Q14" s="2">
        <v>23</v>
      </c>
      <c r="R14" s="2">
        <v>25</v>
      </c>
      <c r="S14" s="2">
        <v>29</v>
      </c>
      <c r="T14" s="2">
        <v>28</v>
      </c>
      <c r="U14" s="2">
        <v>29</v>
      </c>
      <c r="V14" s="2">
        <v>29</v>
      </c>
      <c r="W14" s="2">
        <v>30</v>
      </c>
      <c r="X14" s="2">
        <v>30</v>
      </c>
      <c r="Y14" s="2">
        <v>32</v>
      </c>
      <c r="Z14" s="2">
        <v>36</v>
      </c>
      <c r="AA14" s="2">
        <v>43</v>
      </c>
      <c r="AB14" s="2">
        <v>43</v>
      </c>
      <c r="AC14" s="2">
        <v>46</v>
      </c>
      <c r="AD14" s="2">
        <v>45</v>
      </c>
      <c r="AE14" s="2">
        <v>48</v>
      </c>
      <c r="AF14" s="2">
        <v>51</v>
      </c>
      <c r="AG14" s="2">
        <v>55</v>
      </c>
      <c r="AH14" s="2">
        <v>49</v>
      </c>
      <c r="AI14" s="2">
        <v>34</v>
      </c>
      <c r="AJ14" s="2">
        <v>20</v>
      </c>
      <c r="AK14" s="2">
        <v>16</v>
      </c>
      <c r="AL14" s="2">
        <v>16</v>
      </c>
      <c r="AM14" s="2">
        <v>10</v>
      </c>
      <c r="AN14" s="2">
        <v>9</v>
      </c>
      <c r="AO14" s="2">
        <v>11</v>
      </c>
      <c r="AP14" s="2">
        <v>7</v>
      </c>
      <c r="AQ14" s="2">
        <v>7</v>
      </c>
      <c r="AR14" s="2">
        <v>4</v>
      </c>
      <c r="AS14" s="2">
        <v>4</v>
      </c>
      <c r="AT14" s="2">
        <v>10</v>
      </c>
      <c r="AU14" s="2">
        <v>4</v>
      </c>
      <c r="AV14" s="2">
        <v>3</v>
      </c>
    </row>
    <row r="15" spans="1:48" ht="15.5" x14ac:dyDescent="0.35">
      <c r="A15" s="14">
        <v>23803008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2</v>
      </c>
      <c r="K15" s="2">
        <v>6</v>
      </c>
      <c r="L15" s="2">
        <v>9</v>
      </c>
      <c r="M15" s="2">
        <v>11</v>
      </c>
      <c r="N15" s="2">
        <v>12</v>
      </c>
      <c r="O15" s="2">
        <v>12</v>
      </c>
      <c r="P15" s="2">
        <v>15</v>
      </c>
      <c r="Q15" s="2">
        <v>15</v>
      </c>
      <c r="R15" s="2">
        <v>19</v>
      </c>
      <c r="S15" s="2">
        <v>19</v>
      </c>
      <c r="T15" s="2">
        <v>21</v>
      </c>
      <c r="U15" s="2">
        <v>21</v>
      </c>
      <c r="V15" s="2">
        <v>23</v>
      </c>
      <c r="W15" s="2">
        <v>24</v>
      </c>
      <c r="X15" s="2">
        <v>24</v>
      </c>
      <c r="Y15" s="2">
        <v>25</v>
      </c>
      <c r="Z15" s="2">
        <v>26</v>
      </c>
      <c r="AA15" s="2">
        <v>28</v>
      </c>
      <c r="AB15" s="2">
        <v>28</v>
      </c>
      <c r="AC15" s="2">
        <v>29</v>
      </c>
      <c r="AD15" s="2">
        <v>29</v>
      </c>
      <c r="AE15" s="2">
        <v>30</v>
      </c>
      <c r="AF15" s="2">
        <v>30</v>
      </c>
      <c r="AG15" s="2">
        <v>30</v>
      </c>
      <c r="AH15" s="2">
        <v>31</v>
      </c>
      <c r="AI15" s="2">
        <v>32</v>
      </c>
      <c r="AJ15" s="2">
        <v>31</v>
      </c>
      <c r="AK15" s="2">
        <v>31</v>
      </c>
      <c r="AL15" s="2">
        <v>31</v>
      </c>
      <c r="AM15" s="2">
        <v>34</v>
      </c>
      <c r="AN15" s="2">
        <v>33</v>
      </c>
      <c r="AO15" s="2">
        <v>31</v>
      </c>
      <c r="AP15" s="2">
        <v>31</v>
      </c>
      <c r="AQ15" s="2">
        <v>32</v>
      </c>
      <c r="AR15" s="2">
        <v>32</v>
      </c>
      <c r="AS15" s="2">
        <v>33</v>
      </c>
      <c r="AT15" s="2">
        <v>32</v>
      </c>
      <c r="AU15" s="2">
        <v>34</v>
      </c>
      <c r="AV15" s="2">
        <v>33</v>
      </c>
    </row>
    <row r="16" spans="1:48" ht="15.5" x14ac:dyDescent="0.35">
      <c r="A16" s="14">
        <v>238030109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4</v>
      </c>
      <c r="J16" s="2">
        <v>8</v>
      </c>
      <c r="K16" s="2">
        <v>13</v>
      </c>
      <c r="L16" s="2">
        <v>15</v>
      </c>
      <c r="M16" s="2">
        <v>18</v>
      </c>
      <c r="N16" s="2">
        <v>21</v>
      </c>
      <c r="O16" s="2">
        <v>21</v>
      </c>
      <c r="P16" s="2">
        <v>23</v>
      </c>
      <c r="Q16" s="2">
        <v>25</v>
      </c>
      <c r="R16" s="2">
        <v>26</v>
      </c>
      <c r="S16" s="2">
        <v>27</v>
      </c>
      <c r="T16" s="2">
        <v>30</v>
      </c>
      <c r="U16" s="2">
        <v>31</v>
      </c>
      <c r="V16" s="2">
        <v>33</v>
      </c>
      <c r="W16" s="2">
        <v>32</v>
      </c>
      <c r="X16" s="2">
        <v>34</v>
      </c>
      <c r="Y16" s="2">
        <v>39</v>
      </c>
      <c r="Z16" s="2">
        <v>33</v>
      </c>
      <c r="AA16" s="2">
        <v>35</v>
      </c>
      <c r="AB16" s="2">
        <v>36</v>
      </c>
      <c r="AC16" s="2">
        <v>37</v>
      </c>
      <c r="AD16" s="2">
        <v>43</v>
      </c>
      <c r="AE16" s="2">
        <v>44</v>
      </c>
      <c r="AF16" s="2">
        <v>44</v>
      </c>
      <c r="AG16" s="2">
        <v>50</v>
      </c>
      <c r="AH16" s="2">
        <v>45</v>
      </c>
      <c r="AI16" s="2">
        <v>49</v>
      </c>
      <c r="AJ16" s="2">
        <v>38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2</v>
      </c>
    </row>
    <row r="17" spans="1:49" ht="15.5" x14ac:dyDescent="0.35">
      <c r="A17" s="14">
        <v>238030116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4</v>
      </c>
      <c r="I17" s="2">
        <v>9</v>
      </c>
      <c r="J17" s="2">
        <v>15</v>
      </c>
      <c r="K17" s="2">
        <v>17</v>
      </c>
      <c r="L17" s="2">
        <v>17</v>
      </c>
      <c r="M17" s="2">
        <v>19</v>
      </c>
      <c r="N17" s="2">
        <v>22</v>
      </c>
      <c r="O17" s="2">
        <v>25</v>
      </c>
      <c r="P17" s="2">
        <v>24</v>
      </c>
      <c r="Q17" s="2">
        <v>26</v>
      </c>
      <c r="R17" s="2">
        <v>28</v>
      </c>
      <c r="S17" s="2">
        <v>28</v>
      </c>
      <c r="T17" s="2">
        <v>30</v>
      </c>
      <c r="U17" s="2">
        <v>32</v>
      </c>
      <c r="V17" s="2">
        <v>35</v>
      </c>
      <c r="W17" s="2">
        <v>31</v>
      </c>
      <c r="X17" s="2">
        <v>36</v>
      </c>
      <c r="Y17" s="2">
        <v>33</v>
      </c>
      <c r="Z17" s="2">
        <v>37</v>
      </c>
      <c r="AA17" s="2">
        <v>32</v>
      </c>
      <c r="AB17" s="2">
        <v>36</v>
      </c>
      <c r="AC17" s="2">
        <v>35</v>
      </c>
      <c r="AD17" s="2">
        <v>40</v>
      </c>
      <c r="AE17" s="2">
        <v>39</v>
      </c>
      <c r="AF17" s="2">
        <v>43</v>
      </c>
      <c r="AG17" s="2">
        <v>44</v>
      </c>
      <c r="AH17" s="2">
        <v>42</v>
      </c>
      <c r="AI17" s="2">
        <v>43</v>
      </c>
      <c r="AJ17" s="2">
        <v>45</v>
      </c>
      <c r="AK17" s="2">
        <v>52</v>
      </c>
      <c r="AL17" s="2">
        <v>38</v>
      </c>
      <c r="AM17" s="2">
        <v>28</v>
      </c>
      <c r="AN17" s="2">
        <v>36</v>
      </c>
      <c r="AO17" s="2">
        <v>10</v>
      </c>
      <c r="AP17" s="2">
        <v>15</v>
      </c>
      <c r="AQ17" s="2">
        <v>1</v>
      </c>
      <c r="AR17" s="2">
        <v>1</v>
      </c>
      <c r="AS17" s="2">
        <v>1</v>
      </c>
      <c r="AT17" s="2">
        <v>1</v>
      </c>
      <c r="AU17" s="2">
        <v>1</v>
      </c>
      <c r="AV17" s="2">
        <v>1</v>
      </c>
    </row>
    <row r="18" spans="1:49" ht="15.5" x14ac:dyDescent="0.35">
      <c r="A18" s="14">
        <v>238060011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5</v>
      </c>
      <c r="K18" s="2">
        <v>10</v>
      </c>
      <c r="L18" s="2">
        <v>15</v>
      </c>
      <c r="M18" s="2">
        <v>18</v>
      </c>
      <c r="N18" s="2">
        <v>20</v>
      </c>
      <c r="O18" s="2">
        <v>21</v>
      </c>
      <c r="P18" s="2">
        <v>23</v>
      </c>
      <c r="Q18" s="2">
        <v>24</v>
      </c>
      <c r="R18" s="2">
        <v>25</v>
      </c>
      <c r="S18" s="2">
        <v>27</v>
      </c>
      <c r="T18" s="2">
        <v>28</v>
      </c>
      <c r="U18" s="2">
        <v>29</v>
      </c>
      <c r="V18" s="2">
        <v>30</v>
      </c>
      <c r="W18" s="2">
        <v>30</v>
      </c>
      <c r="X18" s="2">
        <v>31</v>
      </c>
      <c r="Y18" s="2">
        <v>32</v>
      </c>
      <c r="Z18" s="2">
        <v>31</v>
      </c>
      <c r="AA18" s="2">
        <v>33</v>
      </c>
      <c r="AB18" s="2">
        <v>33</v>
      </c>
      <c r="AC18" s="2">
        <v>33</v>
      </c>
      <c r="AD18" s="2">
        <v>33</v>
      </c>
      <c r="AE18" s="2">
        <v>34</v>
      </c>
      <c r="AF18" s="2">
        <v>34</v>
      </c>
      <c r="AG18" s="2">
        <v>35</v>
      </c>
      <c r="AH18" s="2">
        <v>35</v>
      </c>
      <c r="AI18" s="2">
        <v>35</v>
      </c>
      <c r="AJ18" s="2">
        <v>33</v>
      </c>
      <c r="AK18" s="2">
        <v>37</v>
      </c>
      <c r="AL18" s="2">
        <v>31</v>
      </c>
      <c r="AM18" s="2">
        <v>30</v>
      </c>
      <c r="AN18" s="2">
        <v>21</v>
      </c>
      <c r="AO18" s="2">
        <v>10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</row>
    <row r="19" spans="1:49" ht="15.5" x14ac:dyDescent="0.35">
      <c r="A19" s="14">
        <v>238060024</v>
      </c>
      <c r="B19" s="2">
        <v>0</v>
      </c>
      <c r="C19" s="2">
        <v>0</v>
      </c>
      <c r="D19" s="2">
        <v>0</v>
      </c>
      <c r="E19" s="2">
        <v>0</v>
      </c>
      <c r="F19" s="2">
        <v>1</v>
      </c>
      <c r="G19" s="2">
        <v>3</v>
      </c>
      <c r="H19" s="2">
        <v>6</v>
      </c>
      <c r="I19" s="2">
        <v>8</v>
      </c>
      <c r="J19" s="2">
        <v>10</v>
      </c>
      <c r="K19" s="2">
        <v>13</v>
      </c>
      <c r="L19" s="2">
        <v>14</v>
      </c>
      <c r="M19" s="2">
        <v>16</v>
      </c>
      <c r="N19" s="2">
        <v>17</v>
      </c>
      <c r="O19" s="2">
        <v>18</v>
      </c>
      <c r="P19" s="2">
        <v>19</v>
      </c>
      <c r="Q19" s="2">
        <v>20</v>
      </c>
      <c r="R19" s="2">
        <v>21</v>
      </c>
      <c r="S19" s="2">
        <v>22</v>
      </c>
      <c r="T19" s="2">
        <v>23</v>
      </c>
      <c r="U19" s="2">
        <v>25</v>
      </c>
      <c r="V19" s="2">
        <v>25</v>
      </c>
      <c r="W19" s="2">
        <v>25</v>
      </c>
      <c r="X19" s="2">
        <v>26</v>
      </c>
      <c r="Y19" s="2">
        <v>26</v>
      </c>
      <c r="Z19" s="2">
        <v>26</v>
      </c>
      <c r="AA19" s="2">
        <v>27</v>
      </c>
      <c r="AB19" s="2">
        <v>27</v>
      </c>
      <c r="AC19" s="2">
        <v>29</v>
      </c>
      <c r="AD19" s="2">
        <v>30</v>
      </c>
      <c r="AE19" s="2">
        <v>29</v>
      </c>
      <c r="AF19" s="2">
        <v>31</v>
      </c>
      <c r="AG19" s="2">
        <v>29</v>
      </c>
      <c r="AH19" s="2">
        <v>29</v>
      </c>
      <c r="AI19" s="2">
        <v>30</v>
      </c>
      <c r="AJ19" s="2">
        <v>31</v>
      </c>
      <c r="AK19" s="2">
        <v>30</v>
      </c>
      <c r="AL19" s="2">
        <v>31</v>
      </c>
      <c r="AM19" s="2">
        <v>31</v>
      </c>
      <c r="AN19" s="2">
        <v>30</v>
      </c>
      <c r="AO19" s="2">
        <v>32</v>
      </c>
      <c r="AP19" s="2">
        <v>32</v>
      </c>
      <c r="AQ19" s="2">
        <v>33</v>
      </c>
      <c r="AR19" s="2">
        <v>30</v>
      </c>
      <c r="AS19" s="2">
        <v>31</v>
      </c>
      <c r="AT19" s="2">
        <v>33</v>
      </c>
      <c r="AU19" s="2">
        <v>32</v>
      </c>
      <c r="AV19" s="2">
        <v>34</v>
      </c>
    </row>
    <row r="20" spans="1:49" ht="15.5" x14ac:dyDescent="0.35">
      <c r="A20" s="14">
        <v>238060036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3</v>
      </c>
      <c r="K20" s="2">
        <v>9</v>
      </c>
      <c r="L20" s="2">
        <v>12</v>
      </c>
      <c r="M20" s="2">
        <v>15</v>
      </c>
      <c r="N20" s="2">
        <v>18</v>
      </c>
      <c r="O20" s="2">
        <v>20</v>
      </c>
      <c r="P20" s="2">
        <v>24</v>
      </c>
      <c r="Q20" s="2">
        <v>24</v>
      </c>
      <c r="R20" s="2">
        <v>25</v>
      </c>
      <c r="S20" s="2">
        <v>29</v>
      </c>
      <c r="T20" s="2">
        <v>37</v>
      </c>
      <c r="U20" s="2">
        <v>31</v>
      </c>
      <c r="V20" s="2">
        <v>32</v>
      </c>
      <c r="W20" s="2">
        <v>32</v>
      </c>
      <c r="X20" s="2">
        <v>32</v>
      </c>
      <c r="Y20" s="2">
        <v>35</v>
      </c>
      <c r="Z20" s="2">
        <v>33</v>
      </c>
      <c r="AA20" s="2">
        <v>34</v>
      </c>
      <c r="AB20" s="2">
        <v>36</v>
      </c>
      <c r="AC20" s="2">
        <v>36</v>
      </c>
      <c r="AD20" s="2">
        <v>34</v>
      </c>
      <c r="AE20" s="2">
        <v>33</v>
      </c>
      <c r="AF20" s="2">
        <v>34</v>
      </c>
      <c r="AG20" s="2">
        <v>34</v>
      </c>
      <c r="AH20" s="2">
        <v>35</v>
      </c>
      <c r="AI20" s="2">
        <v>34</v>
      </c>
      <c r="AJ20" s="2">
        <v>34</v>
      </c>
      <c r="AK20" s="2">
        <v>35</v>
      </c>
      <c r="AL20" s="2">
        <v>35</v>
      </c>
      <c r="AM20" s="2">
        <v>35</v>
      </c>
      <c r="AN20" s="2">
        <v>36</v>
      </c>
      <c r="AO20" s="2">
        <v>36</v>
      </c>
      <c r="AP20" s="2">
        <v>36</v>
      </c>
      <c r="AQ20" s="2">
        <v>37</v>
      </c>
      <c r="AR20" s="2">
        <v>38</v>
      </c>
      <c r="AS20" s="2">
        <v>38</v>
      </c>
      <c r="AT20" s="2">
        <v>37</v>
      </c>
      <c r="AU20" s="2">
        <v>43</v>
      </c>
      <c r="AV20" s="2">
        <v>42</v>
      </c>
    </row>
    <row r="21" spans="1:49" ht="15.5" x14ac:dyDescent="0.35">
      <c r="A21" s="14">
        <v>238060051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2</v>
      </c>
      <c r="J21" s="2">
        <v>9</v>
      </c>
      <c r="K21" s="2">
        <v>13</v>
      </c>
      <c r="L21" s="2">
        <v>16</v>
      </c>
      <c r="M21" s="2">
        <v>19</v>
      </c>
      <c r="N21" s="2">
        <v>21</v>
      </c>
      <c r="O21" s="2">
        <v>22</v>
      </c>
      <c r="P21" s="2">
        <v>24</v>
      </c>
      <c r="Q21" s="2">
        <v>25</v>
      </c>
      <c r="R21" s="2">
        <v>26</v>
      </c>
      <c r="S21" s="2">
        <v>28</v>
      </c>
      <c r="T21" s="2">
        <v>29</v>
      </c>
      <c r="U21" s="2">
        <v>30</v>
      </c>
      <c r="V21" s="2">
        <v>31</v>
      </c>
      <c r="W21" s="2">
        <v>31</v>
      </c>
      <c r="X21" s="2">
        <v>32</v>
      </c>
      <c r="Y21" s="2">
        <v>33</v>
      </c>
      <c r="Z21" s="2">
        <v>33</v>
      </c>
      <c r="AA21" s="2">
        <v>34</v>
      </c>
      <c r="AB21" s="2">
        <v>34</v>
      </c>
      <c r="AC21" s="2">
        <v>35</v>
      </c>
      <c r="AD21" s="2">
        <v>36</v>
      </c>
      <c r="AE21" s="2">
        <v>36</v>
      </c>
      <c r="AF21" s="2">
        <v>37</v>
      </c>
      <c r="AG21" s="2">
        <v>37</v>
      </c>
      <c r="AH21" s="2">
        <v>37</v>
      </c>
      <c r="AI21" s="2">
        <v>39</v>
      </c>
      <c r="AJ21" s="2">
        <v>39</v>
      </c>
      <c r="AK21" s="2">
        <v>37</v>
      </c>
      <c r="AL21" s="2">
        <v>38</v>
      </c>
      <c r="AM21" s="2">
        <v>40</v>
      </c>
      <c r="AN21" s="2">
        <v>40</v>
      </c>
      <c r="AO21" s="2">
        <v>42</v>
      </c>
      <c r="AP21" s="2">
        <v>37</v>
      </c>
      <c r="AQ21" s="2">
        <v>38</v>
      </c>
      <c r="AR21" s="2">
        <v>38</v>
      </c>
      <c r="AS21" s="2">
        <v>36</v>
      </c>
      <c r="AT21" s="2">
        <v>37</v>
      </c>
      <c r="AU21" s="2">
        <v>36</v>
      </c>
      <c r="AV21" s="2">
        <v>38</v>
      </c>
    </row>
    <row r="22" spans="1:49" ht="15.5" x14ac:dyDescent="0.35">
      <c r="A22" s="14">
        <v>238080003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9</v>
      </c>
      <c r="M22" s="2">
        <v>11</v>
      </c>
      <c r="N22" s="2">
        <v>14</v>
      </c>
      <c r="O22" s="2">
        <v>18</v>
      </c>
      <c r="P22" s="2">
        <v>18</v>
      </c>
      <c r="Q22" s="2">
        <v>19</v>
      </c>
      <c r="R22" s="2">
        <v>22</v>
      </c>
      <c r="S22" s="2">
        <v>22</v>
      </c>
      <c r="T22" s="2">
        <v>22</v>
      </c>
      <c r="U22" s="2">
        <v>23</v>
      </c>
      <c r="V22" s="2">
        <v>24</v>
      </c>
      <c r="W22" s="2">
        <v>24</v>
      </c>
      <c r="X22" s="2">
        <v>26</v>
      </c>
      <c r="Y22" s="2">
        <v>28</v>
      </c>
      <c r="Z22" s="2">
        <v>27</v>
      </c>
      <c r="AA22" s="2">
        <v>27</v>
      </c>
      <c r="AB22" s="2">
        <v>28</v>
      </c>
      <c r="AC22" s="2">
        <v>28</v>
      </c>
      <c r="AD22" s="2">
        <v>27</v>
      </c>
      <c r="AE22" s="2">
        <v>16</v>
      </c>
      <c r="AF22" s="2">
        <v>14</v>
      </c>
      <c r="AG22" s="2">
        <v>10</v>
      </c>
      <c r="AH22" s="2">
        <v>4</v>
      </c>
      <c r="AI22" s="2">
        <v>4</v>
      </c>
      <c r="AJ22" s="2">
        <v>4</v>
      </c>
      <c r="AK22" s="2">
        <v>6</v>
      </c>
      <c r="AL22" s="2">
        <v>3</v>
      </c>
      <c r="AM22" s="2">
        <v>3</v>
      </c>
      <c r="AN22" s="2">
        <v>3</v>
      </c>
      <c r="AO22" s="2">
        <v>3</v>
      </c>
      <c r="AP22" s="2">
        <v>3</v>
      </c>
      <c r="AQ22" s="2">
        <v>4</v>
      </c>
      <c r="AR22" s="2">
        <v>3</v>
      </c>
      <c r="AS22" s="2">
        <v>3</v>
      </c>
      <c r="AT22" s="2">
        <v>3</v>
      </c>
      <c r="AU22" s="2">
        <v>3</v>
      </c>
      <c r="AV22" s="2">
        <v>3</v>
      </c>
    </row>
    <row r="23" spans="1:49" ht="15.5" x14ac:dyDescent="0.35">
      <c r="A23" s="14">
        <v>23808001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2">
        <v>4</v>
      </c>
      <c r="L23" s="2">
        <v>8</v>
      </c>
      <c r="M23" s="2">
        <v>8</v>
      </c>
      <c r="N23" s="2">
        <v>11</v>
      </c>
      <c r="O23" s="2">
        <v>12</v>
      </c>
      <c r="P23" s="2">
        <v>14</v>
      </c>
      <c r="Q23" s="2">
        <v>14</v>
      </c>
      <c r="R23" s="2">
        <v>15</v>
      </c>
      <c r="S23" s="2">
        <v>17</v>
      </c>
      <c r="T23" s="2">
        <v>17</v>
      </c>
      <c r="U23" s="2">
        <v>18</v>
      </c>
      <c r="V23" s="2">
        <v>20</v>
      </c>
      <c r="W23" s="2">
        <v>21</v>
      </c>
      <c r="X23" s="2">
        <v>22</v>
      </c>
      <c r="Y23" s="2">
        <v>22</v>
      </c>
      <c r="Z23" s="2">
        <v>24</v>
      </c>
      <c r="AA23" s="2">
        <v>24</v>
      </c>
      <c r="AB23" s="2">
        <v>26</v>
      </c>
      <c r="AC23" s="2">
        <v>26</v>
      </c>
      <c r="AD23" s="2">
        <v>29</v>
      </c>
      <c r="AE23" s="2">
        <v>28</v>
      </c>
      <c r="AF23" s="2">
        <v>30</v>
      </c>
      <c r="AG23" s="2">
        <v>30</v>
      </c>
      <c r="AH23" s="2">
        <v>30</v>
      </c>
      <c r="AI23" s="2">
        <v>29</v>
      </c>
      <c r="AJ23" s="2">
        <v>30</v>
      </c>
      <c r="AK23" s="2">
        <v>30</v>
      </c>
      <c r="AL23" s="2">
        <v>31</v>
      </c>
      <c r="AM23" s="2">
        <v>30</v>
      </c>
      <c r="AN23" s="2">
        <v>30</v>
      </c>
      <c r="AO23" s="2">
        <v>30</v>
      </c>
      <c r="AP23" s="2">
        <v>27</v>
      </c>
      <c r="AQ23" s="2">
        <v>35</v>
      </c>
      <c r="AR23" s="2">
        <v>26</v>
      </c>
      <c r="AS23" s="2">
        <v>33</v>
      </c>
      <c r="AT23" s="2">
        <v>17</v>
      </c>
      <c r="AU23" s="2">
        <v>15</v>
      </c>
      <c r="AV23" s="2">
        <v>19</v>
      </c>
    </row>
    <row r="24" spans="1:49" ht="15.5" x14ac:dyDescent="0.35">
      <c r="A24" s="14">
        <v>238080029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6</v>
      </c>
      <c r="L24" s="2">
        <v>10</v>
      </c>
      <c r="M24" s="2">
        <v>12</v>
      </c>
      <c r="N24" s="2">
        <v>15</v>
      </c>
      <c r="O24" s="2">
        <v>16</v>
      </c>
      <c r="P24" s="2">
        <v>18</v>
      </c>
      <c r="Q24" s="2">
        <v>18</v>
      </c>
      <c r="R24" s="2">
        <v>20</v>
      </c>
      <c r="S24" s="2">
        <v>21</v>
      </c>
      <c r="T24" s="2">
        <v>21</v>
      </c>
      <c r="U24" s="2">
        <v>23</v>
      </c>
      <c r="V24" s="2">
        <v>22</v>
      </c>
      <c r="W24" s="2">
        <v>23</v>
      </c>
      <c r="X24" s="2">
        <v>23</v>
      </c>
      <c r="Y24" s="2">
        <v>24</v>
      </c>
      <c r="Z24" s="2">
        <v>24</v>
      </c>
      <c r="AA24" s="2">
        <v>24</v>
      </c>
      <c r="AB24" s="2">
        <v>24</v>
      </c>
      <c r="AC24" s="2">
        <v>25</v>
      </c>
      <c r="AD24" s="2">
        <v>25</v>
      </c>
      <c r="AE24" s="2">
        <v>24</v>
      </c>
      <c r="AF24" s="2">
        <v>25</v>
      </c>
      <c r="AG24" s="2">
        <v>24</v>
      </c>
      <c r="AH24" s="2">
        <v>24</v>
      </c>
      <c r="AI24" s="2">
        <v>25</v>
      </c>
      <c r="AJ24" s="2">
        <v>24</v>
      </c>
      <c r="AK24" s="2">
        <v>23</v>
      </c>
      <c r="AL24" s="2">
        <v>22</v>
      </c>
      <c r="AM24" s="2">
        <v>24</v>
      </c>
      <c r="AN24" s="2">
        <v>24</v>
      </c>
      <c r="AO24" s="2">
        <v>1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</row>
    <row r="25" spans="1:49" ht="15.5" x14ac:dyDescent="0.35">
      <c r="A25" s="14">
        <v>23808003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7</v>
      </c>
      <c r="J25" s="2">
        <v>10</v>
      </c>
      <c r="K25" s="2">
        <v>14</v>
      </c>
      <c r="L25" s="2">
        <v>19</v>
      </c>
      <c r="M25" s="2">
        <v>22</v>
      </c>
      <c r="N25" s="2">
        <v>27</v>
      </c>
      <c r="O25" s="2">
        <v>31</v>
      </c>
      <c r="P25" s="2">
        <v>34</v>
      </c>
      <c r="Q25" s="2">
        <v>37</v>
      </c>
      <c r="R25" s="2">
        <v>39</v>
      </c>
      <c r="S25" s="2">
        <v>42</v>
      </c>
      <c r="T25" s="2">
        <v>44</v>
      </c>
      <c r="U25" s="2">
        <v>46</v>
      </c>
      <c r="V25" s="2">
        <v>49</v>
      </c>
      <c r="W25" s="2">
        <v>51</v>
      </c>
      <c r="X25" s="2">
        <v>52</v>
      </c>
      <c r="Y25" s="2">
        <v>53</v>
      </c>
      <c r="Z25" s="2">
        <v>55</v>
      </c>
      <c r="AA25" s="2">
        <v>57</v>
      </c>
      <c r="AB25" s="2">
        <v>59</v>
      </c>
      <c r="AC25" s="2">
        <v>60</v>
      </c>
      <c r="AD25" s="2">
        <v>62</v>
      </c>
      <c r="AE25" s="2">
        <v>63</v>
      </c>
      <c r="AF25" s="2">
        <v>65</v>
      </c>
      <c r="AG25" s="2">
        <v>66</v>
      </c>
      <c r="AH25" s="2">
        <v>67</v>
      </c>
      <c r="AI25" s="2">
        <v>69</v>
      </c>
      <c r="AJ25" s="2">
        <v>69</v>
      </c>
      <c r="AK25" s="2">
        <v>70</v>
      </c>
      <c r="AL25" s="2">
        <v>72</v>
      </c>
      <c r="AM25" s="2">
        <v>73</v>
      </c>
      <c r="AN25" s="2">
        <v>75</v>
      </c>
      <c r="AO25" s="2">
        <v>77</v>
      </c>
      <c r="AP25" s="2">
        <v>77</v>
      </c>
      <c r="AQ25" s="2">
        <v>82</v>
      </c>
      <c r="AR25" s="2">
        <v>83</v>
      </c>
      <c r="AS25" s="2">
        <v>84</v>
      </c>
      <c r="AT25" s="2">
        <v>85</v>
      </c>
      <c r="AU25" s="2">
        <v>82</v>
      </c>
      <c r="AV25" s="2">
        <v>88</v>
      </c>
    </row>
    <row r="29" spans="1:49" ht="15.5" x14ac:dyDescent="0.35">
      <c r="A29" s="15" t="s">
        <v>0</v>
      </c>
      <c r="B29" s="1">
        <f>COUNT(B7:B27)</f>
        <v>19</v>
      </c>
      <c r="C29" s="1">
        <f t="shared" ref="C29:AV29" si="2">COUNT(C7:C27)</f>
        <v>19</v>
      </c>
      <c r="D29" s="1">
        <f t="shared" si="2"/>
        <v>19</v>
      </c>
      <c r="E29" s="1">
        <f t="shared" si="2"/>
        <v>19</v>
      </c>
      <c r="F29" s="1">
        <f t="shared" si="2"/>
        <v>19</v>
      </c>
      <c r="G29" s="1">
        <f t="shared" si="2"/>
        <v>19</v>
      </c>
      <c r="H29" s="1">
        <f t="shared" si="2"/>
        <v>19</v>
      </c>
      <c r="I29" s="1">
        <f t="shared" si="2"/>
        <v>19</v>
      </c>
      <c r="J29" s="1">
        <f t="shared" si="2"/>
        <v>19</v>
      </c>
      <c r="K29" s="1">
        <f t="shared" si="2"/>
        <v>19</v>
      </c>
      <c r="L29" s="1">
        <f t="shared" si="2"/>
        <v>19</v>
      </c>
      <c r="M29" s="1">
        <f t="shared" si="2"/>
        <v>19</v>
      </c>
      <c r="N29" s="1">
        <f t="shared" si="2"/>
        <v>19</v>
      </c>
      <c r="O29" s="1">
        <f t="shared" si="2"/>
        <v>19</v>
      </c>
      <c r="P29" s="1">
        <f t="shared" si="2"/>
        <v>19</v>
      </c>
      <c r="Q29" s="1">
        <f t="shared" si="2"/>
        <v>19</v>
      </c>
      <c r="R29" s="1">
        <f t="shared" si="2"/>
        <v>19</v>
      </c>
      <c r="S29" s="1">
        <f t="shared" si="2"/>
        <v>19</v>
      </c>
      <c r="T29" s="1">
        <f t="shared" si="2"/>
        <v>19</v>
      </c>
      <c r="U29" s="1">
        <f t="shared" si="2"/>
        <v>19</v>
      </c>
      <c r="V29" s="1">
        <f t="shared" si="2"/>
        <v>19</v>
      </c>
      <c r="W29" s="1">
        <f t="shared" si="2"/>
        <v>19</v>
      </c>
      <c r="X29" s="1">
        <f t="shared" si="2"/>
        <v>19</v>
      </c>
      <c r="Y29" s="1">
        <f t="shared" si="2"/>
        <v>19</v>
      </c>
      <c r="Z29" s="1">
        <f t="shared" si="2"/>
        <v>19</v>
      </c>
      <c r="AA29" s="1">
        <f t="shared" si="2"/>
        <v>19</v>
      </c>
      <c r="AB29" s="1">
        <f t="shared" si="2"/>
        <v>19</v>
      </c>
      <c r="AC29" s="1">
        <f t="shared" si="2"/>
        <v>19</v>
      </c>
      <c r="AD29" s="1">
        <f t="shared" si="2"/>
        <v>19</v>
      </c>
      <c r="AE29" s="1">
        <f t="shared" si="2"/>
        <v>19</v>
      </c>
      <c r="AF29" s="1">
        <f t="shared" si="2"/>
        <v>19</v>
      </c>
      <c r="AG29" s="1">
        <f t="shared" si="2"/>
        <v>19</v>
      </c>
      <c r="AH29" s="1">
        <f t="shared" si="2"/>
        <v>18</v>
      </c>
      <c r="AI29" s="1">
        <f t="shared" si="2"/>
        <v>18</v>
      </c>
      <c r="AJ29" s="1">
        <f t="shared" si="2"/>
        <v>18</v>
      </c>
      <c r="AK29" s="1">
        <f t="shared" si="2"/>
        <v>18</v>
      </c>
      <c r="AL29" s="1">
        <f t="shared" si="2"/>
        <v>18</v>
      </c>
      <c r="AM29" s="1">
        <f t="shared" si="2"/>
        <v>18</v>
      </c>
      <c r="AN29" s="1">
        <f t="shared" si="2"/>
        <v>18</v>
      </c>
      <c r="AO29" s="1">
        <f t="shared" si="2"/>
        <v>18</v>
      </c>
      <c r="AP29" s="1">
        <f t="shared" si="2"/>
        <v>18</v>
      </c>
      <c r="AQ29" s="1">
        <f t="shared" si="2"/>
        <v>18</v>
      </c>
      <c r="AR29" s="1">
        <f t="shared" si="2"/>
        <v>18</v>
      </c>
      <c r="AS29" s="1">
        <f t="shared" si="2"/>
        <v>18</v>
      </c>
      <c r="AT29" s="1">
        <f t="shared" si="2"/>
        <v>18</v>
      </c>
      <c r="AU29" s="1">
        <f t="shared" si="2"/>
        <v>18</v>
      </c>
      <c r="AV29" s="1">
        <f t="shared" si="2"/>
        <v>18</v>
      </c>
      <c r="AW29" s="1"/>
    </row>
    <row r="30" spans="1:49" ht="15.5" x14ac:dyDescent="0.35">
      <c r="A30" s="15" t="s">
        <v>1</v>
      </c>
      <c r="B30" s="9">
        <f>AVERAGE(B7:B27)</f>
        <v>0</v>
      </c>
      <c r="C30" s="9">
        <f t="shared" ref="C30:AV30" si="3">AVERAGE(C7:C27)</f>
        <v>0</v>
      </c>
      <c r="D30" s="9">
        <f t="shared" si="3"/>
        <v>0</v>
      </c>
      <c r="E30" s="9">
        <f t="shared" si="3"/>
        <v>0</v>
      </c>
      <c r="F30" s="9">
        <f t="shared" si="3"/>
        <v>5.2631578947368418E-2</v>
      </c>
      <c r="G30" s="9">
        <f t="shared" si="3"/>
        <v>0.31578947368421051</v>
      </c>
      <c r="H30" s="9">
        <f t="shared" si="3"/>
        <v>1.263157894736842</v>
      </c>
      <c r="I30" s="9">
        <f t="shared" si="3"/>
        <v>3.4210526315789473</v>
      </c>
      <c r="J30" s="9">
        <f t="shared" si="3"/>
        <v>6.1578947368421053</v>
      </c>
      <c r="K30" s="9">
        <f t="shared" si="3"/>
        <v>9.6842105263157894</v>
      </c>
      <c r="L30" s="9">
        <f t="shared" si="3"/>
        <v>12.631578947368421</v>
      </c>
      <c r="M30" s="9">
        <f t="shared" si="3"/>
        <v>14.789473684210526</v>
      </c>
      <c r="N30" s="9">
        <f t="shared" si="3"/>
        <v>16.94736842105263</v>
      </c>
      <c r="O30" s="9">
        <f t="shared" si="3"/>
        <v>18.789473684210527</v>
      </c>
      <c r="P30" s="9">
        <f t="shared" si="3"/>
        <v>20.315789473684209</v>
      </c>
      <c r="Q30" s="9">
        <f t="shared" si="3"/>
        <v>21.157894736842106</v>
      </c>
      <c r="R30" s="9">
        <f t="shared" si="3"/>
        <v>22.94736842105263</v>
      </c>
      <c r="S30" s="9">
        <f t="shared" si="3"/>
        <v>24.631578947368421</v>
      </c>
      <c r="T30" s="9">
        <f t="shared" si="3"/>
        <v>26.05263157894737</v>
      </c>
      <c r="U30" s="9">
        <f t="shared" si="3"/>
        <v>26.94736842105263</v>
      </c>
      <c r="V30" s="9">
        <f t="shared" si="3"/>
        <v>27.894736842105264</v>
      </c>
      <c r="W30" s="9">
        <f t="shared" si="3"/>
        <v>28.578947368421051</v>
      </c>
      <c r="X30" s="9">
        <f t="shared" si="3"/>
        <v>29.368421052631579</v>
      </c>
      <c r="Y30" s="9">
        <f t="shared" si="3"/>
        <v>30.526315789473685</v>
      </c>
      <c r="Z30" s="9">
        <f t="shared" si="3"/>
        <v>31.105263157894736</v>
      </c>
      <c r="AA30" s="9">
        <f t="shared" si="3"/>
        <v>31.684210526315791</v>
      </c>
      <c r="AB30" s="9">
        <f t="shared" si="3"/>
        <v>33.05263157894737</v>
      </c>
      <c r="AC30" s="9">
        <f t="shared" si="3"/>
        <v>33.578947368421055</v>
      </c>
      <c r="AD30" s="9">
        <f t="shared" si="3"/>
        <v>35.10526315789474</v>
      </c>
      <c r="AE30" s="9">
        <f t="shared" si="3"/>
        <v>35.05263157894737</v>
      </c>
      <c r="AF30" s="9">
        <f t="shared" si="3"/>
        <v>35.736842105263158</v>
      </c>
      <c r="AG30" s="9">
        <f t="shared" si="3"/>
        <v>36.315789473684212</v>
      </c>
      <c r="AH30" s="9">
        <f t="shared" si="3"/>
        <v>34.611111111111114</v>
      </c>
      <c r="AI30" s="9">
        <f t="shared" si="3"/>
        <v>33.555555555555557</v>
      </c>
      <c r="AJ30" s="9">
        <f t="shared" si="3"/>
        <v>30.666666666666668</v>
      </c>
      <c r="AK30" s="9">
        <f t="shared" si="3"/>
        <v>28.888888888888889</v>
      </c>
      <c r="AL30" s="9">
        <f t="shared" si="3"/>
        <v>28.277777777777779</v>
      </c>
      <c r="AM30" s="9">
        <f t="shared" si="3"/>
        <v>27.5</v>
      </c>
      <c r="AN30" s="9">
        <f t="shared" si="3"/>
        <v>28.111111111111111</v>
      </c>
      <c r="AO30" s="9">
        <f t="shared" si="3"/>
        <v>25.055555555555557</v>
      </c>
      <c r="AP30" s="9">
        <f t="shared" si="3"/>
        <v>23.777777777777779</v>
      </c>
      <c r="AQ30" s="9">
        <f t="shared" si="3"/>
        <v>23</v>
      </c>
      <c r="AR30" s="9">
        <f t="shared" si="3"/>
        <v>22</v>
      </c>
      <c r="AS30" s="9">
        <f t="shared" si="3"/>
        <v>22.333333333333332</v>
      </c>
      <c r="AT30" s="9">
        <f t="shared" si="3"/>
        <v>21.388888888888889</v>
      </c>
      <c r="AU30" s="9">
        <f t="shared" si="3"/>
        <v>20.444444444444443</v>
      </c>
      <c r="AV30" s="9">
        <f t="shared" si="3"/>
        <v>21.722222222222221</v>
      </c>
      <c r="AW30" s="9"/>
    </row>
    <row r="31" spans="1:49" ht="15.5" x14ac:dyDescent="0.35">
      <c r="A31" s="15" t="s">
        <v>2</v>
      </c>
      <c r="B31" s="6">
        <f>STDEV(B7:B27)</f>
        <v>0</v>
      </c>
      <c r="C31" s="6">
        <f t="shared" ref="C31:AV31" si="4">STDEV(C7:C27)</f>
        <v>0</v>
      </c>
      <c r="D31" s="6">
        <f t="shared" si="4"/>
        <v>0</v>
      </c>
      <c r="E31" s="6">
        <f t="shared" si="4"/>
        <v>0</v>
      </c>
      <c r="F31" s="6">
        <f t="shared" si="4"/>
        <v>0.22941573387056177</v>
      </c>
      <c r="G31" s="6">
        <f t="shared" si="4"/>
        <v>0.94590530292691732</v>
      </c>
      <c r="H31" s="6">
        <f t="shared" si="4"/>
        <v>2.1561824614390925</v>
      </c>
      <c r="I31" s="6">
        <f t="shared" si="4"/>
        <v>3.7905700168485978</v>
      </c>
      <c r="J31" s="6">
        <f t="shared" si="4"/>
        <v>5.294264799392062</v>
      </c>
      <c r="K31" s="6">
        <f t="shared" si="4"/>
        <v>5.6769772040619122</v>
      </c>
      <c r="L31" s="6">
        <f t="shared" si="4"/>
        <v>5.5498801420069661</v>
      </c>
      <c r="M31" s="6">
        <f t="shared" si="4"/>
        <v>5.6918943084629987</v>
      </c>
      <c r="N31" s="6">
        <f t="shared" si="4"/>
        <v>6.1234856106135993</v>
      </c>
      <c r="O31" s="6">
        <f t="shared" si="4"/>
        <v>6.2590285665182304</v>
      </c>
      <c r="P31" s="6">
        <f t="shared" si="4"/>
        <v>6.0281988426519018</v>
      </c>
      <c r="Q31" s="6">
        <f t="shared" si="4"/>
        <v>6.4572367490087057</v>
      </c>
      <c r="R31" s="6">
        <f t="shared" si="4"/>
        <v>6.4933614322674602</v>
      </c>
      <c r="S31" s="6">
        <f t="shared" si="4"/>
        <v>7.0805722172700545</v>
      </c>
      <c r="T31" s="6">
        <f t="shared" si="4"/>
        <v>7.7851260191793283</v>
      </c>
      <c r="U31" s="6">
        <f t="shared" si="4"/>
        <v>7.8490882995735864</v>
      </c>
      <c r="V31" s="6">
        <f t="shared" si="4"/>
        <v>7.8662057551564279</v>
      </c>
      <c r="W31" s="6">
        <f t="shared" si="4"/>
        <v>7.9464582570104367</v>
      </c>
      <c r="X31" s="6">
        <f t="shared" si="4"/>
        <v>8.3080317652778355</v>
      </c>
      <c r="Y31" s="6">
        <f t="shared" si="4"/>
        <v>8.3823122045612717</v>
      </c>
      <c r="Z31" s="6">
        <f t="shared" si="4"/>
        <v>8.2992284570588915</v>
      </c>
      <c r="AA31" s="6">
        <f t="shared" si="4"/>
        <v>8.5248175710617389</v>
      </c>
      <c r="AB31" s="6">
        <f t="shared" si="4"/>
        <v>9.2464628925547441</v>
      </c>
      <c r="AC31" s="6">
        <f t="shared" si="4"/>
        <v>9.4593621435984137</v>
      </c>
      <c r="AD31" s="6">
        <f t="shared" si="4"/>
        <v>10.375691338905272</v>
      </c>
      <c r="AE31" s="6">
        <f t="shared" si="4"/>
        <v>11.462371696655136</v>
      </c>
      <c r="AF31" s="6">
        <f t="shared" si="4"/>
        <v>12.050090388149508</v>
      </c>
      <c r="AG31" s="6">
        <f t="shared" si="4"/>
        <v>13.059915907415784</v>
      </c>
      <c r="AH31" s="6">
        <f t="shared" si="4"/>
        <v>13.052558409972798</v>
      </c>
      <c r="AI31" s="6">
        <f t="shared" si="4"/>
        <v>13.147230628638658</v>
      </c>
      <c r="AJ31" s="6">
        <f t="shared" si="4"/>
        <v>14.935153950643153</v>
      </c>
      <c r="AK31" s="6">
        <f t="shared" si="4"/>
        <v>16.813471100802367</v>
      </c>
      <c r="AL31" s="6">
        <f t="shared" si="4"/>
        <v>16.601933110530712</v>
      </c>
      <c r="AM31" s="6">
        <f t="shared" si="4"/>
        <v>17.109508880083236</v>
      </c>
      <c r="AN31" s="6">
        <f t="shared" si="4"/>
        <v>18.107161043237884</v>
      </c>
      <c r="AO31" s="6">
        <f t="shared" si="4"/>
        <v>20.241111984747405</v>
      </c>
      <c r="AP31" s="6">
        <f t="shared" si="4"/>
        <v>20.110154167822653</v>
      </c>
      <c r="AQ31" s="6">
        <f t="shared" si="4"/>
        <v>21.323833669228925</v>
      </c>
      <c r="AR31" s="6">
        <f t="shared" si="4"/>
        <v>21.337622117917892</v>
      </c>
      <c r="AS31" s="6">
        <f t="shared" si="4"/>
        <v>21.37618245783349</v>
      </c>
      <c r="AT31" s="6">
        <f t="shared" si="4"/>
        <v>21.382067497263129</v>
      </c>
      <c r="AU31" s="6">
        <f t="shared" si="4"/>
        <v>21.718038645659949</v>
      </c>
      <c r="AV31" s="6">
        <f t="shared" si="4"/>
        <v>22.436329666166188</v>
      </c>
      <c r="AW31" s="6"/>
    </row>
    <row r="32" spans="1:49" ht="15.5" x14ac:dyDescent="0.35">
      <c r="A32" s="15" t="s">
        <v>3</v>
      </c>
      <c r="B32" s="6">
        <f t="shared" ref="B32:AV32" si="5">B31/SQRT(B29)</f>
        <v>0</v>
      </c>
      <c r="C32" s="6">
        <f t="shared" si="5"/>
        <v>0</v>
      </c>
      <c r="D32" s="6">
        <f t="shared" si="5"/>
        <v>0</v>
      </c>
      <c r="E32" s="6">
        <f t="shared" si="5"/>
        <v>0</v>
      </c>
      <c r="F32" s="6">
        <f t="shared" si="5"/>
        <v>5.2631578947368418E-2</v>
      </c>
      <c r="G32" s="6">
        <f t="shared" si="5"/>
        <v>0.21700555924303475</v>
      </c>
      <c r="H32" s="6">
        <f t="shared" si="5"/>
        <v>0.49466218174988363</v>
      </c>
      <c r="I32" s="6">
        <f t="shared" si="5"/>
        <v>0.86961640220306868</v>
      </c>
      <c r="J32" s="6">
        <f t="shared" si="5"/>
        <v>1.2145876442576122</v>
      </c>
      <c r="K32" s="6">
        <f t="shared" si="5"/>
        <v>1.3023878914363134</v>
      </c>
      <c r="L32" s="6">
        <f t="shared" si="5"/>
        <v>1.2732298256721855</v>
      </c>
      <c r="M32" s="6">
        <f t="shared" si="5"/>
        <v>1.3058101098897124</v>
      </c>
      <c r="N32" s="6">
        <f t="shared" si="5"/>
        <v>1.4048239452047437</v>
      </c>
      <c r="O32" s="6">
        <f t="shared" si="5"/>
        <v>1.4359196319045899</v>
      </c>
      <c r="P32" s="6">
        <f t="shared" si="5"/>
        <v>1.382963661404657</v>
      </c>
      <c r="Q32" s="6">
        <f t="shared" si="5"/>
        <v>1.4813917075497924</v>
      </c>
      <c r="R32" s="6">
        <f t="shared" si="5"/>
        <v>1.4896792782704413</v>
      </c>
      <c r="S32" s="6">
        <f t="shared" si="5"/>
        <v>1.62439467144852</v>
      </c>
      <c r="T32" s="6">
        <f t="shared" si="5"/>
        <v>1.7860303989648305</v>
      </c>
      <c r="U32" s="6">
        <f t="shared" si="5"/>
        <v>1.8007043524615138</v>
      </c>
      <c r="V32" s="6">
        <f t="shared" si="5"/>
        <v>1.8046313660960482</v>
      </c>
      <c r="W32" s="6">
        <f t="shared" si="5"/>
        <v>1.8230425527038343</v>
      </c>
      <c r="X32" s="6">
        <f t="shared" si="5"/>
        <v>1.9059932044511532</v>
      </c>
      <c r="Y32" s="6">
        <f t="shared" si="5"/>
        <v>1.9230343059415904</v>
      </c>
      <c r="Z32" s="6">
        <f t="shared" si="5"/>
        <v>1.9039735870356154</v>
      </c>
      <c r="AA32" s="6">
        <f t="shared" si="5"/>
        <v>1.9557272791777884</v>
      </c>
      <c r="AB32" s="6">
        <f t="shared" si="5"/>
        <v>2.1212840702023636</v>
      </c>
      <c r="AC32" s="6">
        <f t="shared" si="5"/>
        <v>2.1701265081210401</v>
      </c>
      <c r="AD32" s="6">
        <f t="shared" si="5"/>
        <v>2.3803468429293844</v>
      </c>
      <c r="AE32" s="6">
        <f t="shared" si="5"/>
        <v>2.6296484146852941</v>
      </c>
      <c r="AF32" s="6">
        <f t="shared" si="5"/>
        <v>2.7644803296039218</v>
      </c>
      <c r="AG32" s="6">
        <f t="shared" si="5"/>
        <v>2.9961501921876152</v>
      </c>
      <c r="AH32" s="6">
        <f t="shared" si="5"/>
        <v>3.0765175211750888</v>
      </c>
      <c r="AI32" s="6">
        <f t="shared" si="5"/>
        <v>3.0988319771112907</v>
      </c>
      <c r="AJ32" s="6">
        <f t="shared" si="5"/>
        <v>3.5202495455216098</v>
      </c>
      <c r="AK32" s="6">
        <f t="shared" si="5"/>
        <v>3.9629731435538003</v>
      </c>
      <c r="AL32" s="6">
        <f t="shared" si="5"/>
        <v>3.9131131610872467</v>
      </c>
      <c r="AM32" s="6">
        <f t="shared" si="5"/>
        <v>4.0327499172927697</v>
      </c>
      <c r="AN32" s="6">
        <f t="shared" si="5"/>
        <v>4.2678987872367964</v>
      </c>
      <c r="AO32" s="6">
        <f t="shared" si="5"/>
        <v>4.7708758477237296</v>
      </c>
      <c r="AP32" s="6">
        <f t="shared" si="5"/>
        <v>4.7400087942581033</v>
      </c>
      <c r="AQ32" s="6">
        <f t="shared" si="5"/>
        <v>5.0260757961352649</v>
      </c>
      <c r="AR32" s="6">
        <f t="shared" si="5"/>
        <v>5.0293257646586014</v>
      </c>
      <c r="AS32" s="6">
        <f t="shared" si="5"/>
        <v>5.0384145239383278</v>
      </c>
      <c r="AT32" s="6">
        <f t="shared" si="5"/>
        <v>5.0398016410344102</v>
      </c>
      <c r="AU32" s="6">
        <f t="shared" si="5"/>
        <v>5.1189908001392181</v>
      </c>
      <c r="AV32" s="6">
        <f t="shared" si="5"/>
        <v>5.2882936172943404</v>
      </c>
      <c r="AW32" s="6"/>
    </row>
    <row r="37" spans="1:48" ht="15.5" x14ac:dyDescent="0.35">
      <c r="A37" s="11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17" t="s">
        <v>12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</row>
    <row r="38" spans="1:48" s="8" customFormat="1" ht="15.5" x14ac:dyDescent="0.35">
      <c r="A38" s="12" t="s">
        <v>4</v>
      </c>
      <c r="B38" s="1">
        <v>1</v>
      </c>
      <c r="C38" s="1">
        <f t="shared" ref="C38:AV38" si="6">B38+1</f>
        <v>2</v>
      </c>
      <c r="D38" s="1">
        <f t="shared" si="6"/>
        <v>3</v>
      </c>
      <c r="E38" s="1">
        <f t="shared" si="6"/>
        <v>4</v>
      </c>
      <c r="F38" s="1">
        <f t="shared" si="6"/>
        <v>5</v>
      </c>
      <c r="G38" s="1">
        <f t="shared" si="6"/>
        <v>6</v>
      </c>
      <c r="H38" s="1">
        <f t="shared" si="6"/>
        <v>7</v>
      </c>
      <c r="I38" s="1">
        <f t="shared" si="6"/>
        <v>8</v>
      </c>
      <c r="J38" s="1">
        <f t="shared" si="6"/>
        <v>9</v>
      </c>
      <c r="K38" s="1">
        <f t="shared" si="6"/>
        <v>10</v>
      </c>
      <c r="L38" s="1">
        <f t="shared" si="6"/>
        <v>11</v>
      </c>
      <c r="M38" s="1">
        <f t="shared" si="6"/>
        <v>12</v>
      </c>
      <c r="N38" s="1">
        <f t="shared" si="6"/>
        <v>13</v>
      </c>
      <c r="O38" s="1">
        <f t="shared" si="6"/>
        <v>14</v>
      </c>
      <c r="P38" s="1">
        <f t="shared" si="6"/>
        <v>15</v>
      </c>
      <c r="Q38" s="1">
        <f t="shared" si="6"/>
        <v>16</v>
      </c>
      <c r="R38" s="1">
        <f t="shared" si="6"/>
        <v>17</v>
      </c>
      <c r="S38" s="1">
        <f t="shared" si="6"/>
        <v>18</v>
      </c>
      <c r="T38" s="1">
        <f t="shared" si="6"/>
        <v>19</v>
      </c>
      <c r="U38" s="1">
        <f t="shared" si="6"/>
        <v>20</v>
      </c>
      <c r="V38" s="1">
        <f t="shared" si="6"/>
        <v>21</v>
      </c>
      <c r="W38" s="1">
        <f t="shared" si="6"/>
        <v>22</v>
      </c>
      <c r="X38" s="1">
        <f t="shared" si="6"/>
        <v>23</v>
      </c>
      <c r="Y38" s="1">
        <f t="shared" si="6"/>
        <v>24</v>
      </c>
      <c r="Z38" s="1">
        <f t="shared" si="6"/>
        <v>25</v>
      </c>
      <c r="AA38" s="1">
        <f t="shared" si="6"/>
        <v>26</v>
      </c>
      <c r="AB38" s="1">
        <f t="shared" si="6"/>
        <v>27</v>
      </c>
      <c r="AC38" s="1">
        <f t="shared" si="6"/>
        <v>28</v>
      </c>
      <c r="AD38" s="1">
        <f t="shared" si="6"/>
        <v>29</v>
      </c>
      <c r="AE38" s="1">
        <f t="shared" si="6"/>
        <v>30</v>
      </c>
      <c r="AF38" s="1">
        <f t="shared" si="6"/>
        <v>31</v>
      </c>
      <c r="AG38" s="1">
        <f t="shared" si="6"/>
        <v>32</v>
      </c>
      <c r="AH38" s="1">
        <f t="shared" si="6"/>
        <v>33</v>
      </c>
      <c r="AI38" s="1">
        <f t="shared" si="6"/>
        <v>34</v>
      </c>
      <c r="AJ38" s="1">
        <f t="shared" si="6"/>
        <v>35</v>
      </c>
      <c r="AK38" s="1">
        <f t="shared" si="6"/>
        <v>36</v>
      </c>
      <c r="AL38" s="1">
        <f t="shared" si="6"/>
        <v>37</v>
      </c>
      <c r="AM38" s="1">
        <f t="shared" si="6"/>
        <v>38</v>
      </c>
      <c r="AN38" s="1">
        <f t="shared" si="6"/>
        <v>39</v>
      </c>
      <c r="AO38" s="1">
        <f t="shared" si="6"/>
        <v>40</v>
      </c>
      <c r="AP38" s="1">
        <f t="shared" si="6"/>
        <v>41</v>
      </c>
      <c r="AQ38" s="1">
        <f t="shared" si="6"/>
        <v>42</v>
      </c>
      <c r="AR38" s="1">
        <f t="shared" si="6"/>
        <v>43</v>
      </c>
      <c r="AS38" s="1">
        <f t="shared" si="6"/>
        <v>44</v>
      </c>
      <c r="AT38" s="1">
        <f t="shared" si="6"/>
        <v>45</v>
      </c>
      <c r="AU38" s="1">
        <f t="shared" si="6"/>
        <v>46</v>
      </c>
      <c r="AV38" s="1">
        <f t="shared" si="6"/>
        <v>47</v>
      </c>
    </row>
    <row r="39" spans="1:48" ht="18" x14ac:dyDescent="0.4">
      <c r="A39" s="13" t="s">
        <v>11</v>
      </c>
      <c r="B39" s="2">
        <v>-60</v>
      </c>
      <c r="C39" s="2">
        <f t="shared" ref="C39:AV39" si="7">B39+10</f>
        <v>-50</v>
      </c>
      <c r="D39" s="2">
        <f t="shared" si="7"/>
        <v>-40</v>
      </c>
      <c r="E39" s="2">
        <f t="shared" si="7"/>
        <v>-30</v>
      </c>
      <c r="F39" s="2">
        <f t="shared" si="7"/>
        <v>-20</v>
      </c>
      <c r="G39" s="2">
        <f t="shared" si="7"/>
        <v>-10</v>
      </c>
      <c r="H39" s="2">
        <f t="shared" si="7"/>
        <v>0</v>
      </c>
      <c r="I39" s="2">
        <f t="shared" si="7"/>
        <v>10</v>
      </c>
      <c r="J39" s="2">
        <f t="shared" si="7"/>
        <v>20</v>
      </c>
      <c r="K39" s="2">
        <f t="shared" si="7"/>
        <v>30</v>
      </c>
      <c r="L39" s="2">
        <f t="shared" si="7"/>
        <v>40</v>
      </c>
      <c r="M39" s="2">
        <f t="shared" si="7"/>
        <v>50</v>
      </c>
      <c r="N39" s="2">
        <f t="shared" si="7"/>
        <v>60</v>
      </c>
      <c r="O39" s="2">
        <f t="shared" si="7"/>
        <v>70</v>
      </c>
      <c r="P39" s="2">
        <f t="shared" si="7"/>
        <v>80</v>
      </c>
      <c r="Q39" s="2">
        <f t="shared" si="7"/>
        <v>90</v>
      </c>
      <c r="R39" s="2">
        <f t="shared" si="7"/>
        <v>100</v>
      </c>
      <c r="S39" s="2">
        <f t="shared" si="7"/>
        <v>110</v>
      </c>
      <c r="T39" s="2">
        <f t="shared" si="7"/>
        <v>120</v>
      </c>
      <c r="U39" s="2">
        <f t="shared" si="7"/>
        <v>130</v>
      </c>
      <c r="V39" s="2">
        <f t="shared" si="7"/>
        <v>140</v>
      </c>
      <c r="W39" s="2">
        <f t="shared" si="7"/>
        <v>150</v>
      </c>
      <c r="X39" s="2">
        <f t="shared" si="7"/>
        <v>160</v>
      </c>
      <c r="Y39" s="2">
        <f t="shared" si="7"/>
        <v>170</v>
      </c>
      <c r="Z39" s="2">
        <f t="shared" si="7"/>
        <v>180</v>
      </c>
      <c r="AA39" s="2">
        <f t="shared" si="7"/>
        <v>190</v>
      </c>
      <c r="AB39" s="2">
        <f t="shared" si="7"/>
        <v>200</v>
      </c>
      <c r="AC39" s="2">
        <f t="shared" si="7"/>
        <v>210</v>
      </c>
      <c r="AD39" s="2">
        <f t="shared" si="7"/>
        <v>220</v>
      </c>
      <c r="AE39" s="2">
        <f t="shared" si="7"/>
        <v>230</v>
      </c>
      <c r="AF39" s="2">
        <f t="shared" si="7"/>
        <v>240</v>
      </c>
      <c r="AG39" s="2">
        <f t="shared" si="7"/>
        <v>250</v>
      </c>
      <c r="AH39" s="2">
        <f t="shared" si="7"/>
        <v>260</v>
      </c>
      <c r="AI39" s="2">
        <f t="shared" si="7"/>
        <v>270</v>
      </c>
      <c r="AJ39" s="2">
        <f t="shared" si="7"/>
        <v>280</v>
      </c>
      <c r="AK39" s="2">
        <f t="shared" si="7"/>
        <v>290</v>
      </c>
      <c r="AL39" s="2">
        <f t="shared" si="7"/>
        <v>300</v>
      </c>
      <c r="AM39" s="2">
        <f t="shared" si="7"/>
        <v>310</v>
      </c>
      <c r="AN39" s="2">
        <f t="shared" si="7"/>
        <v>320</v>
      </c>
      <c r="AO39" s="2">
        <f t="shared" si="7"/>
        <v>330</v>
      </c>
      <c r="AP39" s="2">
        <f t="shared" si="7"/>
        <v>340</v>
      </c>
      <c r="AQ39" s="2">
        <f t="shared" si="7"/>
        <v>350</v>
      </c>
      <c r="AR39" s="2">
        <f t="shared" si="7"/>
        <v>360</v>
      </c>
      <c r="AS39" s="2">
        <f t="shared" si="7"/>
        <v>370</v>
      </c>
      <c r="AT39" s="2">
        <f t="shared" si="7"/>
        <v>380</v>
      </c>
      <c r="AU39" s="2">
        <f t="shared" si="7"/>
        <v>390</v>
      </c>
      <c r="AV39" s="2">
        <f t="shared" si="7"/>
        <v>400</v>
      </c>
    </row>
    <row r="40" spans="1:48" ht="15.5" x14ac:dyDescent="0.35">
      <c r="A40" s="15">
        <v>231160016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7</v>
      </c>
      <c r="J40" s="2">
        <v>12</v>
      </c>
      <c r="K40" s="2">
        <v>16</v>
      </c>
      <c r="L40" s="2">
        <v>19</v>
      </c>
      <c r="M40" s="2">
        <v>20</v>
      </c>
      <c r="N40" s="2">
        <v>22</v>
      </c>
      <c r="O40" s="2">
        <v>24</v>
      </c>
      <c r="P40" s="2">
        <v>24</v>
      </c>
      <c r="Q40" s="2">
        <v>27</v>
      </c>
      <c r="R40" s="2">
        <v>28</v>
      </c>
      <c r="S40" s="2">
        <v>29</v>
      </c>
      <c r="T40" s="2">
        <v>30</v>
      </c>
      <c r="U40" s="2">
        <v>30</v>
      </c>
      <c r="V40" s="2">
        <v>32</v>
      </c>
      <c r="W40" s="2">
        <v>32</v>
      </c>
      <c r="X40" s="2">
        <v>32</v>
      </c>
      <c r="Y40" s="2">
        <v>34</v>
      </c>
      <c r="Z40" s="2">
        <v>35</v>
      </c>
      <c r="AA40" s="2">
        <v>33</v>
      </c>
      <c r="AB40" s="2">
        <v>33</v>
      </c>
      <c r="AC40" s="2">
        <v>34</v>
      </c>
      <c r="AD40" s="2">
        <v>34</v>
      </c>
      <c r="AE40" s="2">
        <v>34</v>
      </c>
      <c r="AF40" s="2">
        <v>36</v>
      </c>
      <c r="AG40" s="2">
        <v>36</v>
      </c>
      <c r="AH40" s="2">
        <v>35</v>
      </c>
      <c r="AI40" s="2">
        <v>37</v>
      </c>
      <c r="AJ40" s="2">
        <v>37</v>
      </c>
      <c r="AK40" s="2">
        <v>39</v>
      </c>
      <c r="AL40" s="2">
        <v>38</v>
      </c>
      <c r="AM40" s="2">
        <v>39</v>
      </c>
      <c r="AN40" s="2">
        <v>38</v>
      </c>
      <c r="AO40" s="2">
        <v>40</v>
      </c>
      <c r="AP40" s="2">
        <v>39</v>
      </c>
      <c r="AQ40" s="2">
        <v>41</v>
      </c>
      <c r="AR40" s="2">
        <v>41</v>
      </c>
      <c r="AS40" s="2">
        <v>61</v>
      </c>
      <c r="AT40" s="2">
        <v>26</v>
      </c>
      <c r="AU40" s="2">
        <v>1</v>
      </c>
      <c r="AV40" s="2">
        <v>1</v>
      </c>
    </row>
    <row r="41" spans="1:48" ht="15.5" x14ac:dyDescent="0.35">
      <c r="A41" s="15">
        <v>231240041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4</v>
      </c>
      <c r="J41" s="2">
        <v>13</v>
      </c>
      <c r="K41" s="2">
        <v>17</v>
      </c>
      <c r="L41" s="2">
        <v>22</v>
      </c>
      <c r="M41" s="2">
        <v>24</v>
      </c>
      <c r="N41" s="2">
        <v>28</v>
      </c>
      <c r="O41" s="2">
        <v>31</v>
      </c>
      <c r="P41" s="2">
        <v>33</v>
      </c>
      <c r="Q41" s="2">
        <v>36</v>
      </c>
      <c r="R41" s="2">
        <v>37</v>
      </c>
      <c r="S41" s="2">
        <v>38</v>
      </c>
      <c r="T41" s="2">
        <v>39</v>
      </c>
      <c r="U41" s="2">
        <v>41</v>
      </c>
      <c r="V41" s="2">
        <v>41</v>
      </c>
      <c r="W41" s="2">
        <v>42</v>
      </c>
      <c r="X41" s="2">
        <v>43</v>
      </c>
      <c r="Y41" s="2">
        <v>44</v>
      </c>
      <c r="Z41" s="2">
        <v>44</v>
      </c>
      <c r="AA41" s="2">
        <v>45</v>
      </c>
      <c r="AB41" s="2">
        <v>42</v>
      </c>
      <c r="AC41" s="2">
        <v>44</v>
      </c>
      <c r="AD41" s="2">
        <v>17</v>
      </c>
      <c r="AE41" s="2">
        <v>39</v>
      </c>
      <c r="AF41" s="2">
        <v>28</v>
      </c>
      <c r="AG41" s="2">
        <v>29</v>
      </c>
      <c r="AH41" s="2">
        <v>18</v>
      </c>
      <c r="AI41" s="2">
        <v>18</v>
      </c>
      <c r="AJ41" s="2">
        <v>21</v>
      </c>
      <c r="AK41" s="2">
        <v>13</v>
      </c>
      <c r="AL41" s="2">
        <v>9</v>
      </c>
      <c r="AM41" s="2">
        <v>8</v>
      </c>
      <c r="AN41" s="2">
        <v>9</v>
      </c>
      <c r="AO41" s="2">
        <v>7</v>
      </c>
      <c r="AP41" s="2">
        <v>7</v>
      </c>
      <c r="AQ41" s="2">
        <v>7</v>
      </c>
      <c r="AR41" s="2">
        <v>5</v>
      </c>
      <c r="AS41" s="2">
        <v>5</v>
      </c>
      <c r="AT41" s="2">
        <v>5</v>
      </c>
      <c r="AU41" s="2">
        <v>4</v>
      </c>
      <c r="AV41" s="2">
        <v>4</v>
      </c>
    </row>
    <row r="42" spans="1:48" ht="15.5" x14ac:dyDescent="0.35">
      <c r="A42" s="15">
        <v>235010015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2">
        <v>9</v>
      </c>
      <c r="K42" s="2">
        <v>13</v>
      </c>
      <c r="L42" s="2">
        <v>18</v>
      </c>
      <c r="M42" s="2">
        <v>21</v>
      </c>
      <c r="N42" s="2">
        <v>24</v>
      </c>
      <c r="O42" s="2">
        <v>26</v>
      </c>
      <c r="P42" s="2">
        <v>27</v>
      </c>
      <c r="Q42" s="2">
        <v>27</v>
      </c>
      <c r="R42" s="2">
        <v>28</v>
      </c>
      <c r="S42" s="2">
        <v>29</v>
      </c>
      <c r="T42" s="2">
        <v>29</v>
      </c>
      <c r="U42" s="2">
        <v>29</v>
      </c>
      <c r="V42" s="2">
        <v>30</v>
      </c>
      <c r="W42" s="2">
        <v>30</v>
      </c>
      <c r="X42" s="2">
        <v>31</v>
      </c>
      <c r="Y42" s="2">
        <v>31</v>
      </c>
      <c r="Z42" s="2">
        <v>32</v>
      </c>
      <c r="AA42" s="2">
        <v>32</v>
      </c>
      <c r="AB42" s="2">
        <v>32</v>
      </c>
      <c r="AC42" s="2">
        <v>34</v>
      </c>
      <c r="AD42" s="2">
        <v>34</v>
      </c>
      <c r="AE42" s="2">
        <v>34</v>
      </c>
      <c r="AF42" s="2">
        <v>36</v>
      </c>
      <c r="AG42" s="2">
        <v>34</v>
      </c>
      <c r="AH42" s="2">
        <v>34</v>
      </c>
      <c r="AI42" s="2">
        <v>35</v>
      </c>
      <c r="AJ42" s="2">
        <v>33</v>
      </c>
      <c r="AK42" s="2">
        <v>34</v>
      </c>
      <c r="AL42" s="2">
        <v>28</v>
      </c>
      <c r="AM42" s="2">
        <v>19</v>
      </c>
      <c r="AN42" s="2">
        <v>21</v>
      </c>
      <c r="AO42" s="2">
        <v>13</v>
      </c>
      <c r="AP42" s="2">
        <v>10</v>
      </c>
      <c r="AQ42" s="2">
        <v>9</v>
      </c>
      <c r="AR42" s="2">
        <v>5</v>
      </c>
      <c r="AS42" s="2">
        <v>3</v>
      </c>
      <c r="AT42" s="2">
        <v>2</v>
      </c>
      <c r="AU42" s="2">
        <v>3</v>
      </c>
      <c r="AV42" s="2">
        <v>2</v>
      </c>
    </row>
    <row r="43" spans="1:48" ht="15.5" x14ac:dyDescent="0.35">
      <c r="A43" s="14">
        <v>235010043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3</v>
      </c>
      <c r="H43" s="2">
        <v>6</v>
      </c>
      <c r="I43" s="2">
        <v>13</v>
      </c>
      <c r="J43" s="2">
        <v>16</v>
      </c>
      <c r="K43" s="2">
        <v>19</v>
      </c>
      <c r="L43" s="2">
        <v>21</v>
      </c>
      <c r="M43" s="2">
        <v>22</v>
      </c>
      <c r="N43" s="2">
        <v>25</v>
      </c>
      <c r="O43" s="2">
        <v>26</v>
      </c>
      <c r="P43" s="2">
        <v>27</v>
      </c>
      <c r="Q43" s="2">
        <v>27</v>
      </c>
      <c r="R43" s="2">
        <v>28</v>
      </c>
      <c r="S43" s="2">
        <v>28</v>
      </c>
      <c r="T43" s="2">
        <v>33</v>
      </c>
      <c r="U43" s="2">
        <v>30</v>
      </c>
      <c r="V43" s="2">
        <v>30</v>
      </c>
      <c r="W43" s="2">
        <v>30</v>
      </c>
      <c r="X43" s="2">
        <v>30</v>
      </c>
      <c r="Y43" s="2">
        <v>35</v>
      </c>
      <c r="Z43" s="2">
        <v>30</v>
      </c>
      <c r="AA43" s="2">
        <v>33</v>
      </c>
      <c r="AB43" s="2">
        <v>24</v>
      </c>
      <c r="AC43" s="2">
        <v>23</v>
      </c>
      <c r="AD43" s="2">
        <v>16</v>
      </c>
      <c r="AE43" s="2">
        <v>12</v>
      </c>
      <c r="AF43" s="2">
        <v>11</v>
      </c>
      <c r="AG43" s="2">
        <v>10</v>
      </c>
      <c r="AH43" s="2">
        <v>10</v>
      </c>
      <c r="AI43" s="2">
        <v>7</v>
      </c>
      <c r="AJ43" s="2">
        <v>5</v>
      </c>
      <c r="AK43" s="2">
        <v>5</v>
      </c>
      <c r="AL43" s="2">
        <v>5</v>
      </c>
      <c r="AM43" s="2">
        <v>4</v>
      </c>
      <c r="AN43" s="2">
        <v>3</v>
      </c>
      <c r="AO43" s="2">
        <v>7</v>
      </c>
      <c r="AP43" s="2">
        <v>5</v>
      </c>
      <c r="AQ43" s="2">
        <v>3</v>
      </c>
      <c r="AR43" s="2">
        <v>4</v>
      </c>
      <c r="AS43" s="2">
        <v>4</v>
      </c>
      <c r="AT43" s="2">
        <v>3</v>
      </c>
      <c r="AU43" s="2">
        <v>2</v>
      </c>
      <c r="AV43" s="2">
        <v>2</v>
      </c>
    </row>
    <row r="44" spans="1:48" ht="15.5" x14ac:dyDescent="0.35">
      <c r="A44" s="14">
        <v>235030019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4</v>
      </c>
      <c r="I44" s="2">
        <v>12</v>
      </c>
      <c r="J44" s="2">
        <v>17</v>
      </c>
      <c r="K44" s="2">
        <v>21</v>
      </c>
      <c r="L44" s="2">
        <v>25</v>
      </c>
      <c r="M44" s="2">
        <v>30</v>
      </c>
      <c r="N44" s="2">
        <v>35</v>
      </c>
      <c r="O44" s="2">
        <v>38</v>
      </c>
      <c r="P44" s="2">
        <v>42</v>
      </c>
      <c r="Q44" s="2">
        <v>45</v>
      </c>
      <c r="R44" s="2">
        <v>47</v>
      </c>
      <c r="S44" s="2">
        <v>50</v>
      </c>
      <c r="T44" s="2">
        <v>51</v>
      </c>
      <c r="U44" s="2">
        <v>52</v>
      </c>
      <c r="V44" s="2">
        <v>54</v>
      </c>
      <c r="W44" s="2">
        <v>56</v>
      </c>
      <c r="X44" s="2">
        <v>55</v>
      </c>
      <c r="Y44" s="2">
        <v>56</v>
      </c>
      <c r="Z44" s="2">
        <v>58</v>
      </c>
      <c r="AA44" s="2">
        <v>58</v>
      </c>
      <c r="AB44" s="2">
        <v>58</v>
      </c>
      <c r="AC44" s="2">
        <v>59</v>
      </c>
      <c r="AD44" s="2">
        <v>60</v>
      </c>
      <c r="AE44" s="2">
        <v>61</v>
      </c>
      <c r="AF44" s="2">
        <v>62</v>
      </c>
      <c r="AG44" s="2">
        <v>63</v>
      </c>
      <c r="AH44" s="2">
        <v>63</v>
      </c>
      <c r="AI44" s="2">
        <v>64</v>
      </c>
      <c r="AJ44" s="2">
        <v>64</v>
      </c>
      <c r="AK44" s="2">
        <v>65</v>
      </c>
      <c r="AL44" s="2">
        <v>66</v>
      </c>
      <c r="AM44" s="2">
        <v>65</v>
      </c>
      <c r="AN44" s="2">
        <v>66</v>
      </c>
      <c r="AO44" s="2">
        <v>67</v>
      </c>
      <c r="AP44" s="2">
        <v>66</v>
      </c>
      <c r="AQ44" s="2">
        <v>63</v>
      </c>
      <c r="AR44" s="2">
        <v>67</v>
      </c>
      <c r="AS44" s="2">
        <v>51</v>
      </c>
      <c r="AT44" s="2">
        <v>52</v>
      </c>
      <c r="AU44" s="2">
        <v>37</v>
      </c>
      <c r="AV44" s="2">
        <v>28</v>
      </c>
    </row>
    <row r="45" spans="1:48" ht="15.5" x14ac:dyDescent="0.35">
      <c r="A45" s="14">
        <v>235030034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3</v>
      </c>
      <c r="M45" s="2">
        <v>7</v>
      </c>
      <c r="N45" s="2">
        <v>9</v>
      </c>
      <c r="O45" s="2">
        <v>11</v>
      </c>
      <c r="P45" s="2">
        <v>13</v>
      </c>
      <c r="Q45" s="2">
        <v>15</v>
      </c>
      <c r="R45" s="2">
        <v>16</v>
      </c>
      <c r="S45" s="2">
        <v>19</v>
      </c>
      <c r="T45" s="2">
        <v>20</v>
      </c>
      <c r="U45" s="2">
        <v>21</v>
      </c>
      <c r="V45" s="2">
        <v>22</v>
      </c>
      <c r="W45" s="2">
        <v>29</v>
      </c>
      <c r="X45" s="2">
        <v>30</v>
      </c>
      <c r="Y45" s="2">
        <v>25</v>
      </c>
      <c r="Z45" s="2">
        <v>27</v>
      </c>
      <c r="AA45" s="2">
        <v>28</v>
      </c>
      <c r="AB45" s="2">
        <v>28</v>
      </c>
      <c r="AC45" s="2">
        <v>29</v>
      </c>
      <c r="AD45" s="2">
        <v>30</v>
      </c>
      <c r="AE45" s="2">
        <v>32</v>
      </c>
      <c r="AF45" s="2">
        <v>31</v>
      </c>
      <c r="AG45" s="2">
        <v>33</v>
      </c>
      <c r="AH45" s="2">
        <v>33</v>
      </c>
      <c r="AI45" s="2">
        <v>35</v>
      </c>
      <c r="AJ45" s="2">
        <v>35</v>
      </c>
      <c r="AK45" s="2">
        <v>33</v>
      </c>
      <c r="AL45" s="2">
        <v>36</v>
      </c>
      <c r="AM45" s="2">
        <v>35</v>
      </c>
      <c r="AN45" s="2">
        <v>48</v>
      </c>
      <c r="AO45" s="2">
        <v>1</v>
      </c>
      <c r="AP45" s="2">
        <v>1</v>
      </c>
      <c r="AQ45" s="2">
        <v>1</v>
      </c>
      <c r="AR45" s="2">
        <v>1</v>
      </c>
      <c r="AS45" s="2">
        <v>1</v>
      </c>
      <c r="AT45" s="2">
        <v>3</v>
      </c>
      <c r="AU45" s="2">
        <v>1</v>
      </c>
      <c r="AV45" s="2">
        <v>1</v>
      </c>
    </row>
    <row r="46" spans="1:48" ht="15.5" x14ac:dyDescent="0.35">
      <c r="A46" s="14">
        <v>235230016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2</v>
      </c>
      <c r="H46" s="2">
        <v>5</v>
      </c>
      <c r="I46" s="2">
        <v>11</v>
      </c>
      <c r="J46" s="2">
        <v>13</v>
      </c>
      <c r="K46" s="2">
        <v>18</v>
      </c>
      <c r="L46" s="2">
        <v>21</v>
      </c>
      <c r="M46" s="2">
        <v>19</v>
      </c>
      <c r="N46" s="2">
        <v>20</v>
      </c>
      <c r="O46" s="2">
        <v>22</v>
      </c>
      <c r="P46" s="2">
        <v>25</v>
      </c>
      <c r="Q46" s="2">
        <v>25</v>
      </c>
      <c r="R46" s="2">
        <v>29</v>
      </c>
      <c r="S46" s="2">
        <v>28</v>
      </c>
      <c r="T46" s="2">
        <v>30</v>
      </c>
      <c r="U46" s="2">
        <v>31</v>
      </c>
      <c r="V46" s="2">
        <v>35</v>
      </c>
      <c r="W46" s="2">
        <v>34</v>
      </c>
      <c r="X46" s="2">
        <v>39</v>
      </c>
      <c r="Y46" s="2">
        <v>50</v>
      </c>
      <c r="Z46" s="2">
        <v>43</v>
      </c>
      <c r="AA46" s="2">
        <v>30</v>
      </c>
      <c r="AB46" s="2">
        <v>26</v>
      </c>
      <c r="AC46" s="2">
        <v>16</v>
      </c>
      <c r="AD46" s="2">
        <v>13</v>
      </c>
      <c r="AE46" s="2">
        <v>4</v>
      </c>
      <c r="AF46" s="2">
        <v>1</v>
      </c>
      <c r="AG46" s="2">
        <v>1</v>
      </c>
      <c r="AH46" s="2">
        <v>1</v>
      </c>
      <c r="AI46" s="2">
        <v>1</v>
      </c>
      <c r="AJ46" s="2">
        <v>1</v>
      </c>
      <c r="AK46" s="2">
        <v>1</v>
      </c>
      <c r="AL46" s="2">
        <v>1</v>
      </c>
      <c r="AM46" s="2">
        <v>1</v>
      </c>
      <c r="AN46" s="2">
        <v>1</v>
      </c>
      <c r="AO46" s="2">
        <v>1</v>
      </c>
      <c r="AP46" s="2">
        <v>1</v>
      </c>
      <c r="AQ46" s="2">
        <v>1</v>
      </c>
      <c r="AR46" s="2">
        <v>1</v>
      </c>
      <c r="AS46" s="2">
        <v>1</v>
      </c>
      <c r="AT46" s="2">
        <v>1</v>
      </c>
      <c r="AU46" s="2">
        <v>1</v>
      </c>
      <c r="AV46" s="2">
        <v>1</v>
      </c>
    </row>
    <row r="47" spans="1:48" ht="15.5" x14ac:dyDescent="0.35">
      <c r="A47" s="15">
        <v>235230024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9</v>
      </c>
      <c r="L47" s="2">
        <v>14</v>
      </c>
      <c r="M47" s="2">
        <v>17</v>
      </c>
      <c r="N47" s="2">
        <v>19</v>
      </c>
      <c r="O47" s="2">
        <v>22</v>
      </c>
      <c r="P47" s="2">
        <v>23</v>
      </c>
      <c r="Q47" s="2">
        <v>24</v>
      </c>
      <c r="R47" s="2">
        <v>27</v>
      </c>
      <c r="S47" s="2">
        <v>28</v>
      </c>
      <c r="T47" s="2">
        <v>29</v>
      </c>
      <c r="U47" s="2">
        <v>30</v>
      </c>
      <c r="V47" s="2">
        <v>31</v>
      </c>
      <c r="W47" s="2">
        <v>32</v>
      </c>
      <c r="X47" s="2">
        <v>33</v>
      </c>
      <c r="Y47" s="2">
        <v>34</v>
      </c>
      <c r="Z47" s="2">
        <v>35</v>
      </c>
      <c r="AA47" s="2">
        <v>35</v>
      </c>
      <c r="AB47" s="2">
        <v>36</v>
      </c>
      <c r="AC47" s="2">
        <v>37</v>
      </c>
      <c r="AD47" s="2">
        <v>38</v>
      </c>
      <c r="AE47" s="2">
        <v>38</v>
      </c>
      <c r="AF47" s="2">
        <v>38</v>
      </c>
      <c r="AG47" s="2">
        <v>38</v>
      </c>
      <c r="AH47" s="2">
        <v>39</v>
      </c>
      <c r="AI47" s="2">
        <v>39</v>
      </c>
      <c r="AJ47" s="2">
        <v>39</v>
      </c>
      <c r="AK47" s="2">
        <v>40</v>
      </c>
      <c r="AL47" s="2">
        <v>40</v>
      </c>
      <c r="AM47" s="2">
        <v>40</v>
      </c>
      <c r="AN47" s="2">
        <v>40</v>
      </c>
      <c r="AO47" s="2">
        <v>40</v>
      </c>
      <c r="AP47" s="2">
        <v>41</v>
      </c>
      <c r="AQ47" s="2">
        <v>41</v>
      </c>
      <c r="AR47" s="2">
        <v>41</v>
      </c>
      <c r="AS47" s="2">
        <v>41</v>
      </c>
      <c r="AT47" s="2">
        <v>45</v>
      </c>
      <c r="AU47" s="2">
        <v>42</v>
      </c>
      <c r="AV47" s="2">
        <v>40</v>
      </c>
    </row>
    <row r="48" spans="1:48" ht="15.5" x14ac:dyDescent="0.35">
      <c r="A48" s="15">
        <v>235230036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0</v>
      </c>
      <c r="K48" s="2">
        <v>12</v>
      </c>
      <c r="L48" s="2">
        <v>15</v>
      </c>
      <c r="M48" s="2">
        <v>16</v>
      </c>
      <c r="N48" s="2">
        <v>19</v>
      </c>
      <c r="O48" s="2">
        <v>21</v>
      </c>
      <c r="P48" s="2">
        <v>23</v>
      </c>
      <c r="Q48" s="2">
        <v>26</v>
      </c>
      <c r="R48" s="2">
        <v>28</v>
      </c>
      <c r="S48" s="2">
        <v>29</v>
      </c>
      <c r="T48" s="2">
        <v>31</v>
      </c>
      <c r="U48" s="2">
        <v>33</v>
      </c>
      <c r="V48" s="2">
        <v>34</v>
      </c>
      <c r="W48" s="2">
        <v>36</v>
      </c>
      <c r="X48" s="2">
        <v>37</v>
      </c>
      <c r="Y48" s="2">
        <v>37</v>
      </c>
      <c r="Z48" s="2">
        <v>38</v>
      </c>
      <c r="AA48" s="2">
        <v>38</v>
      </c>
      <c r="AB48" s="2">
        <v>38</v>
      </c>
      <c r="AC48" s="2">
        <v>37</v>
      </c>
      <c r="AD48" s="2">
        <v>38</v>
      </c>
      <c r="AE48" s="2">
        <v>39</v>
      </c>
      <c r="AF48" s="2">
        <v>39</v>
      </c>
      <c r="AG48" s="2">
        <v>39</v>
      </c>
      <c r="AH48" s="2">
        <v>38</v>
      </c>
      <c r="AI48" s="2">
        <v>37</v>
      </c>
      <c r="AJ48" s="2">
        <v>39</v>
      </c>
      <c r="AK48" s="2">
        <v>41</v>
      </c>
      <c r="AL48" s="2">
        <v>41</v>
      </c>
      <c r="AM48" s="2">
        <v>40</v>
      </c>
      <c r="AN48" s="2">
        <v>40</v>
      </c>
      <c r="AO48" s="2">
        <v>41</v>
      </c>
      <c r="AP48" s="2">
        <v>45</v>
      </c>
      <c r="AQ48" s="2">
        <v>27</v>
      </c>
      <c r="AR48" s="2">
        <v>18</v>
      </c>
      <c r="AS48" s="2">
        <v>8</v>
      </c>
      <c r="AT48" s="2">
        <v>8</v>
      </c>
      <c r="AU48" s="2">
        <v>8</v>
      </c>
      <c r="AV48" s="2">
        <v>3</v>
      </c>
    </row>
    <row r="49" spans="1:48" ht="15.5" x14ac:dyDescent="0.35">
      <c r="A49" s="15">
        <v>235240031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8</v>
      </c>
      <c r="J49" s="2">
        <v>14</v>
      </c>
      <c r="K49" s="2">
        <v>17</v>
      </c>
      <c r="L49" s="2">
        <v>20</v>
      </c>
      <c r="M49" s="2">
        <v>23</v>
      </c>
      <c r="N49" s="2">
        <v>24</v>
      </c>
      <c r="O49" s="2">
        <v>26</v>
      </c>
      <c r="P49" s="2">
        <v>27</v>
      </c>
      <c r="Q49" s="2">
        <v>28</v>
      </c>
      <c r="R49" s="2">
        <v>29</v>
      </c>
      <c r="S49" s="2">
        <v>30</v>
      </c>
      <c r="T49" s="2">
        <v>31</v>
      </c>
      <c r="U49" s="2">
        <v>32</v>
      </c>
      <c r="V49" s="2">
        <v>33</v>
      </c>
      <c r="W49" s="2">
        <v>34</v>
      </c>
      <c r="X49" s="2">
        <v>34</v>
      </c>
      <c r="Y49" s="2">
        <v>35</v>
      </c>
      <c r="Z49" s="2">
        <v>36</v>
      </c>
      <c r="AA49" s="2">
        <v>36</v>
      </c>
      <c r="AB49" s="2">
        <v>37</v>
      </c>
      <c r="AC49" s="2">
        <v>38</v>
      </c>
      <c r="AD49" s="2">
        <v>39</v>
      </c>
      <c r="AE49" s="2">
        <v>39</v>
      </c>
      <c r="AF49" s="2">
        <v>42</v>
      </c>
      <c r="AG49" s="2">
        <v>44</v>
      </c>
      <c r="AH49" s="2">
        <v>40</v>
      </c>
      <c r="AI49" s="2">
        <v>46</v>
      </c>
      <c r="AJ49" s="2">
        <v>40</v>
      </c>
      <c r="AK49" s="2">
        <v>45</v>
      </c>
      <c r="AL49" s="2">
        <v>42</v>
      </c>
      <c r="AM49" s="2">
        <v>46</v>
      </c>
      <c r="AN49" s="2">
        <v>46</v>
      </c>
      <c r="AO49" s="2">
        <v>43</v>
      </c>
      <c r="AP49" s="2">
        <v>43</v>
      </c>
      <c r="AQ49" s="2">
        <v>54</v>
      </c>
      <c r="AR49" s="2">
        <v>54</v>
      </c>
      <c r="AS49" s="2">
        <v>44</v>
      </c>
      <c r="AT49" s="2">
        <v>48</v>
      </c>
      <c r="AU49" s="2">
        <v>46</v>
      </c>
      <c r="AV49" s="2">
        <v>49</v>
      </c>
    </row>
    <row r="50" spans="1:48" ht="15.5" x14ac:dyDescent="0.35">
      <c r="A50" s="15">
        <v>235240040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3</v>
      </c>
      <c r="N50" s="2">
        <v>9</v>
      </c>
      <c r="O50" s="2">
        <v>10</v>
      </c>
      <c r="P50" s="2">
        <v>12</v>
      </c>
      <c r="Q50" s="2">
        <v>15</v>
      </c>
      <c r="R50" s="2">
        <v>17</v>
      </c>
      <c r="S50" s="2">
        <v>22</v>
      </c>
      <c r="T50" s="2">
        <v>20</v>
      </c>
      <c r="U50" s="2">
        <v>22</v>
      </c>
      <c r="V50" s="2">
        <v>23</v>
      </c>
      <c r="W50" s="2">
        <v>25</v>
      </c>
      <c r="X50" s="2">
        <v>26</v>
      </c>
      <c r="Y50" s="2">
        <v>27</v>
      </c>
      <c r="Z50" s="2">
        <v>28</v>
      </c>
      <c r="AA50" s="2">
        <v>29</v>
      </c>
      <c r="AB50" s="2">
        <v>32</v>
      </c>
      <c r="AC50" s="2">
        <v>31</v>
      </c>
      <c r="AD50" s="2">
        <v>32</v>
      </c>
      <c r="AE50" s="2">
        <v>34</v>
      </c>
      <c r="AF50" s="2">
        <v>35</v>
      </c>
      <c r="AG50" s="2">
        <v>37</v>
      </c>
      <c r="AH50" s="2">
        <v>37</v>
      </c>
      <c r="AI50" s="2">
        <v>37</v>
      </c>
      <c r="AJ50" s="2">
        <v>38</v>
      </c>
      <c r="AK50" s="2">
        <v>39</v>
      </c>
      <c r="AL50" s="2">
        <v>41</v>
      </c>
      <c r="AM50" s="2">
        <v>43</v>
      </c>
      <c r="AN50" s="2">
        <v>41</v>
      </c>
      <c r="AO50" s="2">
        <v>42</v>
      </c>
      <c r="AP50" s="2">
        <v>41</v>
      </c>
      <c r="AQ50" s="2">
        <v>40</v>
      </c>
      <c r="AR50" s="2">
        <v>40</v>
      </c>
      <c r="AS50" s="2">
        <v>22</v>
      </c>
      <c r="AT50" s="2">
        <v>32</v>
      </c>
      <c r="AU50" s="2">
        <v>30</v>
      </c>
      <c r="AV50" s="2">
        <v>14</v>
      </c>
    </row>
    <row r="51" spans="1:48" ht="15.5" x14ac:dyDescent="0.35">
      <c r="A51" s="15">
        <v>238040002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7</v>
      </c>
      <c r="J51" s="2">
        <v>10</v>
      </c>
      <c r="K51" s="2">
        <v>13</v>
      </c>
      <c r="L51" s="2">
        <v>15</v>
      </c>
      <c r="M51" s="2">
        <v>16</v>
      </c>
      <c r="N51" s="2">
        <v>19</v>
      </c>
      <c r="O51" s="2">
        <v>21</v>
      </c>
      <c r="P51" s="2">
        <v>21</v>
      </c>
      <c r="Q51" s="2">
        <v>23</v>
      </c>
      <c r="R51" s="2">
        <v>25</v>
      </c>
      <c r="S51" s="2">
        <v>27</v>
      </c>
      <c r="T51" s="2">
        <v>28</v>
      </c>
      <c r="U51" s="2">
        <v>30</v>
      </c>
      <c r="V51" s="2">
        <v>31</v>
      </c>
      <c r="W51" s="2">
        <v>35</v>
      </c>
      <c r="X51" s="2">
        <v>35</v>
      </c>
      <c r="Y51" s="2">
        <v>37</v>
      </c>
      <c r="Z51" s="2">
        <v>36</v>
      </c>
      <c r="AA51" s="2">
        <v>34</v>
      </c>
      <c r="AB51" s="2">
        <v>32</v>
      </c>
      <c r="AC51" s="2">
        <v>35</v>
      </c>
      <c r="AD51" s="2">
        <v>32</v>
      </c>
      <c r="AE51" s="2">
        <v>36</v>
      </c>
      <c r="AF51" s="2">
        <v>34</v>
      </c>
      <c r="AG51" s="2">
        <v>35</v>
      </c>
      <c r="AH51" s="2">
        <v>39</v>
      </c>
      <c r="AI51" s="2">
        <v>36</v>
      </c>
      <c r="AJ51" s="2">
        <v>39</v>
      </c>
      <c r="AK51" s="2">
        <v>36</v>
      </c>
      <c r="AL51" s="2">
        <v>38</v>
      </c>
      <c r="AM51" s="2">
        <v>45</v>
      </c>
      <c r="AN51" s="2">
        <v>36</v>
      </c>
      <c r="AO51" s="2">
        <v>26</v>
      </c>
      <c r="AP51" s="2">
        <v>7</v>
      </c>
      <c r="AQ51" s="2">
        <v>1</v>
      </c>
      <c r="AR51" s="2">
        <v>4</v>
      </c>
      <c r="AS51" s="2">
        <v>1</v>
      </c>
      <c r="AT51" s="2">
        <v>21</v>
      </c>
      <c r="AU51" s="2">
        <v>8</v>
      </c>
      <c r="AV51" s="2">
        <v>22</v>
      </c>
    </row>
    <row r="52" spans="1:48" ht="15.5" x14ac:dyDescent="0.35">
      <c r="A52" s="15">
        <v>238040017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6</v>
      </c>
      <c r="J52" s="2">
        <v>10</v>
      </c>
      <c r="K52" s="2">
        <v>15</v>
      </c>
      <c r="L52" s="2">
        <v>18</v>
      </c>
      <c r="M52" s="2">
        <v>19</v>
      </c>
      <c r="N52" s="2">
        <v>21</v>
      </c>
      <c r="O52" s="2">
        <v>22</v>
      </c>
      <c r="P52" s="2">
        <v>24</v>
      </c>
      <c r="Q52" s="2">
        <v>24</v>
      </c>
      <c r="R52" s="2">
        <v>25</v>
      </c>
      <c r="S52" s="2">
        <v>26</v>
      </c>
      <c r="T52" s="2">
        <v>26</v>
      </c>
      <c r="U52" s="2">
        <v>26</v>
      </c>
      <c r="V52" s="2">
        <v>28</v>
      </c>
      <c r="W52" s="2">
        <v>28</v>
      </c>
      <c r="X52" s="2">
        <v>30</v>
      </c>
      <c r="Y52" s="2">
        <v>30</v>
      </c>
      <c r="Z52" s="2">
        <v>28</v>
      </c>
      <c r="AA52" s="2">
        <v>30</v>
      </c>
      <c r="AB52" s="2">
        <v>31</v>
      </c>
      <c r="AC52" s="2">
        <v>30</v>
      </c>
      <c r="AD52" s="2">
        <v>32</v>
      </c>
      <c r="AE52" s="2">
        <v>30</v>
      </c>
      <c r="AF52" s="2">
        <v>31</v>
      </c>
      <c r="AG52" s="2">
        <v>30</v>
      </c>
      <c r="AH52" s="2">
        <v>37</v>
      </c>
      <c r="AI52" s="2">
        <v>32</v>
      </c>
      <c r="AJ52" s="2">
        <v>35</v>
      </c>
      <c r="AK52" s="2">
        <v>34</v>
      </c>
      <c r="AL52" s="2">
        <v>34</v>
      </c>
      <c r="AM52" s="2">
        <v>37</v>
      </c>
      <c r="AN52" s="2">
        <v>37</v>
      </c>
      <c r="AO52" s="2">
        <v>56</v>
      </c>
      <c r="AP52" s="2">
        <v>1</v>
      </c>
      <c r="AQ52" s="2">
        <v>1</v>
      </c>
      <c r="AR52" s="2">
        <v>1</v>
      </c>
      <c r="AS52" s="2">
        <v>1</v>
      </c>
      <c r="AT52" s="2">
        <v>1</v>
      </c>
      <c r="AU52" s="2">
        <v>1</v>
      </c>
      <c r="AV52" s="2">
        <v>1</v>
      </c>
    </row>
    <row r="53" spans="1:48" ht="15.5" x14ac:dyDescent="0.35">
      <c r="A53" s="15">
        <v>238040032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1</v>
      </c>
      <c r="K53" s="2">
        <v>6</v>
      </c>
      <c r="L53" s="2">
        <v>8</v>
      </c>
      <c r="M53" s="2">
        <v>7</v>
      </c>
      <c r="N53" s="2">
        <v>10</v>
      </c>
      <c r="O53" s="2">
        <v>12</v>
      </c>
      <c r="P53" s="2">
        <v>14</v>
      </c>
      <c r="Q53" s="2">
        <v>18</v>
      </c>
      <c r="R53" s="2">
        <v>22</v>
      </c>
      <c r="S53" s="2">
        <v>27</v>
      </c>
      <c r="T53" s="2">
        <v>28</v>
      </c>
      <c r="U53" s="2">
        <v>28</v>
      </c>
      <c r="V53" s="2">
        <v>30</v>
      </c>
      <c r="W53" s="2">
        <v>33</v>
      </c>
      <c r="X53" s="2">
        <v>34</v>
      </c>
      <c r="Y53" s="2">
        <v>36</v>
      </c>
      <c r="Z53" s="2">
        <v>38</v>
      </c>
      <c r="AA53" s="2">
        <v>39</v>
      </c>
      <c r="AB53" s="2">
        <v>40</v>
      </c>
      <c r="AC53" s="2">
        <v>50</v>
      </c>
      <c r="AD53" s="2">
        <v>48</v>
      </c>
      <c r="AE53" s="2">
        <v>45</v>
      </c>
      <c r="AF53" s="2">
        <v>25</v>
      </c>
      <c r="AG53" s="2">
        <v>19</v>
      </c>
      <c r="AH53" s="2">
        <v>14</v>
      </c>
      <c r="AI53" s="2">
        <v>5</v>
      </c>
      <c r="AJ53" s="2">
        <v>2</v>
      </c>
      <c r="AK53" s="2">
        <v>2</v>
      </c>
      <c r="AL53" s="2">
        <v>2</v>
      </c>
      <c r="AM53" s="2">
        <v>3</v>
      </c>
      <c r="AN53" s="2">
        <v>1</v>
      </c>
      <c r="AO53" s="2">
        <v>1</v>
      </c>
      <c r="AP53" s="2">
        <v>1</v>
      </c>
      <c r="AQ53" s="2">
        <v>1</v>
      </c>
      <c r="AR53" s="2">
        <v>1</v>
      </c>
      <c r="AS53" s="2">
        <v>1</v>
      </c>
      <c r="AT53" s="2">
        <v>1</v>
      </c>
      <c r="AU53" s="2">
        <v>1</v>
      </c>
      <c r="AV53" s="2">
        <v>1</v>
      </c>
    </row>
    <row r="54" spans="1:48" ht="15.5" x14ac:dyDescent="0.35">
      <c r="A54" s="15">
        <v>238040037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6</v>
      </c>
      <c r="K54" s="2">
        <v>9</v>
      </c>
      <c r="L54" s="2">
        <v>10</v>
      </c>
      <c r="M54" s="2">
        <v>10</v>
      </c>
      <c r="N54" s="2">
        <v>12</v>
      </c>
      <c r="O54" s="2">
        <v>13</v>
      </c>
      <c r="P54" s="2">
        <v>13</v>
      </c>
      <c r="Q54" s="2">
        <v>14</v>
      </c>
      <c r="R54" s="2">
        <v>17</v>
      </c>
      <c r="S54" s="2">
        <v>16</v>
      </c>
      <c r="T54" s="2">
        <v>17</v>
      </c>
      <c r="U54" s="2">
        <v>19</v>
      </c>
      <c r="V54" s="2">
        <v>22</v>
      </c>
      <c r="W54" s="2">
        <v>21</v>
      </c>
      <c r="X54" s="2">
        <v>22</v>
      </c>
      <c r="Y54" s="2">
        <v>26</v>
      </c>
      <c r="Z54" s="2">
        <v>23</v>
      </c>
      <c r="AA54" s="2">
        <v>24</v>
      </c>
      <c r="AB54" s="2">
        <v>26</v>
      </c>
      <c r="AC54" s="2">
        <v>26</v>
      </c>
      <c r="AD54" s="2">
        <v>29</v>
      </c>
      <c r="AE54" s="2">
        <v>31</v>
      </c>
      <c r="AF54" s="2">
        <v>34</v>
      </c>
      <c r="AG54" s="2">
        <v>31</v>
      </c>
      <c r="AH54" s="2">
        <v>34</v>
      </c>
      <c r="AI54" s="2">
        <v>34</v>
      </c>
      <c r="AJ54" s="2">
        <v>42</v>
      </c>
      <c r="AK54" s="2">
        <v>43</v>
      </c>
      <c r="AL54" s="2">
        <v>47</v>
      </c>
      <c r="AM54" s="2">
        <v>37</v>
      </c>
      <c r="AN54" s="2">
        <v>35</v>
      </c>
      <c r="AO54" s="2">
        <v>26</v>
      </c>
      <c r="AP54" s="2">
        <v>19</v>
      </c>
      <c r="AQ54" s="2">
        <v>1</v>
      </c>
      <c r="AR54" s="2">
        <v>1</v>
      </c>
      <c r="AS54" s="2">
        <v>1</v>
      </c>
      <c r="AT54" s="2">
        <v>2</v>
      </c>
      <c r="AU54" s="2">
        <v>2</v>
      </c>
      <c r="AV54" s="2">
        <v>3</v>
      </c>
    </row>
    <row r="55" spans="1:48" ht="15.5" x14ac:dyDescent="0.35">
      <c r="A55" s="15">
        <v>238070002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3</v>
      </c>
      <c r="K55" s="2">
        <v>9</v>
      </c>
      <c r="L55" s="2">
        <v>13</v>
      </c>
      <c r="M55" s="2">
        <v>15</v>
      </c>
      <c r="N55" s="2">
        <v>18</v>
      </c>
      <c r="O55" s="2">
        <v>21</v>
      </c>
      <c r="P55" s="2">
        <v>23</v>
      </c>
      <c r="Q55" s="2">
        <v>24</v>
      </c>
      <c r="R55" s="2">
        <v>26</v>
      </c>
      <c r="S55" s="2">
        <v>27</v>
      </c>
      <c r="T55" s="2">
        <v>28</v>
      </c>
      <c r="U55" s="2">
        <v>28</v>
      </c>
      <c r="V55" s="2">
        <v>29</v>
      </c>
      <c r="W55" s="2">
        <v>30</v>
      </c>
      <c r="X55" s="2">
        <v>32</v>
      </c>
      <c r="Y55" s="2">
        <v>31</v>
      </c>
      <c r="Z55" s="2">
        <v>31</v>
      </c>
      <c r="AA55" s="2">
        <v>32</v>
      </c>
      <c r="AB55" s="2">
        <v>32</v>
      </c>
      <c r="AC55" s="2">
        <v>34</v>
      </c>
      <c r="AD55" s="2">
        <v>32</v>
      </c>
      <c r="AE55" s="2">
        <v>29</v>
      </c>
      <c r="AF55" s="2">
        <v>32</v>
      </c>
      <c r="AG55" s="2">
        <v>28</v>
      </c>
      <c r="AH55" s="2">
        <v>25</v>
      </c>
      <c r="AI55" s="2">
        <v>5</v>
      </c>
      <c r="AJ55" s="2">
        <v>1</v>
      </c>
      <c r="AK55" s="2">
        <v>2</v>
      </c>
      <c r="AL55" s="2">
        <v>2</v>
      </c>
      <c r="AM55" s="2">
        <v>2</v>
      </c>
      <c r="AN55" s="2">
        <v>2</v>
      </c>
      <c r="AO55" s="2">
        <v>2</v>
      </c>
      <c r="AP55" s="2">
        <v>2</v>
      </c>
      <c r="AQ55" s="2">
        <v>3</v>
      </c>
      <c r="AR55" s="2">
        <v>2</v>
      </c>
      <c r="AS55" s="2">
        <v>2</v>
      </c>
      <c r="AT55" s="2">
        <v>2</v>
      </c>
      <c r="AU55" s="2">
        <v>2</v>
      </c>
      <c r="AV55" s="2">
        <v>2</v>
      </c>
    </row>
    <row r="56" spans="1:48" ht="15.5" x14ac:dyDescent="0.35">
      <c r="A56" s="15">
        <v>238070019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3</v>
      </c>
      <c r="M56" s="2">
        <v>7</v>
      </c>
      <c r="N56" s="2">
        <v>9</v>
      </c>
      <c r="O56" s="2">
        <v>12</v>
      </c>
      <c r="P56" s="2">
        <v>13</v>
      </c>
      <c r="Q56" s="2">
        <v>15</v>
      </c>
      <c r="R56" s="2">
        <v>16</v>
      </c>
      <c r="S56" s="2">
        <v>18</v>
      </c>
      <c r="T56" s="2">
        <v>20</v>
      </c>
      <c r="U56" s="2">
        <v>22</v>
      </c>
      <c r="V56" s="2">
        <v>22</v>
      </c>
      <c r="W56" s="2">
        <v>24</v>
      </c>
      <c r="X56" s="2">
        <v>26</v>
      </c>
      <c r="Y56" s="2">
        <v>26</v>
      </c>
      <c r="Z56" s="2">
        <v>27</v>
      </c>
      <c r="AA56" s="2">
        <v>31</v>
      </c>
      <c r="AB56" s="2">
        <v>28</v>
      </c>
      <c r="AC56" s="2">
        <v>27</v>
      </c>
      <c r="AD56" s="2">
        <v>31</v>
      </c>
      <c r="AE56" s="2">
        <v>28</v>
      </c>
      <c r="AF56" s="2">
        <v>25</v>
      </c>
      <c r="AG56" s="2">
        <v>27</v>
      </c>
      <c r="AH56" s="2">
        <v>1</v>
      </c>
      <c r="AI56" s="2">
        <v>1</v>
      </c>
      <c r="AJ56" s="2">
        <v>1</v>
      </c>
      <c r="AK56" s="2">
        <v>1</v>
      </c>
      <c r="AL56" s="2">
        <v>2</v>
      </c>
      <c r="AM56" s="2">
        <v>1</v>
      </c>
      <c r="AN56" s="2">
        <v>1</v>
      </c>
      <c r="AO56" s="2">
        <v>1</v>
      </c>
      <c r="AP56" s="2">
        <v>1</v>
      </c>
      <c r="AQ56" s="2">
        <v>1</v>
      </c>
      <c r="AR56" s="2">
        <v>1</v>
      </c>
      <c r="AS56" s="2">
        <v>1</v>
      </c>
      <c r="AT56" s="2">
        <v>1</v>
      </c>
      <c r="AU56" s="2">
        <v>1</v>
      </c>
      <c r="AV56" s="2">
        <v>1</v>
      </c>
    </row>
    <row r="57" spans="1:48" ht="15.5" x14ac:dyDescent="0.35">
      <c r="A57" s="15">
        <v>238070029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4</v>
      </c>
      <c r="K57" s="2">
        <v>10</v>
      </c>
      <c r="L57" s="2">
        <v>14</v>
      </c>
      <c r="M57" s="2">
        <v>16</v>
      </c>
      <c r="N57" s="2">
        <v>18</v>
      </c>
      <c r="O57" s="2">
        <v>21</v>
      </c>
      <c r="P57" s="2">
        <v>23</v>
      </c>
      <c r="Q57" s="2">
        <v>24</v>
      </c>
      <c r="R57" s="2">
        <v>25</v>
      </c>
      <c r="S57" s="2">
        <v>27</v>
      </c>
      <c r="T57" s="2">
        <v>28</v>
      </c>
      <c r="U57" s="2">
        <v>29</v>
      </c>
      <c r="V57" s="2">
        <v>30</v>
      </c>
      <c r="W57" s="2">
        <v>30</v>
      </c>
      <c r="X57" s="2">
        <v>32</v>
      </c>
      <c r="Y57" s="2">
        <v>33</v>
      </c>
      <c r="Z57" s="2">
        <v>34</v>
      </c>
      <c r="AA57" s="2">
        <v>31</v>
      </c>
      <c r="AB57" s="2">
        <v>33</v>
      </c>
      <c r="AC57" s="2">
        <v>30</v>
      </c>
      <c r="AD57" s="2">
        <v>30</v>
      </c>
      <c r="AE57" s="2">
        <v>29</v>
      </c>
      <c r="AF57" s="2">
        <v>27</v>
      </c>
      <c r="AG57" s="2">
        <v>23</v>
      </c>
      <c r="AH57" s="2">
        <v>1</v>
      </c>
      <c r="AI57" s="2">
        <v>1</v>
      </c>
      <c r="AJ57" s="2">
        <v>1</v>
      </c>
      <c r="AK57" s="2">
        <v>1</v>
      </c>
      <c r="AL57" s="2">
        <v>1</v>
      </c>
      <c r="AM57" s="2">
        <v>1</v>
      </c>
      <c r="AN57" s="2">
        <v>1</v>
      </c>
      <c r="AO57" s="2">
        <v>2</v>
      </c>
      <c r="AP57" s="2">
        <v>3</v>
      </c>
      <c r="AQ57" s="2">
        <v>1</v>
      </c>
      <c r="AR57" s="2">
        <v>1</v>
      </c>
      <c r="AS57" s="2">
        <v>4</v>
      </c>
      <c r="AT57" s="2">
        <v>2</v>
      </c>
      <c r="AU57" s="2">
        <v>1</v>
      </c>
      <c r="AV57" s="2">
        <v>1</v>
      </c>
    </row>
    <row r="58" spans="1:48" ht="15.5" x14ac:dyDescent="0.35">
      <c r="A58" s="15">
        <v>238070054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8</v>
      </c>
      <c r="M58" s="2">
        <v>15</v>
      </c>
      <c r="N58" s="2">
        <v>21</v>
      </c>
      <c r="O58" s="2">
        <v>24</v>
      </c>
      <c r="P58" s="2">
        <v>26</v>
      </c>
      <c r="Q58" s="2">
        <v>31</v>
      </c>
      <c r="R58" s="2">
        <v>32</v>
      </c>
      <c r="S58" s="2">
        <v>35</v>
      </c>
      <c r="T58" s="2">
        <v>37</v>
      </c>
      <c r="U58" s="2">
        <v>39</v>
      </c>
      <c r="V58" s="2">
        <v>41</v>
      </c>
      <c r="W58" s="2">
        <v>43</v>
      </c>
      <c r="X58" s="2">
        <v>44</v>
      </c>
      <c r="Y58" s="2">
        <v>47</v>
      </c>
      <c r="Z58" s="2">
        <v>50</v>
      </c>
      <c r="AA58" s="2">
        <v>52</v>
      </c>
      <c r="AB58" s="2">
        <v>53</v>
      </c>
      <c r="AC58" s="2">
        <v>54</v>
      </c>
      <c r="AD58" s="2">
        <v>56</v>
      </c>
      <c r="AE58" s="2">
        <v>57</v>
      </c>
      <c r="AF58" s="2">
        <v>58</v>
      </c>
      <c r="AG58" s="2">
        <v>60</v>
      </c>
      <c r="AH58" s="2">
        <v>61</v>
      </c>
      <c r="AI58" s="2">
        <v>64</v>
      </c>
      <c r="AJ58" s="2">
        <v>64</v>
      </c>
      <c r="AK58" s="2">
        <v>64</v>
      </c>
      <c r="AL58" s="2">
        <v>67</v>
      </c>
      <c r="AM58" s="2">
        <v>79</v>
      </c>
      <c r="AN58" s="2">
        <v>65</v>
      </c>
      <c r="AO58" s="2">
        <v>66</v>
      </c>
      <c r="AP58" s="2">
        <v>66</v>
      </c>
      <c r="AQ58" s="2">
        <v>70</v>
      </c>
      <c r="AR58" s="2"/>
      <c r="AS58" s="2"/>
      <c r="AT58" s="2"/>
      <c r="AU58" s="2"/>
      <c r="AV58" s="2"/>
    </row>
    <row r="62" spans="1:48" ht="15.5" x14ac:dyDescent="0.35">
      <c r="A62" s="15" t="s">
        <v>0</v>
      </c>
      <c r="B62" s="1">
        <f>COUNT(B40:B60)</f>
        <v>19</v>
      </c>
      <c r="C62" s="1">
        <f t="shared" ref="C62:AV62" si="8">COUNT(C40:C60)</f>
        <v>19</v>
      </c>
      <c r="D62" s="1">
        <f t="shared" si="8"/>
        <v>19</v>
      </c>
      <c r="E62" s="1">
        <f t="shared" si="8"/>
        <v>19</v>
      </c>
      <c r="F62" s="1">
        <f t="shared" si="8"/>
        <v>19</v>
      </c>
      <c r="G62" s="1">
        <f t="shared" si="8"/>
        <v>19</v>
      </c>
      <c r="H62" s="1">
        <f t="shared" si="8"/>
        <v>19</v>
      </c>
      <c r="I62" s="1">
        <f t="shared" si="8"/>
        <v>19</v>
      </c>
      <c r="J62" s="1">
        <f t="shared" si="8"/>
        <v>19</v>
      </c>
      <c r="K62" s="1">
        <f t="shared" si="8"/>
        <v>19</v>
      </c>
      <c r="L62" s="1">
        <f t="shared" si="8"/>
        <v>19</v>
      </c>
      <c r="M62" s="1">
        <f t="shared" si="8"/>
        <v>19</v>
      </c>
      <c r="N62" s="1">
        <f t="shared" si="8"/>
        <v>19</v>
      </c>
      <c r="O62" s="1">
        <f t="shared" si="8"/>
        <v>19</v>
      </c>
      <c r="P62" s="1">
        <f t="shared" si="8"/>
        <v>19</v>
      </c>
      <c r="Q62" s="1">
        <f t="shared" si="8"/>
        <v>19</v>
      </c>
      <c r="R62" s="1">
        <f t="shared" si="8"/>
        <v>19</v>
      </c>
      <c r="S62" s="1">
        <f t="shared" si="8"/>
        <v>19</v>
      </c>
      <c r="T62" s="1">
        <f t="shared" si="8"/>
        <v>19</v>
      </c>
      <c r="U62" s="1">
        <f t="shared" si="8"/>
        <v>19</v>
      </c>
      <c r="V62" s="1">
        <f t="shared" si="8"/>
        <v>19</v>
      </c>
      <c r="W62" s="1">
        <f t="shared" si="8"/>
        <v>19</v>
      </c>
      <c r="X62" s="1">
        <f t="shared" si="8"/>
        <v>19</v>
      </c>
      <c r="Y62" s="1">
        <f t="shared" si="8"/>
        <v>19</v>
      </c>
      <c r="Z62" s="1">
        <f t="shared" si="8"/>
        <v>19</v>
      </c>
      <c r="AA62" s="1">
        <f t="shared" si="8"/>
        <v>19</v>
      </c>
      <c r="AB62" s="1">
        <f t="shared" si="8"/>
        <v>19</v>
      </c>
      <c r="AC62" s="1">
        <f t="shared" si="8"/>
        <v>19</v>
      </c>
      <c r="AD62" s="1">
        <f t="shared" si="8"/>
        <v>19</v>
      </c>
      <c r="AE62" s="1">
        <f t="shared" si="8"/>
        <v>19</v>
      </c>
      <c r="AF62" s="1">
        <f t="shared" si="8"/>
        <v>19</v>
      </c>
      <c r="AG62" s="1">
        <f t="shared" si="8"/>
        <v>19</v>
      </c>
      <c r="AH62" s="1">
        <f t="shared" si="8"/>
        <v>19</v>
      </c>
      <c r="AI62" s="1">
        <f t="shared" si="8"/>
        <v>19</v>
      </c>
      <c r="AJ62" s="1">
        <f t="shared" si="8"/>
        <v>19</v>
      </c>
      <c r="AK62" s="1">
        <f t="shared" si="8"/>
        <v>19</v>
      </c>
      <c r="AL62" s="1">
        <f t="shared" si="8"/>
        <v>19</v>
      </c>
      <c r="AM62" s="1">
        <f t="shared" si="8"/>
        <v>19</v>
      </c>
      <c r="AN62" s="1">
        <f t="shared" si="8"/>
        <v>19</v>
      </c>
      <c r="AO62" s="1">
        <f t="shared" si="8"/>
        <v>19</v>
      </c>
      <c r="AP62" s="1">
        <f t="shared" si="8"/>
        <v>19</v>
      </c>
      <c r="AQ62" s="1">
        <f t="shared" si="8"/>
        <v>19</v>
      </c>
      <c r="AR62" s="1">
        <f t="shared" si="8"/>
        <v>18</v>
      </c>
      <c r="AS62" s="1">
        <f t="shared" si="8"/>
        <v>18</v>
      </c>
      <c r="AT62" s="1">
        <f t="shared" si="8"/>
        <v>18</v>
      </c>
      <c r="AU62" s="1">
        <f t="shared" si="8"/>
        <v>18</v>
      </c>
      <c r="AV62" s="1">
        <f t="shared" si="8"/>
        <v>18</v>
      </c>
    </row>
    <row r="63" spans="1:48" ht="15.5" x14ac:dyDescent="0.35">
      <c r="A63" s="15" t="s">
        <v>1</v>
      </c>
      <c r="B63" s="9">
        <f>AVERAGE(B40:B60)</f>
        <v>0</v>
      </c>
      <c r="C63" s="9">
        <f t="shared" ref="C63:AV63" si="9">AVERAGE(C40:C60)</f>
        <v>0</v>
      </c>
      <c r="D63" s="9">
        <f t="shared" si="9"/>
        <v>0</v>
      </c>
      <c r="E63" s="9">
        <f t="shared" si="9"/>
        <v>0</v>
      </c>
      <c r="F63" s="9">
        <f t="shared" si="9"/>
        <v>0</v>
      </c>
      <c r="G63" s="9">
        <f t="shared" si="9"/>
        <v>0.26315789473684209</v>
      </c>
      <c r="H63" s="9">
        <f t="shared" si="9"/>
        <v>0.84210526315789469</v>
      </c>
      <c r="I63" s="9">
        <f t="shared" si="9"/>
        <v>3.6315789473684212</v>
      </c>
      <c r="J63" s="9">
        <f t="shared" si="9"/>
        <v>7.2631578947368425</v>
      </c>
      <c r="K63" s="9">
        <f t="shared" si="9"/>
        <v>10.736842105263158</v>
      </c>
      <c r="L63" s="9">
        <f t="shared" si="9"/>
        <v>14.052631578947368</v>
      </c>
      <c r="M63" s="9">
        <f t="shared" si="9"/>
        <v>16.157894736842106</v>
      </c>
      <c r="N63" s="9">
        <f t="shared" si="9"/>
        <v>19.05263157894737</v>
      </c>
      <c r="O63" s="9">
        <f t="shared" si="9"/>
        <v>21.210526315789473</v>
      </c>
      <c r="P63" s="9">
        <f t="shared" si="9"/>
        <v>22.789473684210527</v>
      </c>
      <c r="Q63" s="9">
        <f t="shared" si="9"/>
        <v>24.631578947368421</v>
      </c>
      <c r="R63" s="9">
        <f t="shared" si="9"/>
        <v>26.421052631578949</v>
      </c>
      <c r="S63" s="9">
        <f t="shared" si="9"/>
        <v>28.05263157894737</v>
      </c>
      <c r="T63" s="9">
        <f t="shared" si="9"/>
        <v>29.210526315789473</v>
      </c>
      <c r="U63" s="9">
        <f t="shared" si="9"/>
        <v>30.105263157894736</v>
      </c>
      <c r="V63" s="9">
        <f t="shared" si="9"/>
        <v>31.473684210526315</v>
      </c>
      <c r="W63" s="9">
        <f t="shared" si="9"/>
        <v>32.842105263157897</v>
      </c>
      <c r="X63" s="9">
        <f t="shared" si="9"/>
        <v>33.94736842105263</v>
      </c>
      <c r="Y63" s="9">
        <f t="shared" si="9"/>
        <v>35.473684210526315</v>
      </c>
      <c r="Z63" s="9">
        <f t="shared" si="9"/>
        <v>35.421052631578945</v>
      </c>
      <c r="AA63" s="9">
        <f t="shared" si="9"/>
        <v>35.263157894736842</v>
      </c>
      <c r="AB63" s="9">
        <f t="shared" si="9"/>
        <v>34.789473684210527</v>
      </c>
      <c r="AC63" s="9">
        <f t="shared" si="9"/>
        <v>35.157894736842103</v>
      </c>
      <c r="AD63" s="9">
        <f t="shared" si="9"/>
        <v>33.736842105263158</v>
      </c>
      <c r="AE63" s="9">
        <f t="shared" si="9"/>
        <v>34.263157894736842</v>
      </c>
      <c r="AF63" s="9">
        <f t="shared" si="9"/>
        <v>32.89473684210526</v>
      </c>
      <c r="AG63" s="9">
        <f t="shared" si="9"/>
        <v>32.473684210526315</v>
      </c>
      <c r="AH63" s="9">
        <f t="shared" si="9"/>
        <v>29.473684210526315</v>
      </c>
      <c r="AI63" s="9">
        <f t="shared" si="9"/>
        <v>28.105263157894736</v>
      </c>
      <c r="AJ63" s="9">
        <f t="shared" si="9"/>
        <v>28.263157894736842</v>
      </c>
      <c r="AK63" s="9">
        <f t="shared" si="9"/>
        <v>28.315789473684209</v>
      </c>
      <c r="AL63" s="9">
        <f t="shared" si="9"/>
        <v>28.421052631578949</v>
      </c>
      <c r="AM63" s="9">
        <f t="shared" si="9"/>
        <v>28.684210526315791</v>
      </c>
      <c r="AN63" s="9">
        <f t="shared" si="9"/>
        <v>27.94736842105263</v>
      </c>
      <c r="AO63" s="9">
        <f t="shared" si="9"/>
        <v>25.368421052631579</v>
      </c>
      <c r="AP63" s="9">
        <f t="shared" si="9"/>
        <v>21</v>
      </c>
      <c r="AQ63" s="9">
        <f t="shared" si="9"/>
        <v>19.263157894736842</v>
      </c>
      <c r="AR63" s="9">
        <f t="shared" si="9"/>
        <v>16</v>
      </c>
      <c r="AS63" s="9">
        <f t="shared" si="9"/>
        <v>14</v>
      </c>
      <c r="AT63" s="9">
        <f t="shared" si="9"/>
        <v>14.166666666666666</v>
      </c>
      <c r="AU63" s="9">
        <f t="shared" si="9"/>
        <v>10.611111111111111</v>
      </c>
      <c r="AV63" s="9">
        <f t="shared" si="9"/>
        <v>9.7777777777777786</v>
      </c>
    </row>
    <row r="64" spans="1:48" ht="15.5" x14ac:dyDescent="0.35">
      <c r="A64" s="15" t="s">
        <v>2</v>
      </c>
      <c r="B64" s="6">
        <f>STDEV(B40:B60)</f>
        <v>0</v>
      </c>
      <c r="C64" s="6">
        <f t="shared" ref="C64:AV64" si="10">STDEV(C40:C60)</f>
        <v>0</v>
      </c>
      <c r="D64" s="6">
        <f t="shared" si="10"/>
        <v>0</v>
      </c>
      <c r="E64" s="6">
        <f t="shared" si="10"/>
        <v>0</v>
      </c>
      <c r="F64" s="6">
        <f t="shared" si="10"/>
        <v>0</v>
      </c>
      <c r="G64" s="6">
        <f t="shared" si="10"/>
        <v>0.80568157917228311</v>
      </c>
      <c r="H64" s="6">
        <f t="shared" si="10"/>
        <v>1.8933555718980593</v>
      </c>
      <c r="I64" s="6">
        <f t="shared" si="10"/>
        <v>4.7047319715342564</v>
      </c>
      <c r="J64" s="6">
        <f t="shared" si="10"/>
        <v>6.0721779477580995</v>
      </c>
      <c r="K64" s="6">
        <f t="shared" si="10"/>
        <v>6.8947814828249951</v>
      </c>
      <c r="L64" s="6">
        <f t="shared" si="10"/>
        <v>7.090476274635547</v>
      </c>
      <c r="M64" s="6">
        <f t="shared" si="10"/>
        <v>6.8901149635202961</v>
      </c>
      <c r="N64" s="6">
        <f t="shared" si="10"/>
        <v>6.9639842061417543</v>
      </c>
      <c r="O64" s="6">
        <f t="shared" si="10"/>
        <v>7.1924261659086053</v>
      </c>
      <c r="P64" s="6">
        <f t="shared" si="10"/>
        <v>7.5614442136731528</v>
      </c>
      <c r="Q64" s="6">
        <f t="shared" si="10"/>
        <v>7.6536884812762676</v>
      </c>
      <c r="R64" s="6">
        <f t="shared" si="10"/>
        <v>7.4930767265796332</v>
      </c>
      <c r="S64" s="6">
        <f t="shared" si="10"/>
        <v>7.4868305429565734</v>
      </c>
      <c r="T64" s="6">
        <f t="shared" si="10"/>
        <v>7.7213912632980621</v>
      </c>
      <c r="U64" s="6">
        <f t="shared" si="10"/>
        <v>7.6586533255027209</v>
      </c>
      <c r="V64" s="6">
        <f t="shared" si="10"/>
        <v>7.7414355620520103</v>
      </c>
      <c r="W64" s="6">
        <f t="shared" si="10"/>
        <v>7.7907577572883442</v>
      </c>
      <c r="X64" s="6">
        <f t="shared" si="10"/>
        <v>7.4496359658302671</v>
      </c>
      <c r="Y64" s="6">
        <f t="shared" si="10"/>
        <v>8.4483293618234345</v>
      </c>
      <c r="Z64" s="6">
        <f t="shared" si="10"/>
        <v>8.617268125196091</v>
      </c>
      <c r="AA64" s="6">
        <f t="shared" si="10"/>
        <v>8.3589081242253052</v>
      </c>
      <c r="AB64" s="6">
        <f t="shared" si="10"/>
        <v>8.7596229457692338</v>
      </c>
      <c r="AC64" s="6">
        <f t="shared" si="10"/>
        <v>10.579136479645715</v>
      </c>
      <c r="AD64" s="6">
        <f t="shared" si="10"/>
        <v>11.89697489683434</v>
      </c>
      <c r="AE64" s="6">
        <f t="shared" si="10"/>
        <v>12.848874162799714</v>
      </c>
      <c r="AF64" s="6">
        <f t="shared" si="10"/>
        <v>13.617369369228832</v>
      </c>
      <c r="AG64" s="6">
        <f t="shared" si="10"/>
        <v>14.481284554181695</v>
      </c>
      <c r="AH64" s="6">
        <f t="shared" si="10"/>
        <v>18.078128040543699</v>
      </c>
      <c r="AI64" s="6">
        <f t="shared" si="10"/>
        <v>20.110513383253338</v>
      </c>
      <c r="AJ64" s="6">
        <f t="shared" si="10"/>
        <v>20.773493006615581</v>
      </c>
      <c r="AK64" s="6">
        <f t="shared" si="10"/>
        <v>21.325656513481459</v>
      </c>
      <c r="AL64" s="6">
        <f t="shared" si="10"/>
        <v>21.955297486467774</v>
      </c>
      <c r="AM64" s="6">
        <f t="shared" si="10"/>
        <v>23.52788565742302</v>
      </c>
      <c r="AN64" s="6">
        <f t="shared" si="10"/>
        <v>22.254771483912606</v>
      </c>
      <c r="AO64" s="6">
        <f t="shared" si="10"/>
        <v>23.426505705944351</v>
      </c>
      <c r="AP64" s="6">
        <f t="shared" si="10"/>
        <v>23.204405711942819</v>
      </c>
      <c r="AQ64" s="6">
        <f t="shared" si="10"/>
        <v>24.246058340052716</v>
      </c>
      <c r="AR64" s="6">
        <f t="shared" si="10"/>
        <v>21.930371097420768</v>
      </c>
      <c r="AS64" s="6">
        <f t="shared" si="10"/>
        <v>20.344098725212096</v>
      </c>
      <c r="AT64" s="6">
        <f t="shared" si="10"/>
        <v>18.29255714925673</v>
      </c>
      <c r="AU64" s="6">
        <f t="shared" si="10"/>
        <v>15.89353878667047</v>
      </c>
      <c r="AV64" s="6">
        <f t="shared" si="10"/>
        <v>14.945215860742294</v>
      </c>
    </row>
    <row r="65" spans="1:48" ht="15.5" x14ac:dyDescent="0.35">
      <c r="A65" s="15" t="s">
        <v>3</v>
      </c>
      <c r="B65" s="6">
        <f t="shared" ref="B65:AV65" si="11">B64/SQRT(B62)</f>
        <v>0</v>
      </c>
      <c r="C65" s="6">
        <f t="shared" si="11"/>
        <v>0</v>
      </c>
      <c r="D65" s="6">
        <f t="shared" si="11"/>
        <v>0</v>
      </c>
      <c r="E65" s="6">
        <f t="shared" si="11"/>
        <v>0</v>
      </c>
      <c r="F65" s="6">
        <f t="shared" si="11"/>
        <v>0</v>
      </c>
      <c r="G65" s="6">
        <f t="shared" si="11"/>
        <v>0.18483603075180241</v>
      </c>
      <c r="H65" s="6">
        <f t="shared" si="11"/>
        <v>0.43436555800491039</v>
      </c>
      <c r="I65" s="6">
        <f t="shared" si="11"/>
        <v>1.0793395379138262</v>
      </c>
      <c r="J65" s="6">
        <f t="shared" si="11"/>
        <v>1.393053160077566</v>
      </c>
      <c r="K65" s="6">
        <f t="shared" si="11"/>
        <v>1.5817713537594562</v>
      </c>
      <c r="L65" s="6">
        <f t="shared" si="11"/>
        <v>1.6266668180373207</v>
      </c>
      <c r="M65" s="6">
        <f t="shared" si="11"/>
        <v>1.5807007808085474</v>
      </c>
      <c r="N65" s="6">
        <f t="shared" si="11"/>
        <v>1.5976475473150118</v>
      </c>
      <c r="O65" s="6">
        <f t="shared" si="11"/>
        <v>1.6500557271617533</v>
      </c>
      <c r="P65" s="6">
        <f t="shared" si="11"/>
        <v>1.7347142734011389</v>
      </c>
      <c r="Q65" s="6">
        <f t="shared" si="11"/>
        <v>1.7558765597486601</v>
      </c>
      <c r="R65" s="6">
        <f t="shared" si="11"/>
        <v>1.7190296961766931</v>
      </c>
      <c r="S65" s="6">
        <f t="shared" si="11"/>
        <v>1.7175967233769185</v>
      </c>
      <c r="T65" s="6">
        <f t="shared" si="11"/>
        <v>1.7714086431712688</v>
      </c>
      <c r="U65" s="6">
        <f t="shared" si="11"/>
        <v>1.7570155731304249</v>
      </c>
      <c r="V65" s="6">
        <f t="shared" si="11"/>
        <v>1.7760071206798265</v>
      </c>
      <c r="W65" s="6">
        <f t="shared" si="11"/>
        <v>1.7873224082960772</v>
      </c>
      <c r="X65" s="6">
        <f t="shared" si="11"/>
        <v>1.7090637021694817</v>
      </c>
      <c r="Y65" s="6">
        <f t="shared" si="11"/>
        <v>1.9381796805229379</v>
      </c>
      <c r="Z65" s="6">
        <f t="shared" si="11"/>
        <v>1.976936890901261</v>
      </c>
      <c r="AA65" s="6">
        <f t="shared" si="11"/>
        <v>1.917665041675749</v>
      </c>
      <c r="AB65" s="6">
        <f t="shared" si="11"/>
        <v>2.0095953265330606</v>
      </c>
      <c r="AC65" s="6">
        <f t="shared" si="11"/>
        <v>2.4270203591947528</v>
      </c>
      <c r="AD65" s="6">
        <f t="shared" si="11"/>
        <v>2.729353226796901</v>
      </c>
      <c r="AE65" s="6">
        <f t="shared" si="11"/>
        <v>2.9477338954691961</v>
      </c>
      <c r="AF65" s="6">
        <f t="shared" si="11"/>
        <v>3.124038787228141</v>
      </c>
      <c r="AG65" s="6">
        <f t="shared" si="11"/>
        <v>3.3222345233860242</v>
      </c>
      <c r="AH65" s="6">
        <f t="shared" si="11"/>
        <v>4.1474070114273136</v>
      </c>
      <c r="AI65" s="6">
        <f t="shared" si="11"/>
        <v>4.6136681863328182</v>
      </c>
      <c r="AJ65" s="6">
        <f t="shared" si="11"/>
        <v>4.7657661431676956</v>
      </c>
      <c r="AK65" s="6">
        <f t="shared" si="11"/>
        <v>4.8924411393118739</v>
      </c>
      <c r="AL65" s="6">
        <f t="shared" si="11"/>
        <v>5.0368906852045043</v>
      </c>
      <c r="AM65" s="6">
        <f t="shared" si="11"/>
        <v>5.3976671545203665</v>
      </c>
      <c r="AN65" s="6">
        <f t="shared" si="11"/>
        <v>5.1055947321034605</v>
      </c>
      <c r="AO65" s="6">
        <f t="shared" si="11"/>
        <v>5.3744089985521253</v>
      </c>
      <c r="AP65" s="6">
        <f t="shared" si="11"/>
        <v>5.3234557654356163</v>
      </c>
      <c r="AQ65" s="6">
        <f t="shared" si="11"/>
        <v>5.562427267551648</v>
      </c>
      <c r="AR65" s="6">
        <f t="shared" si="11"/>
        <v>5.1690380389745645</v>
      </c>
      <c r="AS65" s="6">
        <f t="shared" si="11"/>
        <v>4.7951500552420239</v>
      </c>
      <c r="AT65" s="6">
        <f t="shared" si="11"/>
        <v>4.3115970684939651</v>
      </c>
      <c r="AU65" s="6">
        <f t="shared" si="11"/>
        <v>3.7461430177020345</v>
      </c>
      <c r="AV65" s="6">
        <f t="shared" si="11"/>
        <v>3.52262116047587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82BD6-9B03-4269-BC32-DF1BC2A1E0E1}">
  <dimension ref="A1:E14"/>
  <sheetViews>
    <sheetView workbookViewId="0">
      <selection activeCell="P31" sqref="P31"/>
    </sheetView>
  </sheetViews>
  <sheetFormatPr defaultRowHeight="14.5" x14ac:dyDescent="0.35"/>
  <sheetData>
    <row r="1" spans="1:5" x14ac:dyDescent="0.35">
      <c r="A1" t="s">
        <v>43</v>
      </c>
    </row>
    <row r="2" spans="1:5" x14ac:dyDescent="0.35">
      <c r="A2" t="s">
        <v>44</v>
      </c>
    </row>
    <row r="3" spans="1:5" x14ac:dyDescent="0.35">
      <c r="A3" t="s">
        <v>45</v>
      </c>
      <c r="D3" t="s">
        <v>47</v>
      </c>
    </row>
    <row r="4" spans="1:5" x14ac:dyDescent="0.35">
      <c r="A4" t="s">
        <v>13</v>
      </c>
      <c r="B4" t="s">
        <v>46</v>
      </c>
      <c r="D4" t="s">
        <v>13</v>
      </c>
      <c r="E4" t="s">
        <v>46</v>
      </c>
    </row>
    <row r="5" spans="1:5" x14ac:dyDescent="0.35">
      <c r="A5" s="55">
        <v>94.951459999999997</v>
      </c>
      <c r="B5" s="55">
        <v>84.771569999999997</v>
      </c>
      <c r="D5" s="55">
        <v>32.023580000000003</v>
      </c>
      <c r="E5" s="55">
        <v>13.733549999999999</v>
      </c>
    </row>
    <row r="6" spans="1:5" x14ac:dyDescent="0.35">
      <c r="A6" s="55">
        <v>91.752579999999995</v>
      </c>
      <c r="B6" s="55">
        <v>87.643680000000003</v>
      </c>
      <c r="D6" s="55">
        <v>32.442279999999997</v>
      </c>
      <c r="E6" s="55">
        <v>24.148849999999999</v>
      </c>
    </row>
    <row r="7" spans="1:5" x14ac:dyDescent="0.35">
      <c r="A7" s="55"/>
      <c r="B7" s="55">
        <v>88.215490000000003</v>
      </c>
      <c r="D7" s="55"/>
      <c r="E7" s="55">
        <v>23.41376</v>
      </c>
    </row>
    <row r="8" spans="1:5" x14ac:dyDescent="0.35">
      <c r="A8" s="55"/>
      <c r="B8" s="55">
        <v>88.446219999999997</v>
      </c>
      <c r="D8" s="55"/>
      <c r="E8" s="55">
        <v>23.34385</v>
      </c>
    </row>
    <row r="9" spans="1:5" x14ac:dyDescent="0.35">
      <c r="A9" s="55"/>
      <c r="B9" s="55"/>
      <c r="D9" s="55"/>
      <c r="E9" s="55"/>
    </row>
    <row r="10" spans="1:5" x14ac:dyDescent="0.35">
      <c r="A10" s="55">
        <v>81.733019999999996</v>
      </c>
      <c r="B10" s="55">
        <v>81.588449999999995</v>
      </c>
      <c r="D10" s="55">
        <v>34.14873</v>
      </c>
      <c r="E10" s="55">
        <v>40.285200000000003</v>
      </c>
    </row>
    <row r="11" spans="1:5" x14ac:dyDescent="0.35">
      <c r="A11" s="55">
        <v>83.109399999999994</v>
      </c>
      <c r="B11" s="55">
        <v>82.363320000000002</v>
      </c>
      <c r="D11" s="55">
        <v>38.76455</v>
      </c>
      <c r="E11" s="55">
        <v>35.459380000000003</v>
      </c>
    </row>
    <row r="12" spans="1:5" x14ac:dyDescent="0.35">
      <c r="A12" s="55">
        <v>85.462559999999996</v>
      </c>
      <c r="B12" s="55">
        <v>73.789169999999999</v>
      </c>
      <c r="D12" s="55">
        <v>34.829439999999998</v>
      </c>
      <c r="E12" s="55">
        <v>24.433959999999999</v>
      </c>
    </row>
    <row r="14" spans="1:5" x14ac:dyDescent="0.35">
      <c r="A14">
        <f>AVERAGE(A5:A12)</f>
        <v>87.401803999999998</v>
      </c>
      <c r="B14">
        <f>AVERAGE(B5:B12)</f>
        <v>83.831128571428579</v>
      </c>
      <c r="D14">
        <f>AVERAGE(D5:D12)</f>
        <v>34.441716</v>
      </c>
      <c r="E14">
        <f>AVERAGE(E5:E12)</f>
        <v>26.40265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178C3-ECC9-4FB8-84DD-F66B0EFAF612}">
  <dimension ref="A1:E13"/>
  <sheetViews>
    <sheetView workbookViewId="0">
      <selection activeCell="I24" sqref="I24"/>
    </sheetView>
  </sheetViews>
  <sheetFormatPr defaultRowHeight="14.5" x14ac:dyDescent="0.35"/>
  <cols>
    <col min="1" max="2" width="10.6328125" customWidth="1"/>
  </cols>
  <sheetData>
    <row r="1" spans="1:5" x14ac:dyDescent="0.35">
      <c r="A1" t="s">
        <v>48</v>
      </c>
      <c r="D1" t="s">
        <v>47</v>
      </c>
    </row>
    <row r="2" spans="1:5" x14ac:dyDescent="0.35">
      <c r="A2" t="s">
        <v>45</v>
      </c>
      <c r="D2" t="s">
        <v>13</v>
      </c>
      <c r="E2" t="s">
        <v>46</v>
      </c>
    </row>
    <row r="3" spans="1:5" x14ac:dyDescent="0.35">
      <c r="A3" t="s">
        <v>13</v>
      </c>
      <c r="B3" t="s">
        <v>46</v>
      </c>
      <c r="D3" s="55">
        <v>25.510200000000001</v>
      </c>
      <c r="E3" s="55">
        <v>9.0322580000000006</v>
      </c>
    </row>
    <row r="4" spans="1:5" x14ac:dyDescent="0.35">
      <c r="A4" s="55">
        <v>18.891690000000001</v>
      </c>
      <c r="B4" s="55">
        <v>17.5</v>
      </c>
      <c r="D4" s="55">
        <v>25.498010000000001</v>
      </c>
      <c r="E4" s="55">
        <v>9.2485549999999996</v>
      </c>
    </row>
    <row r="5" spans="1:5" x14ac:dyDescent="0.35">
      <c r="A5" s="55">
        <v>15.347720000000001</v>
      </c>
      <c r="B5" s="55">
        <v>12.03008</v>
      </c>
      <c r="D5" s="55"/>
      <c r="E5" s="55"/>
    </row>
    <row r="6" spans="1:5" x14ac:dyDescent="0.35">
      <c r="A6" s="55"/>
      <c r="B6" s="55"/>
      <c r="D6" s="55">
        <v>23.214289999999998</v>
      </c>
      <c r="E6" s="55">
        <v>19.298249999999999</v>
      </c>
    </row>
    <row r="7" spans="1:5" x14ac:dyDescent="0.35">
      <c r="A7" s="55">
        <v>9.129213</v>
      </c>
      <c r="B7" s="55">
        <v>2.9972750000000001</v>
      </c>
      <c r="D7" s="55">
        <v>21.719460000000002</v>
      </c>
      <c r="E7" s="55">
        <v>17.80105</v>
      </c>
    </row>
    <row r="8" spans="1:5" x14ac:dyDescent="0.35">
      <c r="A8" s="55">
        <v>6.9364160000000004</v>
      </c>
      <c r="B8" s="55">
        <v>6.7460319999999996</v>
      </c>
      <c r="D8" s="55">
        <v>16.279070000000001</v>
      </c>
      <c r="E8" s="55">
        <v>18.66667</v>
      </c>
    </row>
    <row r="9" spans="1:5" x14ac:dyDescent="0.35">
      <c r="A9" s="55">
        <v>4</v>
      </c>
      <c r="B9" s="55">
        <v>14.58333</v>
      </c>
    </row>
    <row r="12" spans="1:5" x14ac:dyDescent="0.35">
      <c r="D12">
        <f>AVERAGE(D3:D10)</f>
        <v>22.444206000000001</v>
      </c>
      <c r="E12">
        <f>AVERAGE(E3:E10)</f>
        <v>14.809356600000001</v>
      </c>
    </row>
    <row r="13" spans="1:5" x14ac:dyDescent="0.35">
      <c r="A13">
        <f>AVERAGE(A4:A11)</f>
        <v>10.861007799999999</v>
      </c>
      <c r="B13">
        <f>AVERAGE(B4:B11)</f>
        <v>10.7713434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CB4BE-6837-45D6-8F8E-3EB29A7D677F}">
  <dimension ref="A1:E13"/>
  <sheetViews>
    <sheetView workbookViewId="0">
      <selection activeCell="F23" sqref="F23"/>
    </sheetView>
  </sheetViews>
  <sheetFormatPr defaultRowHeight="14.5" x14ac:dyDescent="0.35"/>
  <sheetData>
    <row r="1" spans="1:5" x14ac:dyDescent="0.35">
      <c r="A1" t="s">
        <v>49</v>
      </c>
    </row>
    <row r="2" spans="1:5" x14ac:dyDescent="0.35">
      <c r="A2" t="s">
        <v>45</v>
      </c>
      <c r="D2" t="s">
        <v>47</v>
      </c>
    </row>
    <row r="3" spans="1:5" x14ac:dyDescent="0.35">
      <c r="A3" t="s">
        <v>13</v>
      </c>
      <c r="B3" t="s">
        <v>46</v>
      </c>
      <c r="D3" t="s">
        <v>13</v>
      </c>
      <c r="E3" t="s">
        <v>46</v>
      </c>
    </row>
    <row r="4" spans="1:5" x14ac:dyDescent="0.35">
      <c r="A4" s="55">
        <v>10.037879999999999</v>
      </c>
      <c r="B4" s="55">
        <v>11.32376</v>
      </c>
      <c r="D4" s="55">
        <v>46.902650000000001</v>
      </c>
      <c r="E4" s="55">
        <v>38.586959999999998</v>
      </c>
    </row>
    <row r="5" spans="1:5" x14ac:dyDescent="0.35">
      <c r="A5" s="55">
        <v>9.2715230000000002</v>
      </c>
      <c r="B5" s="55">
        <v>8.0924859999999992</v>
      </c>
      <c r="D5" s="55">
        <v>63.06306</v>
      </c>
      <c r="E5" s="55">
        <v>36.12903</v>
      </c>
    </row>
    <row r="6" spans="1:5" x14ac:dyDescent="0.35">
      <c r="A6" s="55"/>
      <c r="B6" s="55">
        <v>9.9310340000000004</v>
      </c>
      <c r="D6" s="55"/>
      <c r="E6" s="55">
        <v>44.720500000000001</v>
      </c>
    </row>
    <row r="7" spans="1:5" x14ac:dyDescent="0.35">
      <c r="A7" s="55"/>
      <c r="B7" s="55">
        <v>6.1162080000000003</v>
      </c>
      <c r="D7" s="55"/>
      <c r="E7" s="55">
        <v>30.76923</v>
      </c>
    </row>
    <row r="8" spans="1:5" x14ac:dyDescent="0.35">
      <c r="A8" s="55"/>
      <c r="B8" s="55"/>
      <c r="D8" s="55"/>
      <c r="E8" s="55"/>
    </row>
    <row r="9" spans="1:5" x14ac:dyDescent="0.35">
      <c r="A9" s="55">
        <v>8.3732059999999997</v>
      </c>
      <c r="B9" s="55">
        <v>4.8218030000000001</v>
      </c>
      <c r="D9" s="55">
        <v>44.02516</v>
      </c>
      <c r="E9" s="55">
        <v>25.274730000000002</v>
      </c>
    </row>
    <row r="10" spans="1:5" x14ac:dyDescent="0.35">
      <c r="A10" s="55">
        <v>6.642512</v>
      </c>
      <c r="B10" s="55">
        <v>7.3461889999999999</v>
      </c>
      <c r="D10" s="55">
        <v>34.810130000000001</v>
      </c>
      <c r="E10" s="55">
        <v>46.783630000000002</v>
      </c>
    </row>
    <row r="11" spans="1:5" x14ac:dyDescent="0.35">
      <c r="A11" s="55">
        <v>5.371429</v>
      </c>
      <c r="B11" s="55">
        <v>7.4265980000000003</v>
      </c>
      <c r="D11" s="55">
        <v>40.517240000000001</v>
      </c>
      <c r="E11" s="55">
        <v>29.45205</v>
      </c>
    </row>
    <row r="13" spans="1:5" x14ac:dyDescent="0.35">
      <c r="A13">
        <f>AVERAGE(A4:A11)</f>
        <v>7.939309999999999</v>
      </c>
      <c r="B13">
        <f>AVERAGE(B4:B11)</f>
        <v>7.8654397142857144</v>
      </c>
      <c r="D13">
        <f>AVERAGE(D4:D11)</f>
        <v>45.863647999999998</v>
      </c>
      <c r="E13">
        <f>AVERAGE(E4:E11)</f>
        <v>35.95944714285714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006B3-2E41-472A-B697-FF6F12B2ECCB}">
  <dimension ref="A1:E13"/>
  <sheetViews>
    <sheetView workbookViewId="0">
      <selection activeCell="H25" sqref="H25"/>
    </sheetView>
  </sheetViews>
  <sheetFormatPr defaultRowHeight="14.5" x14ac:dyDescent="0.35"/>
  <sheetData>
    <row r="1" spans="1:5" x14ac:dyDescent="0.35">
      <c r="A1" t="s">
        <v>50</v>
      </c>
    </row>
    <row r="2" spans="1:5" x14ac:dyDescent="0.35">
      <c r="A2" t="s">
        <v>45</v>
      </c>
      <c r="D2" t="s">
        <v>47</v>
      </c>
    </row>
    <row r="3" spans="1:5" x14ac:dyDescent="0.35">
      <c r="A3" t="s">
        <v>13</v>
      </c>
      <c r="B3" t="s">
        <v>46</v>
      </c>
      <c r="D3" t="s">
        <v>13</v>
      </c>
      <c r="E3" t="s">
        <v>46</v>
      </c>
    </row>
    <row r="4" spans="1:5" x14ac:dyDescent="0.35">
      <c r="A4" s="55">
        <v>1.1982029999999999</v>
      </c>
      <c r="B4" s="55">
        <v>3.6942680000000001</v>
      </c>
      <c r="D4" s="55">
        <v>61.538460000000001</v>
      </c>
      <c r="E4" s="55">
        <v>22.83465</v>
      </c>
    </row>
    <row r="5" spans="1:5" x14ac:dyDescent="0.35">
      <c r="A5" s="55">
        <v>2.2643059999999999</v>
      </c>
      <c r="B5" s="55">
        <v>2.1072799999999998</v>
      </c>
      <c r="D5" s="55">
        <v>56.701030000000003</v>
      </c>
      <c r="E5" s="55">
        <v>55</v>
      </c>
    </row>
    <row r="6" spans="1:5" x14ac:dyDescent="0.35">
      <c r="A6" s="55">
        <v>2.6291509999999998</v>
      </c>
      <c r="B6" s="55">
        <v>2.2978350000000001</v>
      </c>
      <c r="D6" s="55">
        <v>60</v>
      </c>
      <c r="E6" s="55">
        <v>71.232879999999994</v>
      </c>
    </row>
    <row r="7" spans="1:5" x14ac:dyDescent="0.35">
      <c r="A7" s="55">
        <v>5.2375150000000001</v>
      </c>
      <c r="B7" s="55">
        <v>3.5591270000000002</v>
      </c>
      <c r="D7" s="55">
        <v>76.785709999999995</v>
      </c>
      <c r="E7" s="55">
        <v>53.448279999999997</v>
      </c>
    </row>
    <row r="13" spans="1:5" x14ac:dyDescent="0.35">
      <c r="A13">
        <f>AVERAGE(A4:A11)</f>
        <v>2.8322937499999998</v>
      </c>
      <c r="B13">
        <f>AVERAGE(B4:B11)</f>
        <v>2.9146274999999999</v>
      </c>
      <c r="D13">
        <f>AVERAGE(D4:D11)</f>
        <v>63.756299999999996</v>
      </c>
      <c r="E13">
        <f>AVERAGE(E4:E11)</f>
        <v>50.6289524999999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17379-50C6-4C71-83BC-A145D5883658}">
  <dimension ref="A1:J24"/>
  <sheetViews>
    <sheetView topLeftCell="A4" workbookViewId="0">
      <selection activeCell="N26" sqref="N26"/>
    </sheetView>
  </sheetViews>
  <sheetFormatPr defaultRowHeight="14.5" x14ac:dyDescent="0.35"/>
  <cols>
    <col min="1" max="1" width="14.453125" style="51" bestFit="1" customWidth="1"/>
    <col min="2" max="2" width="8.90625" style="54"/>
    <col min="3" max="3" width="8.90625" style="51"/>
    <col min="4" max="4" width="10.453125" style="51" bestFit="1" customWidth="1"/>
    <col min="5" max="6" width="10.453125" style="51" customWidth="1"/>
    <col min="7" max="7" width="15.6328125" style="50" bestFit="1" customWidth="1"/>
    <col min="8" max="8" width="15.6328125" style="50" customWidth="1"/>
    <col min="9" max="10" width="9.90625" style="51" bestFit="1" customWidth="1"/>
  </cols>
  <sheetData>
    <row r="1" spans="1:10" x14ac:dyDescent="0.35">
      <c r="A1" s="44"/>
      <c r="B1" s="45" t="s">
        <v>32</v>
      </c>
      <c r="C1" s="44" t="s">
        <v>33</v>
      </c>
      <c r="D1" s="44" t="s">
        <v>34</v>
      </c>
      <c r="E1" s="44" t="s">
        <v>35</v>
      </c>
      <c r="F1" s="44" t="s">
        <v>36</v>
      </c>
      <c r="G1" s="46" t="s">
        <v>37</v>
      </c>
      <c r="H1" s="46" t="s">
        <v>38</v>
      </c>
      <c r="I1" s="47" t="s">
        <v>39</v>
      </c>
      <c r="J1" s="47" t="s">
        <v>40</v>
      </c>
    </row>
    <row r="2" spans="1:10" x14ac:dyDescent="0.35">
      <c r="A2" s="64" t="s">
        <v>41</v>
      </c>
      <c r="B2" s="64">
        <v>8029</v>
      </c>
      <c r="C2" s="48">
        <v>1</v>
      </c>
      <c r="D2" s="48">
        <v>176</v>
      </c>
      <c r="E2" s="48">
        <v>9</v>
      </c>
      <c r="F2" s="48">
        <v>1</v>
      </c>
      <c r="G2" s="49">
        <f t="shared" ref="G2:G24" si="0">(F2/D2)*100</f>
        <v>0.56818181818181823</v>
      </c>
      <c r="H2" s="49">
        <f t="shared" ref="H2:H24" si="1">(F2/E2)*100</f>
        <v>11.111111111111111</v>
      </c>
      <c r="I2" s="50">
        <f>AVERAGE(G2:G4)</f>
        <v>0.37771785653141587</v>
      </c>
      <c r="J2" s="50">
        <f>AVERAGE(H2:H4)</f>
        <v>14.814814814814815</v>
      </c>
    </row>
    <row r="3" spans="1:10" x14ac:dyDescent="0.35">
      <c r="A3" s="64"/>
      <c r="B3" s="64"/>
      <c r="C3" s="48">
        <v>2</v>
      </c>
      <c r="D3" s="48">
        <v>221</v>
      </c>
      <c r="E3" s="48">
        <v>8</v>
      </c>
      <c r="F3" s="48">
        <v>0</v>
      </c>
      <c r="G3" s="49">
        <f t="shared" si="0"/>
        <v>0</v>
      </c>
      <c r="H3" s="49">
        <f t="shared" si="1"/>
        <v>0</v>
      </c>
      <c r="I3" s="50"/>
    </row>
    <row r="4" spans="1:10" x14ac:dyDescent="0.35">
      <c r="A4" s="61"/>
      <c r="B4" s="61"/>
      <c r="C4" s="52">
        <v>3</v>
      </c>
      <c r="D4" s="52">
        <v>177</v>
      </c>
      <c r="E4" s="52">
        <v>3</v>
      </c>
      <c r="F4" s="52">
        <v>1</v>
      </c>
      <c r="G4" s="53">
        <f t="shared" si="0"/>
        <v>0.56497175141242939</v>
      </c>
      <c r="H4" s="53">
        <f t="shared" si="1"/>
        <v>33.333333333333329</v>
      </c>
    </row>
    <row r="5" spans="1:10" x14ac:dyDescent="0.35">
      <c r="A5" s="61"/>
      <c r="B5" s="61">
        <v>8030</v>
      </c>
      <c r="C5" s="48">
        <v>1</v>
      </c>
      <c r="D5" s="48">
        <v>109</v>
      </c>
      <c r="E5" s="48">
        <v>10</v>
      </c>
      <c r="F5" s="48">
        <v>0</v>
      </c>
      <c r="G5" s="49">
        <f t="shared" si="0"/>
        <v>0</v>
      </c>
      <c r="H5" s="49">
        <f t="shared" si="1"/>
        <v>0</v>
      </c>
      <c r="I5" s="50">
        <f>AVERAGE(G5:G7)</f>
        <v>0.26666666666666666</v>
      </c>
      <c r="J5" s="50">
        <f>AVERAGE(H5:H7)</f>
        <v>4.7619047619047619</v>
      </c>
    </row>
    <row r="6" spans="1:10" x14ac:dyDescent="0.35">
      <c r="A6" s="61"/>
      <c r="B6" s="61"/>
      <c r="C6" s="48">
        <v>2</v>
      </c>
      <c r="D6" s="48">
        <v>125</v>
      </c>
      <c r="E6" s="48">
        <v>7</v>
      </c>
      <c r="F6" s="48">
        <v>1</v>
      </c>
      <c r="G6" s="49">
        <f t="shared" si="0"/>
        <v>0.8</v>
      </c>
      <c r="H6" s="49">
        <f t="shared" si="1"/>
        <v>14.285714285714285</v>
      </c>
      <c r="I6" s="50"/>
    </row>
    <row r="7" spans="1:10" x14ac:dyDescent="0.35">
      <c r="A7" s="61"/>
      <c r="B7" s="61"/>
      <c r="C7" s="52">
        <v>3</v>
      </c>
      <c r="D7" s="52">
        <v>126</v>
      </c>
      <c r="E7" s="52">
        <v>5</v>
      </c>
      <c r="F7" s="52">
        <v>0</v>
      </c>
      <c r="G7" s="53">
        <f t="shared" si="0"/>
        <v>0</v>
      </c>
      <c r="H7" s="53">
        <f t="shared" si="1"/>
        <v>0</v>
      </c>
    </row>
    <row r="8" spans="1:10" x14ac:dyDescent="0.35">
      <c r="A8" s="61"/>
      <c r="B8" s="62">
        <v>8032</v>
      </c>
      <c r="C8" s="48">
        <v>1</v>
      </c>
      <c r="D8" s="48">
        <v>157</v>
      </c>
      <c r="E8" s="48">
        <v>10</v>
      </c>
      <c r="F8" s="48">
        <v>2</v>
      </c>
      <c r="G8" s="49">
        <f t="shared" si="0"/>
        <v>1.2738853503184715</v>
      </c>
      <c r="H8" s="49">
        <f t="shared" si="1"/>
        <v>20</v>
      </c>
      <c r="I8" s="50">
        <f>AVERAGE(G8:G10)</f>
        <v>0.42462845010615718</v>
      </c>
      <c r="J8" s="50">
        <f>AVERAGE(H8:H10)</f>
        <v>6.666666666666667</v>
      </c>
    </row>
    <row r="9" spans="1:10" x14ac:dyDescent="0.35">
      <c r="A9" s="61"/>
      <c r="B9" s="63"/>
      <c r="C9" s="48">
        <v>2</v>
      </c>
      <c r="D9" s="48">
        <v>130</v>
      </c>
      <c r="E9" s="48">
        <v>5</v>
      </c>
      <c r="F9" s="48">
        <v>0</v>
      </c>
      <c r="G9" s="49">
        <f t="shared" si="0"/>
        <v>0</v>
      </c>
      <c r="H9" s="49">
        <f t="shared" si="1"/>
        <v>0</v>
      </c>
    </row>
    <row r="10" spans="1:10" x14ac:dyDescent="0.35">
      <c r="A10" s="61"/>
      <c r="B10" s="64"/>
      <c r="C10" s="52">
        <v>3</v>
      </c>
      <c r="D10" s="52">
        <v>177</v>
      </c>
      <c r="E10" s="52">
        <v>4</v>
      </c>
      <c r="F10" s="52">
        <v>0</v>
      </c>
      <c r="G10" s="53">
        <f t="shared" si="0"/>
        <v>0</v>
      </c>
      <c r="H10" s="53">
        <f t="shared" si="1"/>
        <v>0</v>
      </c>
    </row>
    <row r="11" spans="1:10" x14ac:dyDescent="0.35">
      <c r="A11" s="61"/>
      <c r="B11" s="61">
        <v>8037</v>
      </c>
      <c r="C11" s="48">
        <v>1</v>
      </c>
      <c r="D11" s="48">
        <v>87</v>
      </c>
      <c r="E11" s="48">
        <v>3</v>
      </c>
      <c r="F11" s="48">
        <v>0</v>
      </c>
      <c r="G11" s="49">
        <f t="shared" si="0"/>
        <v>0</v>
      </c>
      <c r="H11" s="49">
        <f t="shared" si="1"/>
        <v>0</v>
      </c>
      <c r="I11" s="50">
        <f>AVERAGE(G11:G13)</f>
        <v>0.33670033670033672</v>
      </c>
      <c r="J11" s="50">
        <f>AVERAGE(H11:H13)</f>
        <v>4.7619047619047619</v>
      </c>
    </row>
    <row r="12" spans="1:10" x14ac:dyDescent="0.35">
      <c r="A12" s="61"/>
      <c r="B12" s="61"/>
      <c r="C12" s="48">
        <v>2</v>
      </c>
      <c r="D12" s="48">
        <v>99</v>
      </c>
      <c r="E12" s="48">
        <v>7</v>
      </c>
      <c r="F12" s="48">
        <v>1</v>
      </c>
      <c r="G12" s="49">
        <f t="shared" si="0"/>
        <v>1.0101010101010102</v>
      </c>
      <c r="H12" s="49">
        <f t="shared" si="1"/>
        <v>14.285714285714285</v>
      </c>
      <c r="I12" s="50"/>
    </row>
    <row r="13" spans="1:10" x14ac:dyDescent="0.35">
      <c r="A13" s="61"/>
      <c r="B13" s="61"/>
      <c r="C13" s="52">
        <v>3</v>
      </c>
      <c r="D13" s="52">
        <v>93</v>
      </c>
      <c r="E13" s="52">
        <v>8</v>
      </c>
      <c r="F13" s="52">
        <v>0</v>
      </c>
      <c r="G13" s="53">
        <f t="shared" si="0"/>
        <v>0</v>
      </c>
      <c r="H13" s="53">
        <f t="shared" si="1"/>
        <v>0</v>
      </c>
    </row>
    <row r="14" spans="1:10" x14ac:dyDescent="0.35">
      <c r="A14" s="61" t="s">
        <v>42</v>
      </c>
      <c r="B14" s="61">
        <v>8038</v>
      </c>
      <c r="C14" s="48">
        <v>1</v>
      </c>
      <c r="D14" s="48">
        <v>123</v>
      </c>
      <c r="E14" s="48">
        <v>7</v>
      </c>
      <c r="F14" s="48">
        <v>3</v>
      </c>
      <c r="G14" s="49">
        <f t="shared" si="0"/>
        <v>2.4390243902439024</v>
      </c>
      <c r="H14" s="49">
        <f t="shared" si="1"/>
        <v>42.857142857142854</v>
      </c>
      <c r="I14" s="50">
        <f>AVERAGE(G14:G16)</f>
        <v>1.3032307127613045</v>
      </c>
      <c r="J14" s="50">
        <f>AVERAGE(H14:H16)</f>
        <v>21.428571428571427</v>
      </c>
    </row>
    <row r="15" spans="1:10" x14ac:dyDescent="0.35">
      <c r="A15" s="61"/>
      <c r="B15" s="61"/>
      <c r="C15" s="48">
        <v>2</v>
      </c>
      <c r="D15" s="48">
        <v>137</v>
      </c>
      <c r="E15" s="48">
        <v>14</v>
      </c>
      <c r="F15" s="48">
        <v>1</v>
      </c>
      <c r="G15" s="49">
        <f t="shared" si="0"/>
        <v>0.72992700729927007</v>
      </c>
      <c r="H15" s="49">
        <f t="shared" si="1"/>
        <v>7.1428571428571423</v>
      </c>
      <c r="I15" s="50"/>
    </row>
    <row r="16" spans="1:10" x14ac:dyDescent="0.35">
      <c r="A16" s="61"/>
      <c r="B16" s="61"/>
      <c r="C16" s="52">
        <v>3</v>
      </c>
      <c r="D16" s="52">
        <v>135</v>
      </c>
      <c r="E16" s="52">
        <v>7</v>
      </c>
      <c r="F16" s="52">
        <v>1</v>
      </c>
      <c r="G16" s="53">
        <f t="shared" si="0"/>
        <v>0.74074074074074081</v>
      </c>
      <c r="H16" s="53">
        <f t="shared" si="1"/>
        <v>14.285714285714285</v>
      </c>
    </row>
    <row r="17" spans="1:10" x14ac:dyDescent="0.35">
      <c r="A17" s="61"/>
      <c r="B17" s="61">
        <v>8116</v>
      </c>
      <c r="C17" s="48">
        <v>1</v>
      </c>
      <c r="D17" s="48">
        <v>166</v>
      </c>
      <c r="E17" s="48">
        <v>1</v>
      </c>
      <c r="F17" s="48">
        <v>0</v>
      </c>
      <c r="G17" s="49">
        <f t="shared" si="0"/>
        <v>0</v>
      </c>
      <c r="H17" s="49">
        <f t="shared" si="1"/>
        <v>0</v>
      </c>
      <c r="I17" s="50">
        <f>AVERAGE(G17:G19)</f>
        <v>0.12437810945273631</v>
      </c>
      <c r="J17" s="50">
        <f>AVERAGE(H17:H19)</f>
        <v>6.666666666666667</v>
      </c>
    </row>
    <row r="18" spans="1:10" x14ac:dyDescent="0.35">
      <c r="A18" s="61"/>
      <c r="B18" s="61"/>
      <c r="C18" s="52">
        <v>2</v>
      </c>
      <c r="D18" s="52">
        <v>177</v>
      </c>
      <c r="E18" s="52">
        <v>6</v>
      </c>
      <c r="F18" s="52">
        <v>0</v>
      </c>
      <c r="G18" s="53">
        <f t="shared" si="0"/>
        <v>0</v>
      </c>
      <c r="H18" s="53">
        <f t="shared" si="1"/>
        <v>0</v>
      </c>
      <c r="I18" s="50"/>
    </row>
    <row r="19" spans="1:10" x14ac:dyDescent="0.35">
      <c r="A19" s="61"/>
      <c r="B19" s="62">
        <v>8125</v>
      </c>
      <c r="C19" s="48">
        <v>1</v>
      </c>
      <c r="D19" s="48">
        <v>268</v>
      </c>
      <c r="E19" s="48">
        <v>5</v>
      </c>
      <c r="F19" s="48">
        <v>1</v>
      </c>
      <c r="G19" s="49">
        <f t="shared" si="0"/>
        <v>0.37313432835820892</v>
      </c>
      <c r="H19" s="49">
        <f t="shared" si="1"/>
        <v>20</v>
      </c>
      <c r="I19" s="50">
        <f>AVERAGE(G19:G21)</f>
        <v>0.74486872994335684</v>
      </c>
      <c r="J19" s="50">
        <f>AVERAGE(H19:H21)</f>
        <v>26.111111111111111</v>
      </c>
    </row>
    <row r="20" spans="1:10" x14ac:dyDescent="0.35">
      <c r="A20" s="61"/>
      <c r="B20" s="63"/>
      <c r="C20" s="48">
        <v>2</v>
      </c>
      <c r="D20" s="48">
        <v>220</v>
      </c>
      <c r="E20" s="48">
        <v>8</v>
      </c>
      <c r="F20" s="48">
        <v>2</v>
      </c>
      <c r="G20" s="49">
        <f t="shared" si="0"/>
        <v>0.90909090909090906</v>
      </c>
      <c r="H20" s="49">
        <f t="shared" si="1"/>
        <v>25</v>
      </c>
    </row>
    <row r="21" spans="1:10" x14ac:dyDescent="0.35">
      <c r="A21" s="61"/>
      <c r="B21" s="64"/>
      <c r="C21" s="52">
        <v>3</v>
      </c>
      <c r="D21" s="52">
        <v>210</v>
      </c>
      <c r="E21" s="52">
        <v>6</v>
      </c>
      <c r="F21" s="52">
        <v>2</v>
      </c>
      <c r="G21" s="53">
        <f t="shared" si="0"/>
        <v>0.95238095238095244</v>
      </c>
      <c r="H21" s="53">
        <f t="shared" si="1"/>
        <v>33.333333333333329</v>
      </c>
    </row>
    <row r="22" spans="1:10" x14ac:dyDescent="0.35">
      <c r="A22" s="61"/>
      <c r="B22" s="61">
        <v>8127</v>
      </c>
      <c r="C22" s="48">
        <v>1</v>
      </c>
      <c r="D22" s="48">
        <v>128</v>
      </c>
      <c r="E22" s="48">
        <v>5</v>
      </c>
      <c r="F22" s="48">
        <v>0</v>
      </c>
      <c r="G22" s="49">
        <f t="shared" si="0"/>
        <v>0</v>
      </c>
      <c r="H22" s="49">
        <f t="shared" si="1"/>
        <v>0</v>
      </c>
      <c r="I22" s="50">
        <f>AVERAGE(G22:G24)</f>
        <v>0.70175438596491224</v>
      </c>
      <c r="J22" s="50">
        <f>AVERAGE(H22:H24)</f>
        <v>16.666666666666668</v>
      </c>
    </row>
    <row r="23" spans="1:10" x14ac:dyDescent="0.35">
      <c r="A23" s="61"/>
      <c r="B23" s="61"/>
      <c r="C23" s="48">
        <v>2</v>
      </c>
      <c r="D23" s="48">
        <v>118</v>
      </c>
      <c r="E23" s="48">
        <v>8</v>
      </c>
      <c r="F23" s="48">
        <v>0</v>
      </c>
      <c r="G23" s="49">
        <f t="shared" si="0"/>
        <v>0</v>
      </c>
      <c r="H23" s="49">
        <f t="shared" si="1"/>
        <v>0</v>
      </c>
      <c r="I23" s="50"/>
    </row>
    <row r="24" spans="1:10" x14ac:dyDescent="0.35">
      <c r="A24" s="61"/>
      <c r="B24" s="61"/>
      <c r="C24" s="52">
        <v>3</v>
      </c>
      <c r="D24" s="52">
        <v>95</v>
      </c>
      <c r="E24" s="52">
        <v>4</v>
      </c>
      <c r="F24" s="52">
        <v>2</v>
      </c>
      <c r="G24" s="53">
        <f t="shared" si="0"/>
        <v>2.1052631578947367</v>
      </c>
      <c r="H24" s="53">
        <f t="shared" si="1"/>
        <v>50</v>
      </c>
    </row>
  </sheetData>
  <mergeCells count="10">
    <mergeCell ref="A2:A13"/>
    <mergeCell ref="B2:B4"/>
    <mergeCell ref="B5:B7"/>
    <mergeCell ref="B8:B10"/>
    <mergeCell ref="B11:B13"/>
    <mergeCell ref="A14:A24"/>
    <mergeCell ref="B14:B16"/>
    <mergeCell ref="B17:B18"/>
    <mergeCell ref="B19:B21"/>
    <mergeCell ref="B22:B2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730A7-7D7E-47AB-852E-446B96E48D15}">
  <dimension ref="A1:AV41"/>
  <sheetViews>
    <sheetView tabSelected="1" topLeftCell="A26" workbookViewId="0">
      <selection activeCell="A27" sqref="A27:XFD41"/>
    </sheetView>
  </sheetViews>
  <sheetFormatPr defaultRowHeight="14.5" x14ac:dyDescent="0.35"/>
  <cols>
    <col min="1" max="1" width="28.08984375" customWidth="1"/>
    <col min="2" max="48" width="5.26953125" customWidth="1"/>
  </cols>
  <sheetData>
    <row r="1" spans="1:48" x14ac:dyDescent="0.35">
      <c r="A1" t="s">
        <v>10</v>
      </c>
    </row>
    <row r="2" spans="1:48" x14ac:dyDescent="0.35">
      <c r="A2" t="s">
        <v>26</v>
      </c>
    </row>
    <row r="3" spans="1:48" x14ac:dyDescent="0.35">
      <c r="A3" t="s">
        <v>28</v>
      </c>
    </row>
    <row r="4" spans="1:48" x14ac:dyDescent="0.35">
      <c r="V4" t="s">
        <v>59</v>
      </c>
    </row>
    <row r="5" spans="1:48" s="51" customFormat="1" x14ac:dyDescent="0.35">
      <c r="A5" s="51" t="s">
        <v>4</v>
      </c>
      <c r="B5" s="51">
        <v>1</v>
      </c>
      <c r="C5" s="51">
        <v>2</v>
      </c>
      <c r="D5" s="51">
        <v>3</v>
      </c>
      <c r="E5" s="51">
        <v>4</v>
      </c>
      <c r="F5" s="51">
        <v>5</v>
      </c>
      <c r="G5" s="51">
        <v>6</v>
      </c>
      <c r="H5" s="51">
        <v>7</v>
      </c>
      <c r="I5" s="51">
        <v>8</v>
      </c>
      <c r="J5" s="51">
        <v>9</v>
      </c>
      <c r="K5" s="51">
        <v>10</v>
      </c>
      <c r="L5" s="51">
        <v>11</v>
      </c>
      <c r="M5" s="51">
        <v>12</v>
      </c>
      <c r="N5" s="51">
        <v>13</v>
      </c>
      <c r="O5" s="51">
        <v>14</v>
      </c>
      <c r="P5" s="51">
        <v>15</v>
      </c>
      <c r="Q5" s="51">
        <v>16</v>
      </c>
      <c r="R5" s="51">
        <v>17</v>
      </c>
      <c r="S5" s="51">
        <v>18</v>
      </c>
      <c r="T5" s="51">
        <v>19</v>
      </c>
      <c r="U5" s="51">
        <v>20</v>
      </c>
      <c r="V5" s="51">
        <v>21</v>
      </c>
      <c r="W5" s="51">
        <v>22</v>
      </c>
      <c r="X5" s="51">
        <v>23</v>
      </c>
      <c r="Y5" s="51">
        <v>24</v>
      </c>
      <c r="Z5" s="51">
        <v>25</v>
      </c>
      <c r="AA5" s="51">
        <v>26</v>
      </c>
      <c r="AB5" s="51">
        <v>27</v>
      </c>
      <c r="AC5" s="51">
        <v>28</v>
      </c>
      <c r="AD5" s="51">
        <v>29</v>
      </c>
      <c r="AE5" s="51">
        <v>30</v>
      </c>
      <c r="AF5" s="51">
        <v>31</v>
      </c>
      <c r="AG5" s="51">
        <v>32</v>
      </c>
      <c r="AH5" s="51">
        <v>33</v>
      </c>
      <c r="AI5" s="51">
        <v>34</v>
      </c>
      <c r="AJ5" s="51">
        <v>35</v>
      </c>
      <c r="AK5" s="51">
        <v>36</v>
      </c>
      <c r="AL5" s="51">
        <v>37</v>
      </c>
      <c r="AM5" s="51">
        <v>38</v>
      </c>
      <c r="AN5" s="51">
        <v>39</v>
      </c>
      <c r="AO5" s="51">
        <v>40</v>
      </c>
      <c r="AP5" s="51">
        <v>41</v>
      </c>
      <c r="AQ5" s="51">
        <v>42</v>
      </c>
      <c r="AR5" s="51">
        <v>43</v>
      </c>
      <c r="AS5" s="51">
        <v>44</v>
      </c>
      <c r="AT5" s="51">
        <v>45</v>
      </c>
      <c r="AU5" s="51">
        <v>46</v>
      </c>
      <c r="AV5" s="51">
        <v>47</v>
      </c>
    </row>
    <row r="6" spans="1:48" s="51" customFormat="1" x14ac:dyDescent="0.35">
      <c r="A6" s="51" t="s">
        <v>57</v>
      </c>
      <c r="B6" s="51">
        <v>-60</v>
      </c>
      <c r="C6" s="51">
        <v>-50</v>
      </c>
      <c r="D6" s="51">
        <v>-40</v>
      </c>
      <c r="E6" s="51">
        <v>-30</v>
      </c>
      <c r="F6" s="51">
        <v>-20</v>
      </c>
      <c r="G6" s="51">
        <v>-10</v>
      </c>
      <c r="H6" s="51">
        <v>0</v>
      </c>
      <c r="I6" s="51">
        <v>10</v>
      </c>
      <c r="J6" s="51">
        <v>20</v>
      </c>
      <c r="K6" s="51">
        <v>30</v>
      </c>
      <c r="L6" s="51">
        <v>40</v>
      </c>
      <c r="M6" s="51">
        <v>50</v>
      </c>
      <c r="N6" s="51">
        <v>60</v>
      </c>
      <c r="O6" s="51">
        <v>70</v>
      </c>
      <c r="P6" s="51">
        <v>80</v>
      </c>
      <c r="Q6" s="51">
        <v>90</v>
      </c>
      <c r="R6" s="51">
        <v>100</v>
      </c>
      <c r="S6" s="51">
        <v>110</v>
      </c>
      <c r="T6" s="51">
        <v>120</v>
      </c>
      <c r="U6" s="51">
        <v>130</v>
      </c>
      <c r="V6" s="51">
        <v>140</v>
      </c>
      <c r="W6" s="51">
        <v>150</v>
      </c>
      <c r="X6" s="51">
        <v>160</v>
      </c>
      <c r="Y6" s="51">
        <v>170</v>
      </c>
      <c r="Z6" s="51">
        <v>180</v>
      </c>
      <c r="AA6" s="51">
        <v>190</v>
      </c>
      <c r="AB6" s="51">
        <v>200</v>
      </c>
      <c r="AC6" s="51">
        <v>210</v>
      </c>
      <c r="AD6" s="51">
        <v>220</v>
      </c>
      <c r="AE6" s="51">
        <v>230</v>
      </c>
      <c r="AF6" s="51">
        <v>240</v>
      </c>
      <c r="AG6" s="51">
        <v>250</v>
      </c>
      <c r="AH6" s="51">
        <v>260</v>
      </c>
      <c r="AI6" s="51">
        <v>270</v>
      </c>
      <c r="AJ6" s="51">
        <v>280</v>
      </c>
      <c r="AK6" s="51">
        <v>290</v>
      </c>
      <c r="AL6" s="51">
        <v>300</v>
      </c>
      <c r="AM6" s="51">
        <v>310</v>
      </c>
      <c r="AN6" s="51">
        <v>320</v>
      </c>
      <c r="AO6" s="51">
        <v>330</v>
      </c>
      <c r="AP6" s="51">
        <v>340</v>
      </c>
      <c r="AQ6" s="51">
        <v>350</v>
      </c>
      <c r="AR6" s="51">
        <v>360</v>
      </c>
      <c r="AS6" s="51">
        <v>370</v>
      </c>
      <c r="AT6" s="51">
        <v>380</v>
      </c>
      <c r="AU6" s="51">
        <v>390</v>
      </c>
      <c r="AV6" s="51">
        <v>400</v>
      </c>
    </row>
    <row r="7" spans="1:48" x14ac:dyDescent="0.35">
      <c r="A7" s="5">
        <v>23111000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66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12</v>
      </c>
      <c r="P7" s="2">
        <v>28</v>
      </c>
      <c r="Q7" s="2">
        <v>36</v>
      </c>
      <c r="R7" s="2">
        <v>45</v>
      </c>
      <c r="S7" s="2">
        <v>51</v>
      </c>
      <c r="T7" s="2">
        <v>54</v>
      </c>
      <c r="U7" s="2">
        <v>58</v>
      </c>
      <c r="V7" s="2">
        <v>62</v>
      </c>
      <c r="W7" s="2">
        <v>64</v>
      </c>
      <c r="X7" s="2">
        <v>66</v>
      </c>
      <c r="Y7" s="2">
        <v>68</v>
      </c>
      <c r="Z7" s="2">
        <v>70</v>
      </c>
      <c r="AA7" s="2">
        <v>71</v>
      </c>
      <c r="AB7" s="2">
        <v>73</v>
      </c>
      <c r="AC7" s="2">
        <v>75</v>
      </c>
      <c r="AD7" s="2">
        <v>76</v>
      </c>
      <c r="AE7" s="2">
        <v>76</v>
      </c>
      <c r="AF7" s="2">
        <v>77</v>
      </c>
      <c r="AG7" s="2">
        <v>77</v>
      </c>
      <c r="AH7" s="2">
        <v>78</v>
      </c>
      <c r="AI7" s="2">
        <v>78</v>
      </c>
      <c r="AJ7" s="2">
        <v>79</v>
      </c>
      <c r="AK7" s="2">
        <v>79</v>
      </c>
      <c r="AL7" s="56">
        <v>80</v>
      </c>
      <c r="AM7" s="2">
        <v>80</v>
      </c>
      <c r="AN7" s="2">
        <v>80</v>
      </c>
      <c r="AO7" s="2">
        <v>80</v>
      </c>
      <c r="AP7" s="2">
        <v>80</v>
      </c>
      <c r="AQ7" s="2">
        <v>80</v>
      </c>
      <c r="AR7" s="2">
        <v>80</v>
      </c>
      <c r="AS7" s="2">
        <v>80</v>
      </c>
      <c r="AT7" s="2">
        <v>81</v>
      </c>
      <c r="AU7" s="2">
        <v>81</v>
      </c>
      <c r="AV7" s="2">
        <v>82</v>
      </c>
    </row>
    <row r="8" spans="1:48" x14ac:dyDescent="0.35">
      <c r="A8" s="5">
        <v>23111001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66">
        <v>0</v>
      </c>
      <c r="I8" s="2">
        <v>0</v>
      </c>
      <c r="J8" s="2">
        <v>0</v>
      </c>
      <c r="K8" s="2">
        <v>0</v>
      </c>
      <c r="L8" s="2">
        <v>0</v>
      </c>
      <c r="M8" s="2">
        <v>11</v>
      </c>
      <c r="N8" s="2">
        <v>38</v>
      </c>
      <c r="O8" s="2">
        <v>53</v>
      </c>
      <c r="P8" s="2">
        <v>65</v>
      </c>
      <c r="Q8" s="2">
        <v>74</v>
      </c>
      <c r="R8" s="2">
        <v>81</v>
      </c>
      <c r="S8" s="2">
        <v>86</v>
      </c>
      <c r="T8" s="2">
        <v>91</v>
      </c>
      <c r="U8" s="2">
        <v>97</v>
      </c>
      <c r="V8" s="2">
        <v>104</v>
      </c>
      <c r="W8" s="2">
        <v>108</v>
      </c>
      <c r="X8" s="2">
        <v>111</v>
      </c>
      <c r="Y8" s="2">
        <v>115</v>
      </c>
      <c r="Z8" s="2">
        <v>118</v>
      </c>
      <c r="AA8" s="2">
        <v>121</v>
      </c>
      <c r="AB8" s="2">
        <v>124</v>
      </c>
      <c r="AC8" s="2">
        <v>128</v>
      </c>
      <c r="AD8" s="2">
        <v>130</v>
      </c>
      <c r="AE8" s="2">
        <v>133</v>
      </c>
      <c r="AF8" s="2">
        <v>136</v>
      </c>
      <c r="AG8" s="2">
        <v>139</v>
      </c>
      <c r="AH8" s="2">
        <v>142</v>
      </c>
      <c r="AI8" s="2">
        <v>143</v>
      </c>
      <c r="AJ8" s="2">
        <v>144</v>
      </c>
      <c r="AK8" s="2">
        <v>145</v>
      </c>
      <c r="AL8" s="56">
        <v>144</v>
      </c>
      <c r="AM8" s="2">
        <v>146</v>
      </c>
      <c r="AN8" s="2">
        <v>146</v>
      </c>
      <c r="AO8" s="2">
        <v>147</v>
      </c>
      <c r="AP8" s="2">
        <v>147</v>
      </c>
      <c r="AQ8" s="2">
        <v>148</v>
      </c>
      <c r="AR8" s="2">
        <v>149</v>
      </c>
      <c r="AS8" s="2">
        <v>151</v>
      </c>
      <c r="AT8" s="2">
        <v>154</v>
      </c>
      <c r="AU8" s="2">
        <v>156</v>
      </c>
      <c r="AV8" s="2">
        <v>157</v>
      </c>
    </row>
    <row r="9" spans="1:48" s="85" customFormat="1" x14ac:dyDescent="0.35">
      <c r="A9" s="5">
        <v>231130039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66">
        <v>0</v>
      </c>
      <c r="I9" s="2">
        <v>1</v>
      </c>
      <c r="J9" s="2">
        <v>5</v>
      </c>
      <c r="K9" s="2">
        <v>7</v>
      </c>
      <c r="L9" s="2">
        <v>8</v>
      </c>
      <c r="M9" s="2">
        <v>9</v>
      </c>
      <c r="N9" s="2">
        <v>11</v>
      </c>
      <c r="O9" s="2">
        <v>11</v>
      </c>
      <c r="P9" s="2">
        <v>12</v>
      </c>
      <c r="Q9" s="2">
        <v>14</v>
      </c>
      <c r="R9" s="2">
        <v>14</v>
      </c>
      <c r="S9" s="2">
        <v>15</v>
      </c>
      <c r="T9" s="2">
        <v>15</v>
      </c>
      <c r="U9" s="2">
        <v>15</v>
      </c>
      <c r="V9" s="2">
        <v>16</v>
      </c>
      <c r="W9" s="2">
        <v>17</v>
      </c>
      <c r="X9" s="2">
        <v>19</v>
      </c>
      <c r="Y9" s="2">
        <v>19</v>
      </c>
      <c r="Z9" s="2">
        <v>21</v>
      </c>
      <c r="AA9" s="2">
        <v>22</v>
      </c>
      <c r="AB9" s="2">
        <v>32</v>
      </c>
      <c r="AC9" s="2">
        <v>22</v>
      </c>
      <c r="AD9" s="2">
        <v>24</v>
      </c>
      <c r="AE9" s="2">
        <v>20</v>
      </c>
      <c r="AF9" s="2">
        <v>22</v>
      </c>
      <c r="AG9" s="2">
        <v>25</v>
      </c>
      <c r="AH9" s="2">
        <v>19</v>
      </c>
      <c r="AI9" s="2">
        <v>18</v>
      </c>
      <c r="AJ9" s="2">
        <v>20</v>
      </c>
      <c r="AK9" s="2">
        <v>19</v>
      </c>
      <c r="AL9" s="56">
        <v>23</v>
      </c>
      <c r="AM9" s="2">
        <v>21</v>
      </c>
      <c r="AN9" s="2">
        <v>23</v>
      </c>
      <c r="AO9" s="2">
        <v>22</v>
      </c>
      <c r="AP9" s="2">
        <v>19</v>
      </c>
      <c r="AQ9" s="2">
        <v>21</v>
      </c>
      <c r="AR9" s="2">
        <v>13</v>
      </c>
      <c r="AS9" s="2">
        <v>18</v>
      </c>
      <c r="AT9" s="2">
        <v>17</v>
      </c>
      <c r="AU9" s="2">
        <v>6</v>
      </c>
      <c r="AV9" s="2">
        <v>1</v>
      </c>
    </row>
    <row r="10" spans="1:48" x14ac:dyDescent="0.35">
      <c r="A10" s="5">
        <v>23217001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66">
        <v>0</v>
      </c>
      <c r="I10" s="2">
        <v>0</v>
      </c>
      <c r="J10" s="2">
        <v>0</v>
      </c>
      <c r="K10" s="2">
        <v>0</v>
      </c>
      <c r="L10" s="2">
        <v>0</v>
      </c>
      <c r="M10" s="2">
        <v>13</v>
      </c>
      <c r="N10" s="2">
        <v>26</v>
      </c>
      <c r="O10" s="2">
        <v>35</v>
      </c>
      <c r="P10" s="2">
        <v>42</v>
      </c>
      <c r="Q10" s="2">
        <v>50</v>
      </c>
      <c r="R10" s="2">
        <v>56</v>
      </c>
      <c r="S10" s="2">
        <v>60</v>
      </c>
      <c r="T10" s="2">
        <v>65</v>
      </c>
      <c r="U10" s="2">
        <v>69</v>
      </c>
      <c r="V10" s="2">
        <v>72</v>
      </c>
      <c r="W10" s="2">
        <v>76</v>
      </c>
      <c r="X10" s="2">
        <v>78</v>
      </c>
      <c r="Y10" s="2">
        <v>81</v>
      </c>
      <c r="Z10" s="2">
        <v>83</v>
      </c>
      <c r="AA10" s="2">
        <v>84</v>
      </c>
      <c r="AB10" s="2">
        <v>84</v>
      </c>
      <c r="AC10" s="2">
        <v>85</v>
      </c>
      <c r="AD10" s="2">
        <v>85</v>
      </c>
      <c r="AE10" s="2">
        <v>87</v>
      </c>
      <c r="AF10" s="2">
        <v>89</v>
      </c>
      <c r="AG10" s="2">
        <v>89</v>
      </c>
      <c r="AH10" s="2">
        <v>93</v>
      </c>
      <c r="AI10" s="2">
        <v>94</v>
      </c>
      <c r="AJ10" s="2">
        <v>94</v>
      </c>
      <c r="AK10" s="2">
        <v>95</v>
      </c>
      <c r="AL10" s="56">
        <v>96</v>
      </c>
      <c r="AM10" s="2">
        <v>98</v>
      </c>
      <c r="AN10" s="2">
        <v>99</v>
      </c>
      <c r="AO10" s="2">
        <v>99</v>
      </c>
      <c r="AP10" s="2">
        <v>101</v>
      </c>
      <c r="AQ10" s="2">
        <v>102</v>
      </c>
      <c r="AR10" s="2">
        <v>103</v>
      </c>
      <c r="AS10" s="2">
        <v>103</v>
      </c>
      <c r="AT10" s="2">
        <v>103</v>
      </c>
      <c r="AU10" s="2">
        <v>104</v>
      </c>
      <c r="AV10" s="2">
        <v>104</v>
      </c>
    </row>
    <row r="11" spans="1:48" x14ac:dyDescent="0.35">
      <c r="A11" s="5">
        <v>23219000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66">
        <v>0</v>
      </c>
      <c r="I11" s="2">
        <v>0</v>
      </c>
      <c r="J11" s="2">
        <v>0</v>
      </c>
      <c r="K11" s="2">
        <v>0</v>
      </c>
      <c r="L11" s="2">
        <v>15</v>
      </c>
      <c r="M11" s="2">
        <v>23</v>
      </c>
      <c r="N11" s="2">
        <v>31</v>
      </c>
      <c r="O11" s="2">
        <v>38</v>
      </c>
      <c r="P11" s="2">
        <v>45</v>
      </c>
      <c r="Q11" s="2">
        <v>51</v>
      </c>
      <c r="R11" s="2">
        <v>55</v>
      </c>
      <c r="S11" s="2">
        <v>61</v>
      </c>
      <c r="T11" s="2">
        <v>65</v>
      </c>
      <c r="U11" s="2">
        <v>69</v>
      </c>
      <c r="V11" s="2">
        <v>72</v>
      </c>
      <c r="W11" s="2">
        <v>75</v>
      </c>
      <c r="X11" s="2">
        <v>78</v>
      </c>
      <c r="Y11" s="2">
        <v>80</v>
      </c>
      <c r="Z11" s="2">
        <v>83</v>
      </c>
      <c r="AA11" s="2">
        <v>86</v>
      </c>
      <c r="AB11" s="2">
        <v>88</v>
      </c>
      <c r="AC11" s="2">
        <v>90</v>
      </c>
      <c r="AD11" s="2">
        <v>91</v>
      </c>
      <c r="AE11" s="2">
        <v>93</v>
      </c>
      <c r="AF11" s="2">
        <v>93</v>
      </c>
      <c r="AG11" s="2">
        <v>94</v>
      </c>
      <c r="AH11" s="2">
        <v>95</v>
      </c>
      <c r="AI11" s="2">
        <v>96</v>
      </c>
      <c r="AJ11" s="2">
        <v>97</v>
      </c>
      <c r="AK11" s="2">
        <v>97</v>
      </c>
      <c r="AL11" s="56">
        <v>98</v>
      </c>
      <c r="AM11" s="2">
        <v>99</v>
      </c>
      <c r="AN11" s="2">
        <v>99</v>
      </c>
      <c r="AO11" s="2">
        <v>100</v>
      </c>
      <c r="AP11" s="2">
        <v>100</v>
      </c>
      <c r="AQ11" s="2">
        <v>101</v>
      </c>
      <c r="AR11" s="2">
        <v>101</v>
      </c>
      <c r="AS11" s="2">
        <v>100</v>
      </c>
      <c r="AT11" s="2">
        <v>101</v>
      </c>
      <c r="AU11" s="2">
        <v>101</v>
      </c>
      <c r="AV11" s="2">
        <v>101</v>
      </c>
    </row>
    <row r="12" spans="1:48" s="85" customFormat="1" x14ac:dyDescent="0.35">
      <c r="A12" s="5">
        <v>232190018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66">
        <v>0</v>
      </c>
      <c r="I12" s="2">
        <v>7</v>
      </c>
      <c r="J12" s="2">
        <v>13</v>
      </c>
      <c r="K12" s="2">
        <v>17</v>
      </c>
      <c r="L12" s="2">
        <v>19</v>
      </c>
      <c r="M12" s="2">
        <v>21</v>
      </c>
      <c r="N12" s="2">
        <v>23</v>
      </c>
      <c r="O12" s="2">
        <v>24</v>
      </c>
      <c r="P12" s="2">
        <v>25</v>
      </c>
      <c r="Q12" s="2">
        <v>27</v>
      </c>
      <c r="R12" s="2">
        <v>28</v>
      </c>
      <c r="S12" s="2">
        <v>29</v>
      </c>
      <c r="T12" s="2">
        <v>30</v>
      </c>
      <c r="U12" s="2">
        <v>31</v>
      </c>
      <c r="V12" s="2">
        <v>31</v>
      </c>
      <c r="W12" s="2">
        <v>32</v>
      </c>
      <c r="X12" s="2">
        <v>33</v>
      </c>
      <c r="Y12" s="2">
        <v>33</v>
      </c>
      <c r="Z12" s="2">
        <v>34</v>
      </c>
      <c r="AA12" s="2">
        <v>34</v>
      </c>
      <c r="AB12" s="2">
        <v>34</v>
      </c>
      <c r="AC12" s="2">
        <v>35</v>
      </c>
      <c r="AD12" s="2">
        <v>35</v>
      </c>
      <c r="AE12" s="2">
        <v>36</v>
      </c>
      <c r="AF12" s="2">
        <v>35</v>
      </c>
      <c r="AG12" s="2">
        <v>36</v>
      </c>
      <c r="AH12" s="2">
        <v>36</v>
      </c>
      <c r="AI12" s="2">
        <v>36</v>
      </c>
      <c r="AJ12" s="2">
        <v>37</v>
      </c>
      <c r="AK12" s="2">
        <v>38</v>
      </c>
      <c r="AL12" s="56">
        <v>37</v>
      </c>
      <c r="AM12" s="2">
        <v>39</v>
      </c>
      <c r="AN12" s="2">
        <v>39</v>
      </c>
      <c r="AO12" s="2">
        <v>38</v>
      </c>
      <c r="AP12" s="2">
        <v>39</v>
      </c>
      <c r="AQ12" s="2">
        <v>39</v>
      </c>
      <c r="AR12" s="2">
        <v>40</v>
      </c>
      <c r="AS12" s="2">
        <v>41</v>
      </c>
      <c r="AT12" s="2">
        <v>41</v>
      </c>
      <c r="AU12" s="2">
        <v>32</v>
      </c>
      <c r="AV12" s="2">
        <v>34</v>
      </c>
    </row>
    <row r="13" spans="1:48" x14ac:dyDescent="0.35">
      <c r="A13" s="5">
        <v>232190025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66">
        <v>0</v>
      </c>
      <c r="I13" s="2">
        <v>0</v>
      </c>
      <c r="J13" s="2">
        <v>0</v>
      </c>
      <c r="K13" s="2">
        <v>1</v>
      </c>
      <c r="L13" s="2">
        <v>2</v>
      </c>
      <c r="M13" s="2">
        <v>5</v>
      </c>
      <c r="N13" s="2">
        <v>9</v>
      </c>
      <c r="O13" s="2">
        <v>23</v>
      </c>
      <c r="P13" s="2">
        <v>33</v>
      </c>
      <c r="Q13" s="2">
        <v>40</v>
      </c>
      <c r="R13" s="2">
        <v>45</v>
      </c>
      <c r="S13" s="2">
        <v>50</v>
      </c>
      <c r="T13" s="2">
        <v>54</v>
      </c>
      <c r="U13" s="2">
        <v>58</v>
      </c>
      <c r="V13" s="2">
        <v>63</v>
      </c>
      <c r="W13" s="2">
        <v>66</v>
      </c>
      <c r="X13" s="2">
        <v>69</v>
      </c>
      <c r="Y13" s="2">
        <v>72</v>
      </c>
      <c r="Z13" s="2">
        <v>75</v>
      </c>
      <c r="AA13" s="2">
        <v>77</v>
      </c>
      <c r="AB13" s="2">
        <v>80</v>
      </c>
      <c r="AC13" s="2">
        <v>82</v>
      </c>
      <c r="AD13" s="2">
        <v>85</v>
      </c>
      <c r="AE13" s="2">
        <v>86</v>
      </c>
      <c r="AF13" s="2">
        <v>87</v>
      </c>
      <c r="AG13" s="2">
        <v>89</v>
      </c>
      <c r="AH13" s="2">
        <v>89</v>
      </c>
      <c r="AI13" s="2">
        <v>91</v>
      </c>
      <c r="AJ13" s="2">
        <v>93</v>
      </c>
      <c r="AK13" s="2">
        <v>93</v>
      </c>
      <c r="AL13" s="56">
        <v>93</v>
      </c>
      <c r="AM13" s="2">
        <v>96</v>
      </c>
      <c r="AN13" s="2">
        <v>95</v>
      </c>
      <c r="AO13" s="2">
        <v>97</v>
      </c>
      <c r="AP13" s="2">
        <v>97</v>
      </c>
      <c r="AQ13" s="2">
        <v>98</v>
      </c>
      <c r="AR13" s="2">
        <v>98</v>
      </c>
      <c r="AS13" s="2">
        <v>100</v>
      </c>
      <c r="AT13" s="2">
        <v>99</v>
      </c>
      <c r="AU13" s="2">
        <v>100</v>
      </c>
      <c r="AV13" s="2">
        <v>100</v>
      </c>
    </row>
    <row r="14" spans="1:48" x14ac:dyDescent="0.35">
      <c r="A14" s="5">
        <v>233120024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66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22</v>
      </c>
      <c r="Q14" s="2">
        <v>29</v>
      </c>
      <c r="R14" s="2">
        <v>33</v>
      </c>
      <c r="S14" s="2">
        <v>37</v>
      </c>
      <c r="T14" s="2">
        <v>40</v>
      </c>
      <c r="U14" s="2">
        <v>44</v>
      </c>
      <c r="V14" s="2">
        <v>46</v>
      </c>
      <c r="W14" s="2">
        <v>49</v>
      </c>
      <c r="X14" s="2">
        <v>53</v>
      </c>
      <c r="Y14" s="2">
        <v>55</v>
      </c>
      <c r="Z14" s="2">
        <v>57</v>
      </c>
      <c r="AA14" s="2">
        <v>59</v>
      </c>
      <c r="AB14" s="2">
        <v>61</v>
      </c>
      <c r="AC14" s="2">
        <v>63</v>
      </c>
      <c r="AD14" s="2">
        <v>66</v>
      </c>
      <c r="AE14" s="2">
        <v>68</v>
      </c>
      <c r="AF14" s="2">
        <v>69</v>
      </c>
      <c r="AG14" s="2">
        <v>71</v>
      </c>
      <c r="AH14" s="2">
        <v>72</v>
      </c>
      <c r="AI14" s="2">
        <v>73</v>
      </c>
      <c r="AJ14" s="2">
        <v>75</v>
      </c>
      <c r="AK14" s="2">
        <v>75</v>
      </c>
      <c r="AL14" s="56">
        <v>76</v>
      </c>
      <c r="AM14" s="2">
        <v>76</v>
      </c>
      <c r="AN14" s="2">
        <v>77</v>
      </c>
      <c r="AO14" s="2">
        <v>78</v>
      </c>
      <c r="AP14" s="2">
        <v>78</v>
      </c>
      <c r="AQ14" s="2">
        <v>78</v>
      </c>
      <c r="AR14" s="2">
        <v>79</v>
      </c>
      <c r="AS14" s="2">
        <v>80</v>
      </c>
      <c r="AT14" s="2">
        <v>80</v>
      </c>
      <c r="AU14" s="2">
        <v>80</v>
      </c>
      <c r="AV14" s="2">
        <v>81</v>
      </c>
    </row>
    <row r="15" spans="1:48" x14ac:dyDescent="0.35">
      <c r="A15" s="5">
        <v>233140037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66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2</v>
      </c>
      <c r="O15" s="2">
        <v>0</v>
      </c>
      <c r="P15" s="2">
        <v>1</v>
      </c>
      <c r="Q15" s="2">
        <v>1</v>
      </c>
      <c r="R15" s="2">
        <v>1</v>
      </c>
      <c r="S15" s="2">
        <v>2</v>
      </c>
      <c r="T15" s="2">
        <v>3</v>
      </c>
      <c r="U15" s="2">
        <v>11</v>
      </c>
      <c r="V15" s="2">
        <v>67</v>
      </c>
      <c r="W15" s="2">
        <v>78</v>
      </c>
      <c r="X15" s="2">
        <v>88</v>
      </c>
      <c r="Y15" s="2">
        <v>99</v>
      </c>
      <c r="Z15" s="2">
        <v>106</v>
      </c>
      <c r="AA15" s="2">
        <v>109</v>
      </c>
      <c r="AB15" s="2">
        <v>112</v>
      </c>
      <c r="AC15" s="2">
        <v>117</v>
      </c>
      <c r="AD15" s="2">
        <v>123</v>
      </c>
      <c r="AE15" s="2">
        <v>134</v>
      </c>
      <c r="AF15" s="2">
        <v>142</v>
      </c>
      <c r="AG15" s="2">
        <v>146</v>
      </c>
      <c r="AH15" s="2">
        <v>143</v>
      </c>
      <c r="AI15" s="2">
        <v>145</v>
      </c>
      <c r="AJ15" s="2">
        <v>147</v>
      </c>
      <c r="AK15" s="2">
        <v>147</v>
      </c>
      <c r="AL15" s="56">
        <v>145</v>
      </c>
      <c r="AM15" s="2">
        <v>145</v>
      </c>
      <c r="AN15" s="2">
        <v>147</v>
      </c>
      <c r="AO15" s="2">
        <v>143</v>
      </c>
      <c r="AP15" s="2">
        <v>139</v>
      </c>
      <c r="AQ15" s="2">
        <v>145</v>
      </c>
      <c r="AR15" s="2">
        <v>144</v>
      </c>
      <c r="AS15" s="2">
        <v>145</v>
      </c>
      <c r="AT15" s="2">
        <v>113</v>
      </c>
      <c r="AU15" s="2">
        <v>92</v>
      </c>
      <c r="AV15" s="2">
        <v>115</v>
      </c>
    </row>
    <row r="16" spans="1:48" x14ac:dyDescent="0.35">
      <c r="A16" s="5" t="s">
        <v>5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1</v>
      </c>
      <c r="N16" s="2">
        <v>1</v>
      </c>
      <c r="O16" s="2">
        <v>16</v>
      </c>
      <c r="P16" s="2">
        <v>40</v>
      </c>
      <c r="Q16" s="2">
        <v>50</v>
      </c>
      <c r="R16" s="2">
        <v>57</v>
      </c>
      <c r="S16" s="2">
        <v>63</v>
      </c>
      <c r="T16" s="2">
        <v>66</v>
      </c>
      <c r="U16" s="2">
        <v>71</v>
      </c>
      <c r="V16" s="2">
        <v>76</v>
      </c>
      <c r="W16" s="2">
        <v>80</v>
      </c>
      <c r="X16" s="2">
        <v>82</v>
      </c>
      <c r="Y16" s="2">
        <v>86</v>
      </c>
      <c r="Z16" s="2">
        <v>87</v>
      </c>
      <c r="AA16" s="2">
        <v>91</v>
      </c>
      <c r="AB16" s="2">
        <v>97</v>
      </c>
      <c r="AC16" s="2">
        <v>94</v>
      </c>
      <c r="AD16" s="2">
        <v>98</v>
      </c>
      <c r="AE16" s="2">
        <v>98</v>
      </c>
      <c r="AF16" s="2">
        <v>101</v>
      </c>
      <c r="AG16" s="2">
        <v>103</v>
      </c>
      <c r="AH16" s="2">
        <v>103</v>
      </c>
      <c r="AI16" s="2">
        <v>107</v>
      </c>
      <c r="AJ16" s="2">
        <v>110</v>
      </c>
      <c r="AK16" s="2">
        <v>108</v>
      </c>
      <c r="AL16" s="2">
        <v>110</v>
      </c>
      <c r="AM16" s="2">
        <v>110</v>
      </c>
      <c r="AN16" s="2">
        <v>111</v>
      </c>
      <c r="AO16" s="2">
        <v>112</v>
      </c>
      <c r="AP16" s="2">
        <v>113</v>
      </c>
      <c r="AQ16" s="2">
        <v>114</v>
      </c>
      <c r="AR16" s="2">
        <v>115</v>
      </c>
      <c r="AS16" s="2">
        <v>116</v>
      </c>
      <c r="AT16" s="2">
        <v>118</v>
      </c>
      <c r="AU16" s="2">
        <v>118</v>
      </c>
      <c r="AV16" s="2">
        <v>119</v>
      </c>
    </row>
    <row r="21" spans="1:48" x14ac:dyDescent="0.35">
      <c r="A21" s="7" t="s">
        <v>0</v>
      </c>
      <c r="B21" s="1">
        <f t="shared" ref="B21:AV21" si="0">COUNT(B7:B20)</f>
        <v>10</v>
      </c>
      <c r="C21" s="1">
        <f t="shared" si="0"/>
        <v>10</v>
      </c>
      <c r="D21" s="1">
        <f t="shared" si="0"/>
        <v>10</v>
      </c>
      <c r="E21" s="1">
        <f t="shared" si="0"/>
        <v>10</v>
      </c>
      <c r="F21" s="1">
        <f t="shared" si="0"/>
        <v>10</v>
      </c>
      <c r="G21" s="1">
        <f t="shared" si="0"/>
        <v>10</v>
      </c>
      <c r="H21" s="1">
        <f t="shared" si="0"/>
        <v>10</v>
      </c>
      <c r="I21" s="1">
        <f t="shared" si="0"/>
        <v>10</v>
      </c>
      <c r="J21" s="1">
        <f t="shared" si="0"/>
        <v>10</v>
      </c>
      <c r="K21" s="1">
        <f t="shared" si="0"/>
        <v>10</v>
      </c>
      <c r="L21" s="1">
        <f t="shared" si="0"/>
        <v>10</v>
      </c>
      <c r="M21" s="1">
        <f t="shared" si="0"/>
        <v>10</v>
      </c>
      <c r="N21" s="1">
        <f t="shared" si="0"/>
        <v>10</v>
      </c>
      <c r="O21" s="1">
        <f t="shared" si="0"/>
        <v>10</v>
      </c>
      <c r="P21" s="1">
        <f t="shared" si="0"/>
        <v>10</v>
      </c>
      <c r="Q21" s="1">
        <f t="shared" si="0"/>
        <v>10</v>
      </c>
      <c r="R21" s="1">
        <f t="shared" si="0"/>
        <v>10</v>
      </c>
      <c r="S21" s="1">
        <f t="shared" si="0"/>
        <v>10</v>
      </c>
      <c r="T21" s="1">
        <f t="shared" si="0"/>
        <v>10</v>
      </c>
      <c r="U21" s="1">
        <f t="shared" si="0"/>
        <v>10</v>
      </c>
      <c r="V21" s="1">
        <f t="shared" si="0"/>
        <v>10</v>
      </c>
      <c r="W21" s="1">
        <f t="shared" si="0"/>
        <v>10</v>
      </c>
      <c r="X21" s="1">
        <f t="shared" si="0"/>
        <v>10</v>
      </c>
      <c r="Y21" s="1">
        <f t="shared" si="0"/>
        <v>10</v>
      </c>
      <c r="Z21" s="1">
        <f t="shared" si="0"/>
        <v>10</v>
      </c>
      <c r="AA21" s="1">
        <f t="shared" si="0"/>
        <v>10</v>
      </c>
      <c r="AB21" s="1">
        <f t="shared" si="0"/>
        <v>10</v>
      </c>
      <c r="AC21" s="1">
        <f t="shared" si="0"/>
        <v>10</v>
      </c>
      <c r="AD21" s="1">
        <f t="shared" si="0"/>
        <v>10</v>
      </c>
      <c r="AE21" s="1">
        <f t="shared" si="0"/>
        <v>10</v>
      </c>
      <c r="AF21" s="1">
        <f t="shared" si="0"/>
        <v>10</v>
      </c>
      <c r="AG21" s="1">
        <f t="shared" si="0"/>
        <v>10</v>
      </c>
      <c r="AH21" s="1">
        <f t="shared" si="0"/>
        <v>10</v>
      </c>
      <c r="AI21" s="1">
        <f t="shared" si="0"/>
        <v>10</v>
      </c>
      <c r="AJ21" s="1">
        <f t="shared" si="0"/>
        <v>10</v>
      </c>
      <c r="AK21" s="1">
        <f t="shared" si="0"/>
        <v>10</v>
      </c>
      <c r="AL21" s="1">
        <f t="shared" si="0"/>
        <v>10</v>
      </c>
      <c r="AM21" s="1">
        <f t="shared" si="0"/>
        <v>10</v>
      </c>
      <c r="AN21" s="1">
        <f t="shared" si="0"/>
        <v>10</v>
      </c>
      <c r="AO21" s="1">
        <f t="shared" si="0"/>
        <v>10</v>
      </c>
      <c r="AP21" s="1">
        <f t="shared" si="0"/>
        <v>10</v>
      </c>
      <c r="AQ21" s="1">
        <f t="shared" si="0"/>
        <v>10</v>
      </c>
      <c r="AR21" s="1">
        <f t="shared" si="0"/>
        <v>10</v>
      </c>
      <c r="AS21" s="1">
        <f t="shared" si="0"/>
        <v>10</v>
      </c>
      <c r="AT21" s="1">
        <f t="shared" si="0"/>
        <v>10</v>
      </c>
      <c r="AU21" s="1">
        <f t="shared" si="0"/>
        <v>10</v>
      </c>
      <c r="AV21" s="1">
        <f t="shared" si="0"/>
        <v>10</v>
      </c>
    </row>
    <row r="22" spans="1:48" x14ac:dyDescent="0.35">
      <c r="A22" s="7" t="s">
        <v>1</v>
      </c>
      <c r="B22" s="6">
        <f t="shared" ref="B22:AV22" si="1">AVERAGE(B7:B20)</f>
        <v>0</v>
      </c>
      <c r="C22" s="6">
        <f t="shared" si="1"/>
        <v>0</v>
      </c>
      <c r="D22" s="6">
        <f t="shared" si="1"/>
        <v>0</v>
      </c>
      <c r="E22" s="6">
        <f t="shared" si="1"/>
        <v>0</v>
      </c>
      <c r="F22" s="6">
        <f t="shared" si="1"/>
        <v>0</v>
      </c>
      <c r="G22" s="6">
        <f t="shared" si="1"/>
        <v>0</v>
      </c>
      <c r="H22" s="6">
        <f t="shared" si="1"/>
        <v>0</v>
      </c>
      <c r="I22" s="6">
        <f t="shared" si="1"/>
        <v>0.8</v>
      </c>
      <c r="J22" s="6">
        <f t="shared" si="1"/>
        <v>1.8</v>
      </c>
      <c r="K22" s="6">
        <f t="shared" si="1"/>
        <v>2.5</v>
      </c>
      <c r="L22" s="6">
        <f t="shared" si="1"/>
        <v>4.4000000000000004</v>
      </c>
      <c r="M22" s="6">
        <f t="shared" si="1"/>
        <v>8.4</v>
      </c>
      <c r="N22" s="6">
        <f t="shared" si="1"/>
        <v>14.1</v>
      </c>
      <c r="O22" s="6">
        <f t="shared" si="1"/>
        <v>21.2</v>
      </c>
      <c r="P22" s="6">
        <f t="shared" si="1"/>
        <v>31.3</v>
      </c>
      <c r="Q22" s="6">
        <f t="shared" si="1"/>
        <v>37.200000000000003</v>
      </c>
      <c r="R22" s="6">
        <f t="shared" si="1"/>
        <v>41.5</v>
      </c>
      <c r="S22" s="6">
        <f t="shared" si="1"/>
        <v>45.4</v>
      </c>
      <c r="T22" s="6">
        <f t="shared" si="1"/>
        <v>48.3</v>
      </c>
      <c r="U22" s="6">
        <f t="shared" si="1"/>
        <v>52.3</v>
      </c>
      <c r="V22" s="6">
        <f t="shared" si="1"/>
        <v>60.9</v>
      </c>
      <c r="W22" s="6">
        <f t="shared" si="1"/>
        <v>64.5</v>
      </c>
      <c r="X22" s="6">
        <f t="shared" si="1"/>
        <v>67.7</v>
      </c>
      <c r="Y22" s="6">
        <f t="shared" si="1"/>
        <v>70.8</v>
      </c>
      <c r="Z22" s="6">
        <f t="shared" si="1"/>
        <v>73.400000000000006</v>
      </c>
      <c r="AA22" s="6">
        <f t="shared" si="1"/>
        <v>75.400000000000006</v>
      </c>
      <c r="AB22" s="6">
        <f t="shared" si="1"/>
        <v>78.5</v>
      </c>
      <c r="AC22" s="6">
        <f t="shared" si="1"/>
        <v>79.099999999999994</v>
      </c>
      <c r="AD22" s="6">
        <f t="shared" si="1"/>
        <v>81.3</v>
      </c>
      <c r="AE22" s="6">
        <f t="shared" si="1"/>
        <v>83.1</v>
      </c>
      <c r="AF22" s="6">
        <f t="shared" si="1"/>
        <v>85.1</v>
      </c>
      <c r="AG22" s="6">
        <f t="shared" si="1"/>
        <v>86.9</v>
      </c>
      <c r="AH22" s="6">
        <f t="shared" si="1"/>
        <v>87</v>
      </c>
      <c r="AI22" s="6">
        <f t="shared" si="1"/>
        <v>88.1</v>
      </c>
      <c r="AJ22" s="6">
        <f t="shared" si="1"/>
        <v>89.6</v>
      </c>
      <c r="AK22" s="6">
        <f t="shared" si="1"/>
        <v>89.6</v>
      </c>
      <c r="AL22" s="6">
        <f t="shared" si="1"/>
        <v>90.2</v>
      </c>
      <c r="AM22" s="6">
        <f t="shared" si="1"/>
        <v>91</v>
      </c>
      <c r="AN22" s="6">
        <f t="shared" si="1"/>
        <v>91.6</v>
      </c>
      <c r="AO22" s="6">
        <f t="shared" si="1"/>
        <v>91.6</v>
      </c>
      <c r="AP22" s="6">
        <f t="shared" si="1"/>
        <v>91.3</v>
      </c>
      <c r="AQ22" s="6">
        <f t="shared" si="1"/>
        <v>92.6</v>
      </c>
      <c r="AR22" s="6">
        <f t="shared" si="1"/>
        <v>92.2</v>
      </c>
      <c r="AS22" s="6">
        <f t="shared" si="1"/>
        <v>93.4</v>
      </c>
      <c r="AT22" s="6">
        <f t="shared" si="1"/>
        <v>90.7</v>
      </c>
      <c r="AU22" s="6">
        <f t="shared" si="1"/>
        <v>87</v>
      </c>
      <c r="AV22" s="6">
        <f t="shared" si="1"/>
        <v>89.4</v>
      </c>
    </row>
    <row r="23" spans="1:48" x14ac:dyDescent="0.35">
      <c r="A23" s="86" t="s">
        <v>2</v>
      </c>
      <c r="B23" s="6">
        <f t="shared" ref="B23:AV23" si="2">STDEV(B7:B20)</f>
        <v>0</v>
      </c>
      <c r="C23" s="6">
        <f t="shared" si="2"/>
        <v>0</v>
      </c>
      <c r="D23" s="6">
        <f t="shared" si="2"/>
        <v>0</v>
      </c>
      <c r="E23" s="6">
        <f t="shared" si="2"/>
        <v>0</v>
      </c>
      <c r="F23" s="6">
        <f t="shared" si="2"/>
        <v>0</v>
      </c>
      <c r="G23" s="6">
        <f t="shared" si="2"/>
        <v>0</v>
      </c>
      <c r="H23" s="6">
        <f t="shared" si="2"/>
        <v>0</v>
      </c>
      <c r="I23" s="6">
        <f t="shared" si="2"/>
        <v>2.2010098692292237</v>
      </c>
      <c r="J23" s="6">
        <f t="shared" si="2"/>
        <v>4.2373996218855208</v>
      </c>
      <c r="K23" s="6">
        <f t="shared" si="2"/>
        <v>5.54276304943863</v>
      </c>
      <c r="L23" s="6">
        <f t="shared" si="2"/>
        <v>7.1523112037687193</v>
      </c>
      <c r="M23" s="6">
        <f t="shared" si="2"/>
        <v>8.5790442358108869</v>
      </c>
      <c r="N23" s="6">
        <f t="shared" si="2"/>
        <v>14.255213471257143</v>
      </c>
      <c r="O23" s="6">
        <f t="shared" si="2"/>
        <v>17.028081382103963</v>
      </c>
      <c r="P23" s="6">
        <f t="shared" si="2"/>
        <v>18.086520456467635</v>
      </c>
      <c r="Q23" s="6">
        <f t="shared" si="2"/>
        <v>20.820929640895269</v>
      </c>
      <c r="R23" s="6">
        <f t="shared" si="2"/>
        <v>23.258212408619119</v>
      </c>
      <c r="S23" s="6">
        <f t="shared" si="2"/>
        <v>24.976433336692057</v>
      </c>
      <c r="T23" s="6">
        <f t="shared" si="2"/>
        <v>26.508070050039056</v>
      </c>
      <c r="U23" s="6">
        <f t="shared" si="2"/>
        <v>27.059810297438027</v>
      </c>
      <c r="V23" s="6">
        <f t="shared" si="2"/>
        <v>24.736163360104534</v>
      </c>
      <c r="W23" s="6">
        <f t="shared" si="2"/>
        <v>26.060826285186483</v>
      </c>
      <c r="X23" s="6">
        <f t="shared" si="2"/>
        <v>26.874399218091057</v>
      </c>
      <c r="Y23" s="6">
        <f t="shared" si="2"/>
        <v>28.94362336220766</v>
      </c>
      <c r="Z23" s="6">
        <f t="shared" si="2"/>
        <v>29.818711500592304</v>
      </c>
      <c r="AA23" s="6">
        <f t="shared" si="2"/>
        <v>30.721689768341559</v>
      </c>
      <c r="AB23" s="6">
        <f t="shared" si="2"/>
        <v>30.067516617698168</v>
      </c>
      <c r="AC23" s="6">
        <f t="shared" si="2"/>
        <v>32.817508876952999</v>
      </c>
      <c r="AD23" s="6">
        <f t="shared" si="2"/>
        <v>33.665181485392964</v>
      </c>
      <c r="AE23" s="6">
        <f t="shared" si="2"/>
        <v>36.366804154949385</v>
      </c>
      <c r="AF23" s="6">
        <f t="shared" si="2"/>
        <v>37.974991770901013</v>
      </c>
      <c r="AG23" s="6">
        <f t="shared" si="2"/>
        <v>38.440285581087387</v>
      </c>
      <c r="AH23" s="6">
        <f t="shared" si="2"/>
        <v>39.513710700633183</v>
      </c>
      <c r="AI23" s="6">
        <f t="shared" si="2"/>
        <v>40.377248819381215</v>
      </c>
      <c r="AJ23" s="6">
        <f t="shared" si="2"/>
        <v>40.404070202009201</v>
      </c>
      <c r="AK23" s="6">
        <f t="shared" si="2"/>
        <v>40.511178155609777</v>
      </c>
      <c r="AL23" s="6">
        <f t="shared" si="2"/>
        <v>39.501898688544081</v>
      </c>
      <c r="AM23" s="6">
        <f t="shared" si="2"/>
        <v>39.986108699008071</v>
      </c>
      <c r="AN23" s="6">
        <f t="shared" si="2"/>
        <v>39.925486151635575</v>
      </c>
      <c r="AO23" s="6">
        <f t="shared" si="2"/>
        <v>39.886505654586145</v>
      </c>
      <c r="AP23" s="6">
        <f t="shared" si="2"/>
        <v>39.886087800134028</v>
      </c>
      <c r="AQ23" s="6">
        <f t="shared" si="2"/>
        <v>40.596113661832753</v>
      </c>
      <c r="AR23" s="6">
        <f t="shared" si="2"/>
        <v>42.134177206739061</v>
      </c>
      <c r="AS23" s="6">
        <f t="shared" si="2"/>
        <v>41.446618948018205</v>
      </c>
      <c r="AT23" s="6">
        <f t="shared" si="2"/>
        <v>38.995868727055928</v>
      </c>
      <c r="AU23" s="6">
        <f t="shared" si="2"/>
        <v>42.258463977974614</v>
      </c>
      <c r="AV23" s="6">
        <f t="shared" si="2"/>
        <v>44.184461823888562</v>
      </c>
    </row>
    <row r="24" spans="1:48" x14ac:dyDescent="0.35">
      <c r="A24" s="7" t="s">
        <v>3</v>
      </c>
      <c r="B24" s="6">
        <f t="shared" ref="B24:AV24" si="3">B23/SQRT(B21)</f>
        <v>0</v>
      </c>
      <c r="C24" s="6">
        <f t="shared" si="3"/>
        <v>0</v>
      </c>
      <c r="D24" s="6">
        <f t="shared" si="3"/>
        <v>0</v>
      </c>
      <c r="E24" s="6">
        <f t="shared" si="3"/>
        <v>0</v>
      </c>
      <c r="F24" s="6">
        <f t="shared" si="3"/>
        <v>0</v>
      </c>
      <c r="G24" s="6">
        <f t="shared" si="3"/>
        <v>0</v>
      </c>
      <c r="H24" s="6">
        <f t="shared" si="3"/>
        <v>0</v>
      </c>
      <c r="I24" s="6">
        <f t="shared" si="3"/>
        <v>0.69602043392737001</v>
      </c>
      <c r="J24" s="6">
        <f t="shared" si="3"/>
        <v>1.3399834161494519</v>
      </c>
      <c r="K24" s="6">
        <f t="shared" si="3"/>
        <v>1.752775576684654</v>
      </c>
      <c r="L24" s="6">
        <f t="shared" si="3"/>
        <v>2.2617593938249829</v>
      </c>
      <c r="M24" s="6">
        <f t="shared" si="3"/>
        <v>2.7129319932501073</v>
      </c>
      <c r="N24" s="6">
        <f t="shared" si="3"/>
        <v>4.5078943101087798</v>
      </c>
      <c r="O24" s="6">
        <f t="shared" si="3"/>
        <v>5.3847521350156455</v>
      </c>
      <c r="P24" s="6">
        <f t="shared" si="3"/>
        <v>5.7194599589666</v>
      </c>
      <c r="Q24" s="6">
        <f t="shared" si="3"/>
        <v>6.5841560667340744</v>
      </c>
      <c r="R24" s="6">
        <f t="shared" si="3"/>
        <v>7.354892551522723</v>
      </c>
      <c r="S24" s="6">
        <f t="shared" si="3"/>
        <v>7.8982417171306061</v>
      </c>
      <c r="T24" s="6">
        <f t="shared" si="3"/>
        <v>8.3825877733416991</v>
      </c>
      <c r="U24" s="6">
        <f t="shared" si="3"/>
        <v>8.5570633591982528</v>
      </c>
      <c r="V24" s="6">
        <f t="shared" si="3"/>
        <v>7.8222616791934154</v>
      </c>
      <c r="W24" s="6">
        <f t="shared" si="3"/>
        <v>8.2411568767174099</v>
      </c>
      <c r="X24" s="6">
        <f t="shared" si="3"/>
        <v>8.498431227781591</v>
      </c>
      <c r="Y24" s="6">
        <f t="shared" si="3"/>
        <v>9.1527773562636874</v>
      </c>
      <c r="Z24" s="6">
        <f t="shared" si="3"/>
        <v>9.4295045233328967</v>
      </c>
      <c r="AA24" s="6">
        <f t="shared" si="3"/>
        <v>9.7150513237049978</v>
      </c>
      <c r="AB24" s="6">
        <f t="shared" si="3"/>
        <v>9.5081836096888424</v>
      </c>
      <c r="AC24" s="6">
        <f t="shared" si="3"/>
        <v>10.377807518396594</v>
      </c>
      <c r="AD24" s="6">
        <f t="shared" si="3"/>
        <v>10.64586513367723</v>
      </c>
      <c r="AE24" s="6">
        <f t="shared" si="3"/>
        <v>11.500193235091503</v>
      </c>
      <c r="AF24" s="6">
        <f t="shared" si="3"/>
        <v>12.008746812219831</v>
      </c>
      <c r="AG24" s="6">
        <f t="shared" si="3"/>
        <v>12.155885634356531</v>
      </c>
      <c r="AH24" s="6">
        <f t="shared" si="3"/>
        <v>12.495332461896854</v>
      </c>
      <c r="AI24" s="6">
        <f t="shared" si="3"/>
        <v>12.768407192058929</v>
      </c>
      <c r="AJ24" s="6">
        <f t="shared" si="3"/>
        <v>12.776888857968858</v>
      </c>
      <c r="AK24" s="6">
        <f t="shared" si="3"/>
        <v>12.810759366858603</v>
      </c>
      <c r="AL24" s="6">
        <f t="shared" si="3"/>
        <v>12.491597175701754</v>
      </c>
      <c r="AM24" s="6">
        <f t="shared" si="3"/>
        <v>12.644717825593771</v>
      </c>
      <c r="AN24" s="6">
        <f t="shared" si="3"/>
        <v>12.625547292867918</v>
      </c>
      <c r="AO24" s="6">
        <f t="shared" si="3"/>
        <v>12.61322057736775</v>
      </c>
      <c r="AP24" s="6">
        <f t="shared" si="3"/>
        <v>12.613088440187838</v>
      </c>
      <c r="AQ24" s="6">
        <f t="shared" si="3"/>
        <v>12.837618332247004</v>
      </c>
      <c r="AR24" s="6">
        <f t="shared" si="3"/>
        <v>13.323996731044666</v>
      </c>
      <c r="AS24" s="6">
        <f t="shared" si="3"/>
        <v>13.106571718882941</v>
      </c>
      <c r="AT24" s="6">
        <f t="shared" si="3"/>
        <v>12.331576451442769</v>
      </c>
      <c r="AU24" s="6">
        <f t="shared" si="3"/>
        <v>13.36329965905793</v>
      </c>
      <c r="AV24" s="6">
        <f t="shared" si="3"/>
        <v>13.97235365522454</v>
      </c>
    </row>
    <row r="27" spans="1:48" x14ac:dyDescent="0.35">
      <c r="V27" t="s">
        <v>58</v>
      </c>
    </row>
    <row r="28" spans="1:48" s="51" customFormat="1" x14ac:dyDescent="0.35">
      <c r="A28" s="51" t="s">
        <v>4</v>
      </c>
      <c r="B28" s="51">
        <v>1</v>
      </c>
      <c r="C28" s="51">
        <v>2</v>
      </c>
      <c r="D28" s="51">
        <v>3</v>
      </c>
      <c r="E28" s="51">
        <v>4</v>
      </c>
      <c r="F28" s="51">
        <v>5</v>
      </c>
      <c r="G28" s="51">
        <v>6</v>
      </c>
      <c r="H28" s="51">
        <v>7</v>
      </c>
      <c r="I28" s="51">
        <v>8</v>
      </c>
      <c r="J28" s="51">
        <v>9</v>
      </c>
      <c r="K28" s="51">
        <v>10</v>
      </c>
      <c r="L28" s="51">
        <v>11</v>
      </c>
      <c r="M28" s="51">
        <v>12</v>
      </c>
      <c r="N28" s="51">
        <v>13</v>
      </c>
      <c r="O28" s="51">
        <v>14</v>
      </c>
      <c r="P28" s="51">
        <v>15</v>
      </c>
      <c r="Q28" s="51">
        <v>16</v>
      </c>
      <c r="R28" s="51">
        <v>17</v>
      </c>
      <c r="S28" s="51">
        <v>18</v>
      </c>
      <c r="T28" s="51">
        <v>19</v>
      </c>
      <c r="U28" s="51">
        <v>20</v>
      </c>
      <c r="V28" s="51">
        <v>21</v>
      </c>
      <c r="W28" s="51">
        <v>22</v>
      </c>
      <c r="X28" s="51">
        <v>23</v>
      </c>
      <c r="Y28" s="51">
        <v>24</v>
      </c>
      <c r="Z28" s="51">
        <v>25</v>
      </c>
      <c r="AA28" s="51">
        <v>26</v>
      </c>
      <c r="AB28" s="51">
        <v>27</v>
      </c>
      <c r="AC28" s="51">
        <v>28</v>
      </c>
      <c r="AD28" s="51">
        <v>29</v>
      </c>
      <c r="AE28" s="51">
        <v>30</v>
      </c>
      <c r="AF28" s="51">
        <v>31</v>
      </c>
      <c r="AG28" s="51">
        <v>32</v>
      </c>
      <c r="AH28" s="51">
        <v>33</v>
      </c>
      <c r="AI28" s="51">
        <v>34</v>
      </c>
      <c r="AJ28" s="51">
        <v>35</v>
      </c>
      <c r="AK28" s="51">
        <v>36</v>
      </c>
      <c r="AL28" s="51">
        <v>37</v>
      </c>
      <c r="AM28" s="51">
        <v>38</v>
      </c>
      <c r="AN28" s="51">
        <v>39</v>
      </c>
      <c r="AO28" s="51">
        <v>40</v>
      </c>
      <c r="AP28" s="51">
        <v>41</v>
      </c>
      <c r="AQ28" s="51">
        <v>42</v>
      </c>
      <c r="AR28" s="51">
        <v>43</v>
      </c>
      <c r="AS28" s="51">
        <v>44</v>
      </c>
      <c r="AT28" s="51">
        <v>45</v>
      </c>
      <c r="AU28" s="51">
        <v>46</v>
      </c>
      <c r="AV28" s="51">
        <v>47</v>
      </c>
    </row>
    <row r="29" spans="1:48" s="51" customFormat="1" x14ac:dyDescent="0.35">
      <c r="A29" s="51" t="s">
        <v>57</v>
      </c>
      <c r="B29" s="51">
        <v>-60</v>
      </c>
      <c r="C29" s="51">
        <v>-50</v>
      </c>
      <c r="D29" s="51">
        <v>-40</v>
      </c>
      <c r="E29" s="51">
        <v>-30</v>
      </c>
      <c r="F29" s="51">
        <v>-20</v>
      </c>
      <c r="G29" s="51">
        <v>-10</v>
      </c>
      <c r="H29" s="51">
        <v>0</v>
      </c>
      <c r="I29" s="51">
        <v>10</v>
      </c>
      <c r="J29" s="51">
        <v>20</v>
      </c>
      <c r="K29" s="51">
        <v>30</v>
      </c>
      <c r="L29" s="51">
        <v>40</v>
      </c>
      <c r="M29" s="51">
        <v>50</v>
      </c>
      <c r="N29" s="51">
        <v>60</v>
      </c>
      <c r="O29" s="51">
        <v>70</v>
      </c>
      <c r="P29" s="51">
        <v>80</v>
      </c>
      <c r="Q29" s="51">
        <v>90</v>
      </c>
      <c r="R29" s="51">
        <v>100</v>
      </c>
      <c r="S29" s="51">
        <v>110</v>
      </c>
      <c r="T29" s="51">
        <v>120</v>
      </c>
      <c r="U29" s="51">
        <v>130</v>
      </c>
      <c r="V29" s="51">
        <v>140</v>
      </c>
      <c r="W29" s="51">
        <v>150</v>
      </c>
      <c r="X29" s="51">
        <v>160</v>
      </c>
      <c r="Y29" s="51">
        <v>170</v>
      </c>
      <c r="Z29" s="51">
        <v>180</v>
      </c>
      <c r="AA29" s="51">
        <v>190</v>
      </c>
      <c r="AB29" s="51">
        <v>200</v>
      </c>
      <c r="AC29" s="51">
        <v>210</v>
      </c>
      <c r="AD29" s="51">
        <v>220</v>
      </c>
      <c r="AE29" s="51">
        <v>230</v>
      </c>
      <c r="AF29" s="51">
        <v>240</v>
      </c>
      <c r="AG29" s="51">
        <v>250</v>
      </c>
      <c r="AH29" s="51">
        <v>260</v>
      </c>
      <c r="AI29" s="51">
        <v>270</v>
      </c>
      <c r="AJ29" s="51">
        <v>280</v>
      </c>
      <c r="AK29" s="51">
        <v>290</v>
      </c>
      <c r="AL29" s="51">
        <v>300</v>
      </c>
      <c r="AM29" s="51">
        <v>310</v>
      </c>
      <c r="AN29" s="51">
        <v>320</v>
      </c>
      <c r="AO29" s="51">
        <v>330</v>
      </c>
      <c r="AP29" s="51">
        <v>340</v>
      </c>
      <c r="AQ29" s="51">
        <v>350</v>
      </c>
      <c r="AR29" s="51">
        <v>360</v>
      </c>
      <c r="AS29" s="51">
        <v>370</v>
      </c>
      <c r="AT29" s="51">
        <v>380</v>
      </c>
      <c r="AU29" s="51">
        <v>390</v>
      </c>
      <c r="AV29" s="51">
        <v>400</v>
      </c>
    </row>
    <row r="30" spans="1:48" x14ac:dyDescent="0.35">
      <c r="A30" s="7">
        <v>231110031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69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1</v>
      </c>
      <c r="V30" s="1">
        <v>7</v>
      </c>
      <c r="W30" s="1">
        <v>33</v>
      </c>
      <c r="X30" s="1">
        <v>44</v>
      </c>
      <c r="Y30" s="1">
        <v>51</v>
      </c>
      <c r="Z30" s="1">
        <v>55</v>
      </c>
      <c r="AA30" s="1">
        <v>60</v>
      </c>
      <c r="AB30" s="1">
        <v>64</v>
      </c>
      <c r="AC30" s="1">
        <v>66</v>
      </c>
      <c r="AD30" s="1">
        <v>70</v>
      </c>
      <c r="AE30" s="1">
        <v>73</v>
      </c>
      <c r="AF30" s="1">
        <v>76</v>
      </c>
      <c r="AG30" s="1">
        <v>78</v>
      </c>
      <c r="AH30" s="1">
        <v>80</v>
      </c>
      <c r="AI30" s="1">
        <v>84</v>
      </c>
      <c r="AJ30" s="1">
        <v>86</v>
      </c>
      <c r="AK30" s="1">
        <v>89</v>
      </c>
      <c r="AL30" s="84">
        <v>90</v>
      </c>
      <c r="AM30" s="1">
        <v>92</v>
      </c>
      <c r="AN30" s="1">
        <v>94</v>
      </c>
      <c r="AO30" s="1">
        <v>94</v>
      </c>
      <c r="AP30" s="1">
        <v>97</v>
      </c>
      <c r="AQ30" s="1">
        <v>99</v>
      </c>
      <c r="AR30" s="1">
        <v>100</v>
      </c>
      <c r="AS30" s="1">
        <v>101</v>
      </c>
      <c r="AT30" s="1">
        <v>101</v>
      </c>
      <c r="AU30" s="1">
        <v>102</v>
      </c>
      <c r="AV30" s="1">
        <v>103</v>
      </c>
    </row>
    <row r="31" spans="1:48" x14ac:dyDescent="0.35">
      <c r="A31" s="7">
        <v>231110037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69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1</v>
      </c>
      <c r="S31" s="1">
        <v>4</v>
      </c>
      <c r="T31" s="1">
        <v>8</v>
      </c>
      <c r="U31" s="1">
        <v>25</v>
      </c>
      <c r="V31" s="1">
        <v>42</v>
      </c>
      <c r="W31" s="1">
        <v>52</v>
      </c>
      <c r="X31" s="1">
        <v>61</v>
      </c>
      <c r="Y31" s="1">
        <v>68</v>
      </c>
      <c r="Z31" s="1">
        <v>76</v>
      </c>
      <c r="AA31" s="1">
        <v>82</v>
      </c>
      <c r="AB31" s="1">
        <v>86</v>
      </c>
      <c r="AC31" s="1">
        <v>92</v>
      </c>
      <c r="AD31" s="1">
        <v>96</v>
      </c>
      <c r="AE31" s="1">
        <v>98</v>
      </c>
      <c r="AF31" s="1">
        <v>102</v>
      </c>
      <c r="AG31" s="1">
        <v>104</v>
      </c>
      <c r="AH31" s="1">
        <v>107</v>
      </c>
      <c r="AI31" s="1">
        <v>108</v>
      </c>
      <c r="AJ31" s="1">
        <v>111</v>
      </c>
      <c r="AK31" s="1">
        <v>113</v>
      </c>
      <c r="AL31" s="84">
        <v>114</v>
      </c>
      <c r="AM31" s="1">
        <v>116</v>
      </c>
      <c r="AN31" s="1">
        <v>118</v>
      </c>
      <c r="AO31" s="1">
        <v>118</v>
      </c>
      <c r="AP31" s="1">
        <v>119</v>
      </c>
      <c r="AQ31" s="1">
        <v>120</v>
      </c>
      <c r="AR31" s="1">
        <v>121</v>
      </c>
      <c r="AS31" s="1">
        <v>120</v>
      </c>
      <c r="AT31" s="1">
        <v>120</v>
      </c>
      <c r="AU31" s="1">
        <v>122</v>
      </c>
      <c r="AV31" s="1">
        <v>122</v>
      </c>
    </row>
    <row r="32" spans="1:48" x14ac:dyDescent="0.35">
      <c r="A32" s="5">
        <v>23314000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69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21</v>
      </c>
      <c r="X32" s="1">
        <v>38</v>
      </c>
      <c r="Y32" s="1">
        <v>51</v>
      </c>
      <c r="Z32" s="1">
        <v>63</v>
      </c>
      <c r="AA32" s="1">
        <v>69</v>
      </c>
      <c r="AB32" s="1">
        <v>76</v>
      </c>
      <c r="AC32" s="1">
        <v>78</v>
      </c>
      <c r="AD32" s="1">
        <v>81</v>
      </c>
      <c r="AE32" s="1">
        <v>84</v>
      </c>
      <c r="AF32" s="1">
        <v>85</v>
      </c>
      <c r="AG32" s="1">
        <v>88</v>
      </c>
      <c r="AH32" s="1">
        <v>89</v>
      </c>
      <c r="AI32" s="1">
        <v>92</v>
      </c>
      <c r="AJ32" s="1">
        <v>93</v>
      </c>
      <c r="AK32" s="1">
        <v>95</v>
      </c>
      <c r="AL32" s="84">
        <v>96</v>
      </c>
      <c r="AM32" s="1">
        <v>96</v>
      </c>
      <c r="AN32" s="1">
        <v>99</v>
      </c>
      <c r="AO32" s="1">
        <v>100</v>
      </c>
      <c r="AP32" s="1">
        <v>100</v>
      </c>
      <c r="AQ32" s="1">
        <v>101</v>
      </c>
      <c r="AR32" s="1">
        <v>102</v>
      </c>
      <c r="AS32" s="1">
        <v>102</v>
      </c>
      <c r="AT32" s="1">
        <v>103</v>
      </c>
      <c r="AU32" s="1">
        <v>103</v>
      </c>
      <c r="AV32" s="1">
        <v>104</v>
      </c>
    </row>
    <row r="33" spans="1:48" x14ac:dyDescent="0.35">
      <c r="A33" s="5">
        <v>23314003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69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5</v>
      </c>
      <c r="V33" s="1">
        <v>25</v>
      </c>
      <c r="W33" s="1">
        <v>38</v>
      </c>
      <c r="X33" s="1">
        <v>47</v>
      </c>
      <c r="Y33" s="1">
        <v>55</v>
      </c>
      <c r="Z33" s="1">
        <v>66</v>
      </c>
      <c r="AA33" s="1">
        <v>78</v>
      </c>
      <c r="AB33" s="1">
        <v>81</v>
      </c>
      <c r="AC33" s="1">
        <v>86</v>
      </c>
      <c r="AD33" s="1">
        <v>88</v>
      </c>
      <c r="AE33" s="1">
        <v>92</v>
      </c>
      <c r="AF33" s="1">
        <v>96</v>
      </c>
      <c r="AG33" s="1">
        <v>97</v>
      </c>
      <c r="AH33" s="1">
        <v>103</v>
      </c>
      <c r="AI33" s="1">
        <v>109</v>
      </c>
      <c r="AJ33" s="1">
        <v>113</v>
      </c>
      <c r="AK33" s="1">
        <v>118</v>
      </c>
      <c r="AL33" s="84">
        <v>123</v>
      </c>
      <c r="AM33" s="1">
        <v>130</v>
      </c>
      <c r="AN33" s="1">
        <v>142</v>
      </c>
      <c r="AO33" s="1">
        <v>138</v>
      </c>
      <c r="AP33" s="1">
        <v>133</v>
      </c>
      <c r="AQ33" s="1">
        <v>132</v>
      </c>
      <c r="AR33" s="1">
        <v>131</v>
      </c>
      <c r="AS33" s="1">
        <v>133</v>
      </c>
      <c r="AT33" s="1">
        <v>132</v>
      </c>
      <c r="AU33" s="1">
        <v>130</v>
      </c>
      <c r="AV33" s="1">
        <v>129</v>
      </c>
    </row>
    <row r="34" spans="1:48" x14ac:dyDescent="0.35">
      <c r="A34" s="7" t="s">
        <v>53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69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7</v>
      </c>
      <c r="AA34" s="1">
        <v>23</v>
      </c>
      <c r="AB34" s="1">
        <v>32</v>
      </c>
      <c r="AC34" s="1">
        <v>43</v>
      </c>
      <c r="AD34" s="1">
        <v>49</v>
      </c>
      <c r="AE34" s="1">
        <v>54</v>
      </c>
      <c r="AF34" s="1">
        <v>59</v>
      </c>
      <c r="AG34" s="1">
        <v>61</v>
      </c>
      <c r="AH34" s="1">
        <v>64</v>
      </c>
      <c r="AI34" s="1">
        <v>67</v>
      </c>
      <c r="AJ34" s="1">
        <v>70</v>
      </c>
      <c r="AK34" s="1">
        <v>72</v>
      </c>
      <c r="AL34" s="84">
        <v>74</v>
      </c>
      <c r="AM34" s="1">
        <v>77</v>
      </c>
      <c r="AN34" s="1">
        <v>78</v>
      </c>
      <c r="AO34" s="1">
        <v>81</v>
      </c>
      <c r="AP34" s="1">
        <v>83</v>
      </c>
      <c r="AQ34" s="1">
        <v>84</v>
      </c>
      <c r="AR34" s="1">
        <v>86</v>
      </c>
      <c r="AS34" s="1">
        <v>87</v>
      </c>
      <c r="AT34" s="1">
        <v>89</v>
      </c>
      <c r="AU34" s="1">
        <v>91</v>
      </c>
      <c r="AV34" s="1">
        <v>92</v>
      </c>
    </row>
    <row r="35" spans="1:48" x14ac:dyDescent="0.35">
      <c r="A35" s="7" t="s">
        <v>54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69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2</v>
      </c>
      <c r="U35" s="1">
        <v>24</v>
      </c>
      <c r="V35" s="1">
        <v>42</v>
      </c>
      <c r="W35" s="1">
        <v>50</v>
      </c>
      <c r="X35" s="1">
        <v>58</v>
      </c>
      <c r="Y35" s="1">
        <v>65</v>
      </c>
      <c r="Z35" s="1">
        <v>70</v>
      </c>
      <c r="AA35" s="1">
        <v>75</v>
      </c>
      <c r="AB35" s="1">
        <v>82</v>
      </c>
      <c r="AC35" s="1">
        <v>85</v>
      </c>
      <c r="AD35" s="1">
        <v>90</v>
      </c>
      <c r="AE35" s="1">
        <v>93</v>
      </c>
      <c r="AF35" s="1">
        <v>97</v>
      </c>
      <c r="AG35" s="1">
        <v>100</v>
      </c>
      <c r="AH35" s="1">
        <v>104</v>
      </c>
      <c r="AI35" s="1">
        <v>108</v>
      </c>
      <c r="AJ35" s="1">
        <v>110</v>
      </c>
      <c r="AK35" s="1">
        <v>113</v>
      </c>
      <c r="AL35" s="84">
        <v>115</v>
      </c>
      <c r="AM35" s="1">
        <v>117</v>
      </c>
      <c r="AN35" s="1">
        <v>119</v>
      </c>
      <c r="AO35" s="1">
        <v>121</v>
      </c>
      <c r="AP35" s="1">
        <v>123</v>
      </c>
      <c r="AQ35" s="1">
        <v>125</v>
      </c>
      <c r="AR35" s="1">
        <v>126</v>
      </c>
      <c r="AS35" s="1">
        <v>128</v>
      </c>
      <c r="AT35" s="1">
        <v>129</v>
      </c>
      <c r="AU35" s="1">
        <v>130</v>
      </c>
      <c r="AV35" s="1">
        <v>132</v>
      </c>
    </row>
    <row r="36" spans="1:48" x14ac:dyDescent="0.35">
      <c r="A36" s="87"/>
      <c r="H36" s="67"/>
    </row>
    <row r="37" spans="1:48" x14ac:dyDescent="0.35">
      <c r="A37" s="87"/>
    </row>
    <row r="38" spans="1:48" x14ac:dyDescent="0.35">
      <c r="A38" s="7" t="s">
        <v>0</v>
      </c>
      <c r="B38" s="1">
        <f t="shared" ref="B38:AV38" si="4">COUNT(B30:B37)</f>
        <v>6</v>
      </c>
      <c r="C38" s="1">
        <f t="shared" si="4"/>
        <v>6</v>
      </c>
      <c r="D38" s="1">
        <f t="shared" si="4"/>
        <v>6</v>
      </c>
      <c r="E38" s="1">
        <f t="shared" si="4"/>
        <v>6</v>
      </c>
      <c r="F38" s="1">
        <f t="shared" si="4"/>
        <v>6</v>
      </c>
      <c r="G38" s="1">
        <f t="shared" si="4"/>
        <v>6</v>
      </c>
      <c r="H38" s="1">
        <f t="shared" si="4"/>
        <v>6</v>
      </c>
      <c r="I38" s="1">
        <f t="shared" si="4"/>
        <v>6</v>
      </c>
      <c r="J38" s="1">
        <f t="shared" si="4"/>
        <v>6</v>
      </c>
      <c r="K38" s="1">
        <f t="shared" si="4"/>
        <v>6</v>
      </c>
      <c r="L38" s="1">
        <f t="shared" si="4"/>
        <v>6</v>
      </c>
      <c r="M38" s="1">
        <f t="shared" si="4"/>
        <v>6</v>
      </c>
      <c r="N38" s="1">
        <f t="shared" si="4"/>
        <v>6</v>
      </c>
      <c r="O38" s="1">
        <f t="shared" si="4"/>
        <v>6</v>
      </c>
      <c r="P38" s="1">
        <f t="shared" si="4"/>
        <v>6</v>
      </c>
      <c r="Q38" s="1">
        <f t="shared" si="4"/>
        <v>6</v>
      </c>
      <c r="R38" s="1">
        <f t="shared" si="4"/>
        <v>6</v>
      </c>
      <c r="S38" s="1">
        <f t="shared" si="4"/>
        <v>6</v>
      </c>
      <c r="T38" s="1">
        <f t="shared" si="4"/>
        <v>6</v>
      </c>
      <c r="U38" s="1">
        <f t="shared" si="4"/>
        <v>6</v>
      </c>
      <c r="V38" s="1">
        <f t="shared" si="4"/>
        <v>6</v>
      </c>
      <c r="W38" s="1">
        <f t="shared" si="4"/>
        <v>6</v>
      </c>
      <c r="X38" s="1">
        <f t="shared" si="4"/>
        <v>6</v>
      </c>
      <c r="Y38" s="1">
        <f t="shared" si="4"/>
        <v>6</v>
      </c>
      <c r="Z38" s="1">
        <f t="shared" si="4"/>
        <v>6</v>
      </c>
      <c r="AA38" s="1">
        <f t="shared" si="4"/>
        <v>6</v>
      </c>
      <c r="AB38" s="1">
        <f t="shared" si="4"/>
        <v>6</v>
      </c>
      <c r="AC38" s="1">
        <f t="shared" si="4"/>
        <v>6</v>
      </c>
      <c r="AD38" s="1">
        <f t="shared" si="4"/>
        <v>6</v>
      </c>
      <c r="AE38" s="1">
        <f t="shared" si="4"/>
        <v>6</v>
      </c>
      <c r="AF38" s="1">
        <f t="shared" si="4"/>
        <v>6</v>
      </c>
      <c r="AG38" s="1">
        <f t="shared" si="4"/>
        <v>6</v>
      </c>
      <c r="AH38" s="1">
        <f t="shared" si="4"/>
        <v>6</v>
      </c>
      <c r="AI38" s="1">
        <f t="shared" si="4"/>
        <v>6</v>
      </c>
      <c r="AJ38" s="1">
        <f t="shared" si="4"/>
        <v>6</v>
      </c>
      <c r="AK38" s="1">
        <f t="shared" si="4"/>
        <v>6</v>
      </c>
      <c r="AL38" s="84">
        <f t="shared" si="4"/>
        <v>6</v>
      </c>
      <c r="AM38" s="1">
        <f t="shared" si="4"/>
        <v>6</v>
      </c>
      <c r="AN38" s="1">
        <f t="shared" si="4"/>
        <v>6</v>
      </c>
      <c r="AO38" s="1">
        <f t="shared" si="4"/>
        <v>6</v>
      </c>
      <c r="AP38" s="1">
        <f t="shared" si="4"/>
        <v>6</v>
      </c>
      <c r="AQ38" s="1">
        <f t="shared" si="4"/>
        <v>6</v>
      </c>
      <c r="AR38" s="1">
        <f t="shared" si="4"/>
        <v>6</v>
      </c>
      <c r="AS38" s="1">
        <f t="shared" si="4"/>
        <v>6</v>
      </c>
      <c r="AT38" s="1">
        <f t="shared" si="4"/>
        <v>6</v>
      </c>
      <c r="AU38" s="1">
        <f t="shared" si="4"/>
        <v>6</v>
      </c>
      <c r="AV38" s="1">
        <f t="shared" si="4"/>
        <v>6</v>
      </c>
    </row>
    <row r="39" spans="1:48" x14ac:dyDescent="0.35">
      <c r="A39" s="7" t="s">
        <v>1</v>
      </c>
      <c r="B39" s="6">
        <f t="shared" ref="B39:AV39" si="5">AVERAGE(B30:B37)</f>
        <v>0</v>
      </c>
      <c r="C39" s="6">
        <f t="shared" si="5"/>
        <v>0</v>
      </c>
      <c r="D39" s="6">
        <f t="shared" si="5"/>
        <v>0</v>
      </c>
      <c r="E39" s="6">
        <f t="shared" si="5"/>
        <v>0</v>
      </c>
      <c r="F39" s="6">
        <f t="shared" si="5"/>
        <v>0</v>
      </c>
      <c r="G39" s="6">
        <f t="shared" si="5"/>
        <v>0</v>
      </c>
      <c r="H39" s="70">
        <f t="shared" si="5"/>
        <v>0</v>
      </c>
      <c r="I39" s="6">
        <f t="shared" si="5"/>
        <v>0</v>
      </c>
      <c r="J39" s="6">
        <f t="shared" si="5"/>
        <v>0</v>
      </c>
      <c r="K39" s="6">
        <f t="shared" si="5"/>
        <v>0</v>
      </c>
      <c r="L39" s="6">
        <f t="shared" si="5"/>
        <v>0</v>
      </c>
      <c r="M39" s="6">
        <f t="shared" si="5"/>
        <v>0</v>
      </c>
      <c r="N39" s="6">
        <f t="shared" si="5"/>
        <v>0</v>
      </c>
      <c r="O39" s="6">
        <f t="shared" si="5"/>
        <v>0</v>
      </c>
      <c r="P39" s="6">
        <f t="shared" si="5"/>
        <v>0</v>
      </c>
      <c r="Q39" s="6">
        <f t="shared" si="5"/>
        <v>0</v>
      </c>
      <c r="R39" s="6">
        <f t="shared" si="5"/>
        <v>0.16666666666666666</v>
      </c>
      <c r="S39" s="6">
        <f t="shared" si="5"/>
        <v>0.66666666666666663</v>
      </c>
      <c r="T39" s="6">
        <f t="shared" si="5"/>
        <v>1.6666666666666667</v>
      </c>
      <c r="U39" s="6">
        <f t="shared" si="5"/>
        <v>9.1666666666666661</v>
      </c>
      <c r="V39" s="6">
        <f t="shared" si="5"/>
        <v>19.333333333333332</v>
      </c>
      <c r="W39" s="6">
        <f t="shared" si="5"/>
        <v>32.333333333333336</v>
      </c>
      <c r="X39" s="6">
        <f t="shared" si="5"/>
        <v>41.333333333333336</v>
      </c>
      <c r="Y39" s="6">
        <f t="shared" si="5"/>
        <v>48.333333333333336</v>
      </c>
      <c r="Z39" s="6">
        <f t="shared" si="5"/>
        <v>56.166666666666664</v>
      </c>
      <c r="AA39" s="6">
        <f t="shared" si="5"/>
        <v>64.5</v>
      </c>
      <c r="AB39" s="6">
        <f t="shared" si="5"/>
        <v>70.166666666666671</v>
      </c>
      <c r="AC39" s="6">
        <f t="shared" si="5"/>
        <v>75</v>
      </c>
      <c r="AD39" s="6">
        <f t="shared" si="5"/>
        <v>79</v>
      </c>
      <c r="AE39" s="6">
        <f t="shared" si="5"/>
        <v>82.333333333333329</v>
      </c>
      <c r="AF39" s="6">
        <f t="shared" si="5"/>
        <v>85.833333333333329</v>
      </c>
      <c r="AG39" s="6">
        <f t="shared" si="5"/>
        <v>88</v>
      </c>
      <c r="AH39" s="6">
        <f t="shared" si="5"/>
        <v>91.166666666666671</v>
      </c>
      <c r="AI39" s="6">
        <f t="shared" si="5"/>
        <v>94.666666666666671</v>
      </c>
      <c r="AJ39" s="6">
        <f t="shared" si="5"/>
        <v>97.166666666666671</v>
      </c>
      <c r="AK39" s="6">
        <f t="shared" si="5"/>
        <v>100</v>
      </c>
      <c r="AL39" s="88">
        <f t="shared" si="5"/>
        <v>102</v>
      </c>
      <c r="AM39" s="6">
        <f t="shared" si="5"/>
        <v>104.66666666666667</v>
      </c>
      <c r="AN39" s="6">
        <f t="shared" si="5"/>
        <v>108.33333333333333</v>
      </c>
      <c r="AO39" s="6">
        <f t="shared" si="5"/>
        <v>108.66666666666667</v>
      </c>
      <c r="AP39" s="6">
        <f t="shared" si="5"/>
        <v>109.16666666666667</v>
      </c>
      <c r="AQ39" s="6">
        <f t="shared" si="5"/>
        <v>110.16666666666667</v>
      </c>
      <c r="AR39" s="6">
        <f t="shared" si="5"/>
        <v>111</v>
      </c>
      <c r="AS39" s="6">
        <f t="shared" si="5"/>
        <v>111.83333333333333</v>
      </c>
      <c r="AT39" s="6">
        <f t="shared" si="5"/>
        <v>112.33333333333333</v>
      </c>
      <c r="AU39" s="6">
        <f t="shared" si="5"/>
        <v>113</v>
      </c>
      <c r="AV39" s="6">
        <f t="shared" si="5"/>
        <v>113.66666666666667</v>
      </c>
    </row>
    <row r="40" spans="1:48" x14ac:dyDescent="0.35">
      <c r="A40" s="86" t="s">
        <v>2</v>
      </c>
      <c r="B40" s="6">
        <f>STDEV(B30:B37)</f>
        <v>0</v>
      </c>
      <c r="C40" s="6">
        <f t="shared" ref="C40:AV40" si="6">STDEV(C30:C37)</f>
        <v>0</v>
      </c>
      <c r="D40" s="6">
        <f t="shared" si="6"/>
        <v>0</v>
      </c>
      <c r="E40" s="6">
        <f t="shared" si="6"/>
        <v>0</v>
      </c>
      <c r="F40" s="6">
        <f t="shared" si="6"/>
        <v>0</v>
      </c>
      <c r="G40" s="6">
        <f t="shared" si="6"/>
        <v>0</v>
      </c>
      <c r="H40" s="70">
        <f t="shared" si="6"/>
        <v>0</v>
      </c>
      <c r="I40" s="6">
        <f t="shared" si="6"/>
        <v>0</v>
      </c>
      <c r="J40" s="6">
        <f t="shared" si="6"/>
        <v>0</v>
      </c>
      <c r="K40" s="6">
        <f t="shared" si="6"/>
        <v>0</v>
      </c>
      <c r="L40" s="6">
        <f t="shared" si="6"/>
        <v>0</v>
      </c>
      <c r="M40" s="6">
        <f t="shared" si="6"/>
        <v>0</v>
      </c>
      <c r="N40" s="6">
        <f t="shared" si="6"/>
        <v>0</v>
      </c>
      <c r="O40" s="6">
        <f t="shared" si="6"/>
        <v>0</v>
      </c>
      <c r="P40" s="6">
        <f t="shared" si="6"/>
        <v>0</v>
      </c>
      <c r="Q40" s="6">
        <f t="shared" si="6"/>
        <v>0</v>
      </c>
      <c r="R40" s="6">
        <f t="shared" si="6"/>
        <v>0.40824829046386302</v>
      </c>
      <c r="S40" s="6">
        <f t="shared" si="6"/>
        <v>1.6329931618554521</v>
      </c>
      <c r="T40" s="6">
        <f t="shared" si="6"/>
        <v>3.2041639575194441</v>
      </c>
      <c r="U40" s="6">
        <f t="shared" si="6"/>
        <v>12.023587928179619</v>
      </c>
      <c r="V40" s="6">
        <f t="shared" si="6"/>
        <v>19.7956224117017</v>
      </c>
      <c r="W40" s="6">
        <f t="shared" si="6"/>
        <v>19.520928939644921</v>
      </c>
      <c r="X40" s="6">
        <f t="shared" si="6"/>
        <v>22.015146301277827</v>
      </c>
      <c r="Y40" s="6">
        <f t="shared" si="6"/>
        <v>24.735938766634</v>
      </c>
      <c r="Z40" s="6">
        <f t="shared" si="6"/>
        <v>25.087181321676344</v>
      </c>
      <c r="AA40" s="6">
        <f t="shared" si="6"/>
        <v>21.732464195300082</v>
      </c>
      <c r="AB40" s="6">
        <f t="shared" si="6"/>
        <v>20.183326451966892</v>
      </c>
      <c r="AC40" s="6">
        <f t="shared" si="6"/>
        <v>18.022208521710095</v>
      </c>
      <c r="AD40" s="6">
        <f t="shared" si="6"/>
        <v>17.181385275931625</v>
      </c>
      <c r="AE40" s="6">
        <f t="shared" si="6"/>
        <v>16.40325171015391</v>
      </c>
      <c r="AF40" s="6">
        <f t="shared" si="6"/>
        <v>16.166838487059465</v>
      </c>
      <c r="AG40" s="6">
        <f t="shared" si="6"/>
        <v>16.186414056238647</v>
      </c>
      <c r="AH40" s="6">
        <f t="shared" si="6"/>
        <v>16.869103908230194</v>
      </c>
      <c r="AI40" s="6">
        <f t="shared" si="6"/>
        <v>17.01371995380984</v>
      </c>
      <c r="AJ40" s="6">
        <f t="shared" si="6"/>
        <v>17.244322737256663</v>
      </c>
      <c r="AK40" s="6">
        <f t="shared" si="6"/>
        <v>17.84376641855637</v>
      </c>
      <c r="AL40" s="88">
        <f t="shared" si="6"/>
        <v>18.536450577173614</v>
      </c>
      <c r="AM40" s="6">
        <f t="shared" si="6"/>
        <v>19.612920911140844</v>
      </c>
      <c r="AN40" s="6">
        <f t="shared" si="6"/>
        <v>22.597935008904368</v>
      </c>
      <c r="AO40" s="6">
        <f t="shared" si="6"/>
        <v>20.762145040112443</v>
      </c>
      <c r="AP40" s="6">
        <f t="shared" si="6"/>
        <v>18.829940697375172</v>
      </c>
      <c r="AQ40" s="6">
        <f t="shared" si="6"/>
        <v>18.367543838702705</v>
      </c>
      <c r="AR40" s="6">
        <f t="shared" si="6"/>
        <v>17.618172436436193</v>
      </c>
      <c r="AS40" s="6">
        <f t="shared" si="6"/>
        <v>17.926702615558327</v>
      </c>
      <c r="AT40" s="6">
        <f t="shared" si="6"/>
        <v>17.224014243685058</v>
      </c>
      <c r="AU40" s="6">
        <f t="shared" si="6"/>
        <v>16.516658257650064</v>
      </c>
      <c r="AV40" s="6">
        <f t="shared" si="6"/>
        <v>16.23165631310205</v>
      </c>
    </row>
    <row r="41" spans="1:48" x14ac:dyDescent="0.35">
      <c r="A41" s="7" t="s">
        <v>3</v>
      </c>
      <c r="B41" s="6">
        <f t="shared" ref="B41:AV41" si="7">B40/SQRT(B38)</f>
        <v>0</v>
      </c>
      <c r="C41" s="6">
        <f t="shared" si="7"/>
        <v>0</v>
      </c>
      <c r="D41" s="6">
        <f t="shared" si="7"/>
        <v>0</v>
      </c>
      <c r="E41" s="6">
        <f t="shared" si="7"/>
        <v>0</v>
      </c>
      <c r="F41" s="6">
        <f t="shared" si="7"/>
        <v>0</v>
      </c>
      <c r="G41" s="6">
        <f t="shared" si="7"/>
        <v>0</v>
      </c>
      <c r="H41" s="70">
        <f t="shared" si="7"/>
        <v>0</v>
      </c>
      <c r="I41" s="6">
        <f t="shared" si="7"/>
        <v>0</v>
      </c>
      <c r="J41" s="6">
        <f t="shared" si="7"/>
        <v>0</v>
      </c>
      <c r="K41" s="6">
        <f t="shared" si="7"/>
        <v>0</v>
      </c>
      <c r="L41" s="6">
        <f t="shared" si="7"/>
        <v>0</v>
      </c>
      <c r="M41" s="6">
        <f t="shared" si="7"/>
        <v>0</v>
      </c>
      <c r="N41" s="6">
        <f t="shared" si="7"/>
        <v>0</v>
      </c>
      <c r="O41" s="6">
        <f t="shared" si="7"/>
        <v>0</v>
      </c>
      <c r="P41" s="6">
        <f t="shared" si="7"/>
        <v>0</v>
      </c>
      <c r="Q41" s="6">
        <f t="shared" si="7"/>
        <v>0</v>
      </c>
      <c r="R41" s="6">
        <f t="shared" si="7"/>
        <v>0.16666666666666669</v>
      </c>
      <c r="S41" s="6">
        <f t="shared" si="7"/>
        <v>0.66666666666666674</v>
      </c>
      <c r="T41" s="6">
        <f t="shared" si="7"/>
        <v>1.308094458023239</v>
      </c>
      <c r="U41" s="6">
        <f t="shared" si="7"/>
        <v>4.9086092169212705</v>
      </c>
      <c r="V41" s="6">
        <f t="shared" si="7"/>
        <v>8.0815290082453526</v>
      </c>
      <c r="W41" s="6">
        <f t="shared" si="7"/>
        <v>7.9693858678765901</v>
      </c>
      <c r="X41" s="6">
        <f t="shared" si="7"/>
        <v>8.9876458418085114</v>
      </c>
      <c r="Y41" s="6">
        <f t="shared" si="7"/>
        <v>10.098404714497127</v>
      </c>
      <c r="Z41" s="6">
        <f t="shared" si="7"/>
        <v>10.241798887131324</v>
      </c>
      <c r="AA41" s="6">
        <f t="shared" si="7"/>
        <v>8.872241355298371</v>
      </c>
      <c r="AB41" s="6">
        <f t="shared" si="7"/>
        <v>8.2398085198895501</v>
      </c>
      <c r="AC41" s="6">
        <f t="shared" si="7"/>
        <v>7.3575358193714111</v>
      </c>
      <c r="AD41" s="6">
        <f t="shared" si="7"/>
        <v>7.0142711667000741</v>
      </c>
      <c r="AE41" s="6">
        <f t="shared" si="7"/>
        <v>6.6965994687187722</v>
      </c>
      <c r="AF41" s="6">
        <f t="shared" si="7"/>
        <v>6.6000841745474128</v>
      </c>
      <c r="AG41" s="6">
        <f t="shared" si="7"/>
        <v>6.6080758671996707</v>
      </c>
      <c r="AH41" s="6">
        <f t="shared" si="7"/>
        <v>6.8867828321922477</v>
      </c>
      <c r="AI41" s="6">
        <f t="shared" si="7"/>
        <v>6.9458220855737824</v>
      </c>
      <c r="AJ41" s="6">
        <f t="shared" si="7"/>
        <v>7.039965277692156</v>
      </c>
      <c r="AK41" s="6">
        <f t="shared" si="7"/>
        <v>7.2846871358121268</v>
      </c>
      <c r="AL41" s="88">
        <f t="shared" si="7"/>
        <v>7.5674742593990159</v>
      </c>
      <c r="AM41" s="6">
        <f t="shared" si="7"/>
        <v>8.0069414329762001</v>
      </c>
      <c r="AN41" s="6">
        <f t="shared" si="7"/>
        <v>9.225568335398691</v>
      </c>
      <c r="AO41" s="6">
        <f t="shared" si="7"/>
        <v>8.4761102189886781</v>
      </c>
      <c r="AP41" s="6">
        <f t="shared" si="7"/>
        <v>7.6872910992393351</v>
      </c>
      <c r="AQ41" s="6">
        <f t="shared" si="7"/>
        <v>7.49851837217044</v>
      </c>
      <c r="AR41" s="6">
        <f t="shared" si="7"/>
        <v>7.1925887782726292</v>
      </c>
      <c r="AS41" s="6">
        <f t="shared" si="7"/>
        <v>7.3185456964557494</v>
      </c>
      <c r="AT41" s="6">
        <f t="shared" si="7"/>
        <v>7.031674369909652</v>
      </c>
      <c r="AU41" s="6">
        <f t="shared" si="7"/>
        <v>6.7428974978614855</v>
      </c>
      <c r="AV41" s="6">
        <f t="shared" si="7"/>
        <v>6.626545941220881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64FED-FA3A-4506-871C-BBFE9F49AC74}">
  <dimension ref="A1:AV44"/>
  <sheetViews>
    <sheetView topLeftCell="A29" workbookViewId="0">
      <selection activeCell="A32" sqref="A32:XFD44"/>
    </sheetView>
  </sheetViews>
  <sheetFormatPr defaultRowHeight="14.5" x14ac:dyDescent="0.35"/>
  <cols>
    <col min="1" max="1" width="27.453125" customWidth="1"/>
    <col min="2" max="37" width="4.6328125" customWidth="1"/>
    <col min="38" max="38" width="4.6328125" style="67" customWidth="1"/>
    <col min="39" max="48" width="4.6328125" customWidth="1"/>
  </cols>
  <sheetData>
    <row r="1" spans="1:48" x14ac:dyDescent="0.35">
      <c r="A1" t="s">
        <v>10</v>
      </c>
    </row>
    <row r="2" spans="1:48" x14ac:dyDescent="0.35">
      <c r="A2" t="s">
        <v>26</v>
      </c>
    </row>
    <row r="3" spans="1:48" x14ac:dyDescent="0.35">
      <c r="A3" t="s">
        <v>28</v>
      </c>
    </row>
    <row r="4" spans="1:48" x14ac:dyDescent="0.35">
      <c r="V4" t="s">
        <v>61</v>
      </c>
    </row>
    <row r="5" spans="1:48" s="51" customFormat="1" x14ac:dyDescent="0.35">
      <c r="A5" s="51" t="s">
        <v>4</v>
      </c>
      <c r="B5" s="51">
        <v>1</v>
      </c>
      <c r="C5" s="51">
        <v>2</v>
      </c>
      <c r="D5" s="51">
        <v>3</v>
      </c>
      <c r="E5" s="51">
        <v>4</v>
      </c>
      <c r="F5" s="51">
        <v>5</v>
      </c>
      <c r="G5" s="51">
        <v>6</v>
      </c>
      <c r="H5" s="51">
        <v>7</v>
      </c>
      <c r="I5" s="51">
        <v>8</v>
      </c>
      <c r="J5" s="51">
        <v>9</v>
      </c>
      <c r="K5" s="51">
        <v>10</v>
      </c>
      <c r="L5" s="51">
        <v>11</v>
      </c>
      <c r="M5" s="51">
        <v>12</v>
      </c>
      <c r="N5" s="51">
        <v>13</v>
      </c>
      <c r="O5" s="51">
        <v>14</v>
      </c>
      <c r="P5" s="51">
        <v>15</v>
      </c>
      <c r="Q5" s="51">
        <v>16</v>
      </c>
      <c r="R5" s="51">
        <v>17</v>
      </c>
      <c r="S5" s="51">
        <v>18</v>
      </c>
      <c r="T5" s="51">
        <v>19</v>
      </c>
      <c r="U5" s="51">
        <v>20</v>
      </c>
      <c r="V5" s="51">
        <v>21</v>
      </c>
      <c r="W5" s="51">
        <v>22</v>
      </c>
      <c r="X5" s="51">
        <v>23</v>
      </c>
      <c r="Y5" s="51">
        <v>24</v>
      </c>
      <c r="Z5" s="51">
        <v>25</v>
      </c>
      <c r="AA5" s="51">
        <v>26</v>
      </c>
      <c r="AB5" s="51">
        <v>27</v>
      </c>
      <c r="AC5" s="51">
        <v>28</v>
      </c>
      <c r="AD5" s="51">
        <v>29</v>
      </c>
      <c r="AE5" s="51">
        <v>30</v>
      </c>
      <c r="AF5" s="51">
        <v>31</v>
      </c>
      <c r="AG5" s="51">
        <v>32</v>
      </c>
      <c r="AH5" s="51">
        <v>33</v>
      </c>
      <c r="AI5" s="51">
        <v>34</v>
      </c>
      <c r="AJ5" s="51">
        <v>35</v>
      </c>
      <c r="AK5" s="51">
        <v>36</v>
      </c>
      <c r="AL5" s="89">
        <v>37</v>
      </c>
      <c r="AM5" s="51">
        <v>38</v>
      </c>
      <c r="AN5" s="51">
        <v>39</v>
      </c>
      <c r="AO5" s="51">
        <v>40</v>
      </c>
      <c r="AP5" s="51">
        <v>41</v>
      </c>
      <c r="AQ5" s="51">
        <v>42</v>
      </c>
      <c r="AR5" s="51">
        <v>43</v>
      </c>
      <c r="AS5" s="51">
        <v>44</v>
      </c>
      <c r="AT5" s="51">
        <v>45</v>
      </c>
      <c r="AU5" s="51">
        <v>46</v>
      </c>
      <c r="AV5" s="51">
        <v>47</v>
      </c>
    </row>
    <row r="6" spans="1:48" s="51" customFormat="1" x14ac:dyDescent="0.35">
      <c r="A6" s="51" t="s">
        <v>57</v>
      </c>
      <c r="B6" s="51">
        <v>-60</v>
      </c>
      <c r="C6" s="51">
        <v>-50</v>
      </c>
      <c r="D6" s="51">
        <v>-40</v>
      </c>
      <c r="E6" s="51">
        <v>-30</v>
      </c>
      <c r="F6" s="51">
        <v>-20</v>
      </c>
      <c r="G6" s="51">
        <v>-10</v>
      </c>
      <c r="H6" s="51">
        <v>0</v>
      </c>
      <c r="I6" s="51">
        <v>10</v>
      </c>
      <c r="J6" s="51">
        <v>20</v>
      </c>
      <c r="K6" s="51">
        <v>30</v>
      </c>
      <c r="L6" s="51">
        <v>40</v>
      </c>
      <c r="M6" s="51">
        <v>50</v>
      </c>
      <c r="N6" s="51">
        <v>60</v>
      </c>
      <c r="O6" s="51">
        <v>70</v>
      </c>
      <c r="P6" s="51">
        <v>80</v>
      </c>
      <c r="Q6" s="51">
        <v>90</v>
      </c>
      <c r="R6" s="51">
        <v>100</v>
      </c>
      <c r="S6" s="51">
        <v>110</v>
      </c>
      <c r="T6" s="51">
        <v>120</v>
      </c>
      <c r="U6" s="51">
        <v>130</v>
      </c>
      <c r="V6" s="51">
        <v>140</v>
      </c>
      <c r="W6" s="51">
        <v>150</v>
      </c>
      <c r="X6" s="51">
        <v>160</v>
      </c>
      <c r="Y6" s="51">
        <v>170</v>
      </c>
      <c r="Z6" s="51">
        <v>180</v>
      </c>
      <c r="AA6" s="51">
        <v>190</v>
      </c>
      <c r="AB6" s="51">
        <v>200</v>
      </c>
      <c r="AC6" s="51">
        <v>210</v>
      </c>
      <c r="AD6" s="51">
        <v>220</v>
      </c>
      <c r="AE6" s="51">
        <v>230</v>
      </c>
      <c r="AF6" s="51">
        <v>240</v>
      </c>
      <c r="AG6" s="51">
        <v>250</v>
      </c>
      <c r="AH6" s="51">
        <v>260</v>
      </c>
      <c r="AI6" s="51">
        <v>270</v>
      </c>
      <c r="AJ6" s="51">
        <v>280</v>
      </c>
      <c r="AK6" s="51">
        <v>290</v>
      </c>
      <c r="AL6" s="89">
        <v>300</v>
      </c>
      <c r="AM6" s="51">
        <v>310</v>
      </c>
      <c r="AN6" s="51">
        <v>320</v>
      </c>
      <c r="AO6" s="51">
        <v>330</v>
      </c>
      <c r="AP6" s="51">
        <v>340</v>
      </c>
      <c r="AQ6" s="51">
        <v>350</v>
      </c>
      <c r="AR6" s="51">
        <v>360</v>
      </c>
      <c r="AS6" s="51">
        <v>370</v>
      </c>
      <c r="AT6" s="51">
        <v>380</v>
      </c>
      <c r="AU6" s="51">
        <v>390</v>
      </c>
      <c r="AV6" s="51">
        <v>400</v>
      </c>
    </row>
    <row r="7" spans="1:48" s="4" customFormat="1" x14ac:dyDescent="0.35">
      <c r="A7" s="5">
        <v>23110000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66">
        <v>0</v>
      </c>
      <c r="I7" s="2">
        <v>7</v>
      </c>
      <c r="J7" s="2">
        <v>11</v>
      </c>
      <c r="K7" s="2">
        <v>13</v>
      </c>
      <c r="L7" s="2">
        <v>15</v>
      </c>
      <c r="M7" s="2">
        <v>16</v>
      </c>
      <c r="N7" s="2">
        <v>17</v>
      </c>
      <c r="O7" s="2">
        <v>18</v>
      </c>
      <c r="P7" s="2">
        <v>19</v>
      </c>
      <c r="Q7" s="2">
        <v>19</v>
      </c>
      <c r="R7" s="2">
        <v>20</v>
      </c>
      <c r="S7" s="2">
        <v>20</v>
      </c>
      <c r="T7" s="2">
        <v>20</v>
      </c>
      <c r="U7" s="2">
        <v>20</v>
      </c>
      <c r="V7" s="2">
        <v>20</v>
      </c>
      <c r="W7" s="2">
        <v>20</v>
      </c>
      <c r="X7" s="2">
        <v>20</v>
      </c>
      <c r="Y7" s="2">
        <v>20</v>
      </c>
      <c r="Z7" s="2">
        <v>20</v>
      </c>
      <c r="AA7" s="2">
        <v>20</v>
      </c>
      <c r="AB7" s="2">
        <v>23</v>
      </c>
      <c r="AC7" s="2">
        <v>23</v>
      </c>
      <c r="AD7" s="2">
        <v>13</v>
      </c>
      <c r="AE7" s="2">
        <v>8</v>
      </c>
      <c r="AF7" s="2">
        <v>5</v>
      </c>
      <c r="AG7" s="2">
        <v>3</v>
      </c>
      <c r="AH7" s="2">
        <v>4</v>
      </c>
      <c r="AI7" s="2">
        <v>5</v>
      </c>
      <c r="AJ7" s="2">
        <v>2</v>
      </c>
      <c r="AK7" s="2">
        <v>3</v>
      </c>
      <c r="AL7" s="66">
        <v>4</v>
      </c>
      <c r="AM7" s="2">
        <v>3</v>
      </c>
      <c r="AN7" s="2">
        <v>3</v>
      </c>
      <c r="AO7" s="2">
        <v>2</v>
      </c>
      <c r="AP7" s="2">
        <v>2</v>
      </c>
      <c r="AQ7" s="2">
        <v>2</v>
      </c>
      <c r="AR7" s="2">
        <v>2</v>
      </c>
      <c r="AS7" s="2">
        <v>2</v>
      </c>
      <c r="AT7" s="2">
        <v>2</v>
      </c>
      <c r="AU7" s="2">
        <v>2</v>
      </c>
      <c r="AV7" s="2">
        <v>2</v>
      </c>
    </row>
    <row r="8" spans="1:48" s="85" customFormat="1" x14ac:dyDescent="0.35">
      <c r="A8" s="5">
        <v>23110004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66">
        <v>0</v>
      </c>
      <c r="I8" s="2">
        <v>0</v>
      </c>
      <c r="J8" s="2">
        <v>0</v>
      </c>
      <c r="K8" s="1">
        <v>1</v>
      </c>
      <c r="L8" s="1">
        <v>1</v>
      </c>
      <c r="M8" s="1">
        <v>5</v>
      </c>
      <c r="N8" s="1">
        <v>22</v>
      </c>
      <c r="O8" s="1">
        <v>33</v>
      </c>
      <c r="P8" s="1">
        <v>40</v>
      </c>
      <c r="Q8" s="1">
        <v>54</v>
      </c>
      <c r="R8" s="1">
        <v>51</v>
      </c>
      <c r="S8" s="1">
        <v>58</v>
      </c>
      <c r="T8" s="1">
        <v>65</v>
      </c>
      <c r="U8" s="1">
        <v>67</v>
      </c>
      <c r="V8" s="1">
        <v>71</v>
      </c>
      <c r="W8" s="1">
        <v>75</v>
      </c>
      <c r="X8" s="1">
        <v>75</v>
      </c>
      <c r="Y8" s="1">
        <v>77</v>
      </c>
      <c r="Z8" s="1">
        <v>81</v>
      </c>
      <c r="AA8" s="1">
        <v>81</v>
      </c>
      <c r="AB8" s="1">
        <v>85</v>
      </c>
      <c r="AC8" s="1">
        <v>87</v>
      </c>
      <c r="AD8" s="1">
        <v>90</v>
      </c>
      <c r="AE8" s="1">
        <v>91</v>
      </c>
      <c r="AF8" s="1">
        <v>93</v>
      </c>
      <c r="AG8" s="1">
        <v>96</v>
      </c>
      <c r="AH8" s="1">
        <v>97</v>
      </c>
      <c r="AI8" s="1">
        <v>98</v>
      </c>
      <c r="AJ8" s="1">
        <v>100</v>
      </c>
      <c r="AK8" s="1">
        <v>99</v>
      </c>
      <c r="AL8" s="69">
        <v>102</v>
      </c>
      <c r="AM8" s="1">
        <v>104</v>
      </c>
      <c r="AN8" s="1">
        <v>103</v>
      </c>
      <c r="AO8" s="1">
        <v>104</v>
      </c>
      <c r="AP8" s="1">
        <v>105</v>
      </c>
      <c r="AQ8" s="1">
        <v>105</v>
      </c>
      <c r="AR8" s="1"/>
      <c r="AS8" s="1"/>
      <c r="AT8" s="1"/>
      <c r="AU8" s="1"/>
      <c r="AV8" s="1"/>
    </row>
    <row r="9" spans="1:48" s="85" customFormat="1" x14ac:dyDescent="0.35">
      <c r="A9" s="7">
        <v>231120022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69">
        <v>0</v>
      </c>
      <c r="I9" s="1">
        <v>0</v>
      </c>
      <c r="J9" s="1">
        <v>0</v>
      </c>
      <c r="K9" s="1">
        <v>9</v>
      </c>
      <c r="L9" s="1">
        <v>36</v>
      </c>
      <c r="M9" s="1">
        <v>48</v>
      </c>
      <c r="N9" s="1">
        <v>55</v>
      </c>
      <c r="O9" s="1">
        <v>62</v>
      </c>
      <c r="P9" s="1">
        <v>64</v>
      </c>
      <c r="Q9" s="1">
        <v>72</v>
      </c>
      <c r="R9" s="1">
        <v>78</v>
      </c>
      <c r="S9" s="1">
        <v>89</v>
      </c>
      <c r="T9" s="1">
        <v>95</v>
      </c>
      <c r="U9" s="1">
        <v>91</v>
      </c>
      <c r="V9" s="1">
        <v>96</v>
      </c>
      <c r="W9" s="1">
        <v>101</v>
      </c>
      <c r="X9" s="1">
        <v>104</v>
      </c>
      <c r="Y9" s="1">
        <v>106</v>
      </c>
      <c r="Z9" s="1">
        <v>108</v>
      </c>
      <c r="AA9" s="1">
        <v>112</v>
      </c>
      <c r="AB9" s="1">
        <v>115</v>
      </c>
      <c r="AC9" s="1">
        <v>114</v>
      </c>
      <c r="AD9" s="1">
        <v>114</v>
      </c>
      <c r="AE9" s="1">
        <v>119</v>
      </c>
      <c r="AF9" s="1">
        <v>119</v>
      </c>
      <c r="AG9" s="1">
        <v>122</v>
      </c>
      <c r="AH9" s="1">
        <v>124</v>
      </c>
      <c r="AI9" s="1">
        <v>124</v>
      </c>
      <c r="AJ9" s="1">
        <v>127</v>
      </c>
      <c r="AK9" s="1">
        <v>126</v>
      </c>
      <c r="AL9" s="69">
        <v>127</v>
      </c>
      <c r="AM9" s="1">
        <v>127</v>
      </c>
      <c r="AN9" s="1">
        <v>127</v>
      </c>
      <c r="AO9" s="1">
        <v>128</v>
      </c>
      <c r="AP9" s="1">
        <v>140</v>
      </c>
      <c r="AQ9" s="1">
        <v>145</v>
      </c>
      <c r="AR9" s="1">
        <v>141</v>
      </c>
      <c r="AS9" s="1">
        <v>145</v>
      </c>
      <c r="AT9" s="1">
        <v>130</v>
      </c>
      <c r="AU9" s="1">
        <v>110</v>
      </c>
      <c r="AV9" s="1">
        <v>113</v>
      </c>
    </row>
    <row r="10" spans="1:48" s="4" customFormat="1" x14ac:dyDescent="0.35">
      <c r="A10" s="5">
        <v>23113000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66">
        <v>0</v>
      </c>
      <c r="I10" s="2">
        <v>0</v>
      </c>
      <c r="J10" s="2">
        <v>0</v>
      </c>
      <c r="K10" s="2">
        <v>0</v>
      </c>
      <c r="L10" s="2">
        <v>4</v>
      </c>
      <c r="M10" s="2">
        <v>6</v>
      </c>
      <c r="N10" s="2">
        <v>7</v>
      </c>
      <c r="O10" s="2">
        <v>8</v>
      </c>
      <c r="P10" s="2">
        <v>10</v>
      </c>
      <c r="Q10" s="2">
        <v>11</v>
      </c>
      <c r="R10" s="2">
        <v>12</v>
      </c>
      <c r="S10" s="2">
        <v>13</v>
      </c>
      <c r="T10" s="2">
        <v>13</v>
      </c>
      <c r="U10" s="2">
        <v>14</v>
      </c>
      <c r="V10" s="2">
        <v>16</v>
      </c>
      <c r="W10" s="2">
        <v>16</v>
      </c>
      <c r="X10" s="2">
        <v>18</v>
      </c>
      <c r="Y10" s="2">
        <v>19</v>
      </c>
      <c r="Z10" s="2">
        <v>20</v>
      </c>
      <c r="AA10" s="2">
        <v>22</v>
      </c>
      <c r="AB10" s="2">
        <v>24</v>
      </c>
      <c r="AC10" s="2">
        <v>24</v>
      </c>
      <c r="AD10" s="2">
        <v>26</v>
      </c>
      <c r="AE10" s="2">
        <v>32</v>
      </c>
      <c r="AF10" s="2">
        <v>28</v>
      </c>
      <c r="AG10" s="2">
        <v>29</v>
      </c>
      <c r="AH10" s="2">
        <v>30</v>
      </c>
      <c r="AI10" s="2">
        <v>30</v>
      </c>
      <c r="AJ10" s="2">
        <v>40</v>
      </c>
      <c r="AK10" s="2">
        <v>47</v>
      </c>
      <c r="AL10" s="66">
        <v>38</v>
      </c>
      <c r="AM10" s="2">
        <v>37</v>
      </c>
      <c r="AN10" s="2">
        <v>37</v>
      </c>
      <c r="AO10" s="2">
        <v>40</v>
      </c>
      <c r="AP10" s="2">
        <v>41</v>
      </c>
      <c r="AQ10" s="2">
        <v>37</v>
      </c>
      <c r="AR10" s="2">
        <v>54</v>
      </c>
      <c r="AS10" s="2">
        <v>35</v>
      </c>
      <c r="AT10" s="2">
        <v>44</v>
      </c>
      <c r="AU10" s="2">
        <v>59</v>
      </c>
      <c r="AV10" s="2">
        <v>45</v>
      </c>
    </row>
    <row r="11" spans="1:48" s="85" customFormat="1" x14ac:dyDescent="0.35">
      <c r="A11" s="7">
        <v>23113001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1</v>
      </c>
      <c r="H11" s="69">
        <v>3</v>
      </c>
      <c r="I11" s="1">
        <v>42</v>
      </c>
      <c r="J11" s="1">
        <v>51</v>
      </c>
      <c r="K11" s="1">
        <v>46</v>
      </c>
      <c r="L11" s="1">
        <v>56</v>
      </c>
      <c r="M11" s="1">
        <v>61</v>
      </c>
      <c r="N11" s="1">
        <v>70</v>
      </c>
      <c r="O11" s="1">
        <v>70</v>
      </c>
      <c r="P11" s="1">
        <v>76</v>
      </c>
      <c r="Q11" s="1">
        <v>79</v>
      </c>
      <c r="R11" s="1">
        <v>86</v>
      </c>
      <c r="S11" s="1">
        <v>91</v>
      </c>
      <c r="T11" s="1">
        <v>98</v>
      </c>
      <c r="U11" s="1">
        <v>97</v>
      </c>
      <c r="V11" s="1">
        <v>98</v>
      </c>
      <c r="W11" s="1">
        <v>101</v>
      </c>
      <c r="X11" s="1">
        <v>103</v>
      </c>
      <c r="Y11" s="1">
        <v>105</v>
      </c>
      <c r="Z11" s="1">
        <v>107</v>
      </c>
      <c r="AA11" s="1">
        <v>107</v>
      </c>
      <c r="AB11" s="1">
        <v>109</v>
      </c>
      <c r="AC11" s="1">
        <v>111</v>
      </c>
      <c r="AD11" s="1">
        <v>113</v>
      </c>
      <c r="AE11" s="1">
        <v>112</v>
      </c>
      <c r="AF11" s="1">
        <v>115</v>
      </c>
      <c r="AG11" s="1">
        <v>107</v>
      </c>
      <c r="AH11" s="1">
        <v>111</v>
      </c>
      <c r="AI11" s="1">
        <v>101</v>
      </c>
      <c r="AJ11" s="1">
        <v>87</v>
      </c>
      <c r="AK11" s="1">
        <v>82</v>
      </c>
      <c r="AL11" s="69">
        <v>80</v>
      </c>
      <c r="AM11" s="1">
        <v>59</v>
      </c>
      <c r="AN11" s="1">
        <v>72</v>
      </c>
      <c r="AO11" s="1">
        <v>68</v>
      </c>
      <c r="AP11" s="1">
        <v>63</v>
      </c>
      <c r="AQ11" s="1">
        <v>55</v>
      </c>
      <c r="AR11" s="1">
        <v>55</v>
      </c>
      <c r="AS11" s="1">
        <v>57</v>
      </c>
      <c r="AT11" s="1">
        <v>45</v>
      </c>
      <c r="AU11" s="1">
        <v>44</v>
      </c>
      <c r="AV11" s="1">
        <v>40</v>
      </c>
    </row>
    <row r="12" spans="1:48" s="85" customFormat="1" x14ac:dyDescent="0.35">
      <c r="A12" s="7">
        <v>232170008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66">
        <v>0</v>
      </c>
      <c r="I12" s="2">
        <v>0</v>
      </c>
      <c r="J12" s="2">
        <v>0</v>
      </c>
      <c r="K12" s="1">
        <v>1</v>
      </c>
      <c r="L12" s="1">
        <v>1</v>
      </c>
      <c r="M12" s="1">
        <v>42</v>
      </c>
      <c r="N12" s="1">
        <v>45</v>
      </c>
      <c r="O12" s="1">
        <v>55</v>
      </c>
      <c r="P12" s="1">
        <v>55</v>
      </c>
      <c r="Q12" s="1">
        <v>60</v>
      </c>
      <c r="R12" s="1">
        <v>65</v>
      </c>
      <c r="S12" s="1">
        <v>64</v>
      </c>
      <c r="T12" s="1">
        <v>67</v>
      </c>
      <c r="U12" s="1">
        <v>68</v>
      </c>
      <c r="V12" s="1">
        <v>66</v>
      </c>
      <c r="W12" s="1">
        <v>69</v>
      </c>
      <c r="X12" s="1">
        <v>71</v>
      </c>
      <c r="Y12" s="1">
        <v>67</v>
      </c>
      <c r="Z12" s="1">
        <v>68</v>
      </c>
      <c r="AA12" s="1">
        <v>59</v>
      </c>
      <c r="AB12" s="1">
        <v>37</v>
      </c>
      <c r="AC12" s="1">
        <v>29</v>
      </c>
      <c r="AD12" s="1">
        <v>25</v>
      </c>
      <c r="AE12" s="1">
        <v>15</v>
      </c>
      <c r="AF12" s="1">
        <v>10</v>
      </c>
      <c r="AG12" s="1">
        <v>8</v>
      </c>
      <c r="AH12" s="1">
        <v>9</v>
      </c>
      <c r="AI12" s="1">
        <v>11</v>
      </c>
      <c r="AJ12" s="1">
        <v>7</v>
      </c>
      <c r="AK12" s="1">
        <v>5</v>
      </c>
      <c r="AL12" s="69">
        <v>7</v>
      </c>
      <c r="AM12" s="1">
        <v>7</v>
      </c>
      <c r="AN12" s="1">
        <v>6</v>
      </c>
      <c r="AO12" s="1">
        <v>4</v>
      </c>
      <c r="AP12" s="1">
        <v>4</v>
      </c>
      <c r="AQ12" s="1">
        <v>5</v>
      </c>
      <c r="AR12" s="1">
        <v>4</v>
      </c>
      <c r="AS12" s="1">
        <v>4</v>
      </c>
      <c r="AT12" s="1">
        <v>6</v>
      </c>
      <c r="AU12" s="1">
        <v>4</v>
      </c>
      <c r="AV12" s="1">
        <v>4</v>
      </c>
    </row>
    <row r="13" spans="1:48" s="85" customFormat="1" x14ac:dyDescent="0.35">
      <c r="A13" s="7">
        <v>232180002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66">
        <v>0</v>
      </c>
      <c r="I13" s="2">
        <v>0</v>
      </c>
      <c r="J13" s="2">
        <v>0</v>
      </c>
      <c r="K13" s="2">
        <v>0</v>
      </c>
      <c r="L13" s="1">
        <v>22</v>
      </c>
      <c r="M13" s="1">
        <v>10</v>
      </c>
      <c r="N13" s="1">
        <v>37</v>
      </c>
      <c r="O13" s="1">
        <v>40</v>
      </c>
      <c r="P13" s="1">
        <v>42</v>
      </c>
      <c r="Q13" s="1">
        <v>49</v>
      </c>
      <c r="R13" s="1">
        <v>52</v>
      </c>
      <c r="S13" s="1">
        <v>51</v>
      </c>
      <c r="T13" s="1">
        <v>49</v>
      </c>
      <c r="U13" s="1">
        <v>53</v>
      </c>
      <c r="V13" s="1">
        <v>57</v>
      </c>
      <c r="W13" s="1">
        <v>60</v>
      </c>
      <c r="X13" s="1">
        <v>63</v>
      </c>
      <c r="Y13" s="1">
        <v>65</v>
      </c>
      <c r="Z13" s="1">
        <v>66</v>
      </c>
      <c r="AA13" s="1">
        <v>68</v>
      </c>
      <c r="AB13" s="1">
        <v>71</v>
      </c>
      <c r="AC13" s="1">
        <v>72</v>
      </c>
      <c r="AD13" s="1">
        <v>75</v>
      </c>
      <c r="AE13" s="1">
        <v>76</v>
      </c>
      <c r="AF13" s="1">
        <v>78</v>
      </c>
      <c r="AG13" s="1">
        <v>77</v>
      </c>
      <c r="AH13" s="1">
        <v>79</v>
      </c>
      <c r="AI13" s="1">
        <v>80</v>
      </c>
      <c r="AJ13" s="1">
        <v>82</v>
      </c>
      <c r="AK13" s="1">
        <v>84</v>
      </c>
      <c r="AL13" s="69">
        <v>85</v>
      </c>
      <c r="AM13" s="1">
        <v>86</v>
      </c>
      <c r="AN13" s="1">
        <v>87</v>
      </c>
      <c r="AO13" s="1">
        <v>88</v>
      </c>
      <c r="AP13" s="1">
        <v>90</v>
      </c>
      <c r="AQ13" s="1">
        <v>90</v>
      </c>
      <c r="AR13" s="1">
        <v>92</v>
      </c>
      <c r="AS13" s="1">
        <v>93</v>
      </c>
      <c r="AT13" s="1">
        <v>93</v>
      </c>
      <c r="AU13" s="1">
        <v>95</v>
      </c>
      <c r="AV13" s="1">
        <v>94</v>
      </c>
    </row>
    <row r="14" spans="1:48" s="85" customFormat="1" x14ac:dyDescent="0.35">
      <c r="A14" s="7">
        <v>23218002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66">
        <v>0</v>
      </c>
      <c r="I14" s="2">
        <v>0</v>
      </c>
      <c r="J14" s="2">
        <v>0</v>
      </c>
      <c r="K14" s="1">
        <v>1</v>
      </c>
      <c r="L14" s="1">
        <v>37</v>
      </c>
      <c r="M14" s="1">
        <v>52</v>
      </c>
      <c r="N14" s="1">
        <v>62</v>
      </c>
      <c r="O14" s="1">
        <v>65</v>
      </c>
      <c r="P14" s="1">
        <v>71</v>
      </c>
      <c r="Q14" s="1">
        <v>73</v>
      </c>
      <c r="R14" s="1">
        <v>78</v>
      </c>
      <c r="S14" s="1">
        <v>82</v>
      </c>
      <c r="T14" s="1">
        <v>86</v>
      </c>
      <c r="U14" s="1">
        <v>87</v>
      </c>
      <c r="V14" s="1">
        <v>90</v>
      </c>
      <c r="W14" s="1">
        <v>94</v>
      </c>
      <c r="X14" s="1">
        <v>97</v>
      </c>
      <c r="Y14" s="1">
        <v>97</v>
      </c>
      <c r="Z14" s="1">
        <v>100</v>
      </c>
      <c r="AA14" s="1">
        <v>102</v>
      </c>
      <c r="AB14" s="1">
        <v>106</v>
      </c>
      <c r="AC14" s="1">
        <v>105</v>
      </c>
      <c r="AD14" s="1">
        <v>108</v>
      </c>
      <c r="AE14" s="1">
        <v>111</v>
      </c>
      <c r="AF14" s="1">
        <v>112</v>
      </c>
      <c r="AG14" s="1">
        <v>116</v>
      </c>
      <c r="AH14" s="1">
        <v>115</v>
      </c>
      <c r="AI14" s="1">
        <v>116</v>
      </c>
      <c r="AJ14" s="1">
        <v>118</v>
      </c>
      <c r="AK14" s="1">
        <v>121</v>
      </c>
      <c r="AL14" s="69">
        <v>120</v>
      </c>
      <c r="AM14" s="1">
        <v>121</v>
      </c>
      <c r="AN14" s="1">
        <v>120</v>
      </c>
      <c r="AO14" s="1">
        <v>123</v>
      </c>
      <c r="AP14" s="1">
        <v>124</v>
      </c>
      <c r="AQ14" s="1">
        <v>124</v>
      </c>
      <c r="AR14" s="1">
        <v>127</v>
      </c>
      <c r="AS14" s="1">
        <v>121</v>
      </c>
      <c r="AT14" s="1">
        <v>112</v>
      </c>
      <c r="AU14" s="1">
        <v>117</v>
      </c>
      <c r="AV14" s="1">
        <v>94</v>
      </c>
    </row>
    <row r="15" spans="1:48" s="85" customFormat="1" x14ac:dyDescent="0.35">
      <c r="A15" s="7">
        <v>23311002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66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1">
        <v>14</v>
      </c>
      <c r="O15" s="1">
        <v>41</v>
      </c>
      <c r="P15" s="1">
        <v>55</v>
      </c>
      <c r="Q15" s="1">
        <v>64</v>
      </c>
      <c r="R15" s="1">
        <v>69</v>
      </c>
      <c r="S15" s="1">
        <v>74</v>
      </c>
      <c r="T15" s="1">
        <v>77</v>
      </c>
      <c r="U15" s="1">
        <v>82</v>
      </c>
      <c r="V15" s="1">
        <v>87</v>
      </c>
      <c r="W15" s="1">
        <v>90</v>
      </c>
      <c r="X15" s="1">
        <v>91</v>
      </c>
      <c r="Y15" s="1">
        <v>95</v>
      </c>
      <c r="Z15" s="1">
        <v>94</v>
      </c>
      <c r="AA15" s="1">
        <v>94</v>
      </c>
      <c r="AB15" s="1">
        <v>95</v>
      </c>
      <c r="AC15" s="1">
        <v>97</v>
      </c>
      <c r="AD15" s="1">
        <v>81</v>
      </c>
      <c r="AE15" s="1">
        <v>66</v>
      </c>
      <c r="AF15" s="1">
        <v>60</v>
      </c>
      <c r="AG15" s="1">
        <v>43</v>
      </c>
      <c r="AH15" s="1">
        <v>26</v>
      </c>
      <c r="AI15" s="1">
        <v>24</v>
      </c>
      <c r="AJ15" s="1">
        <v>14</v>
      </c>
      <c r="AK15" s="1">
        <v>11</v>
      </c>
      <c r="AL15" s="69">
        <v>9</v>
      </c>
      <c r="AM15" s="1">
        <v>7</v>
      </c>
      <c r="AN15" s="1">
        <v>7</v>
      </c>
      <c r="AO15" s="1">
        <v>6</v>
      </c>
      <c r="AP15" s="1">
        <v>6</v>
      </c>
      <c r="AQ15" s="1">
        <v>6</v>
      </c>
      <c r="AR15" s="1">
        <v>5</v>
      </c>
      <c r="AS15" s="1">
        <v>5</v>
      </c>
      <c r="AT15" s="1">
        <v>5</v>
      </c>
      <c r="AU15" s="1">
        <v>5</v>
      </c>
      <c r="AV15" s="1">
        <v>5</v>
      </c>
    </row>
    <row r="16" spans="1:48" s="4" customFormat="1" x14ac:dyDescent="0.35">
      <c r="A16" s="5">
        <v>23313000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66">
        <v>0</v>
      </c>
      <c r="I16" s="2">
        <v>8</v>
      </c>
      <c r="J16" s="2">
        <v>16</v>
      </c>
      <c r="K16" s="2">
        <v>20</v>
      </c>
      <c r="L16" s="2">
        <v>25</v>
      </c>
      <c r="M16" s="2">
        <v>29</v>
      </c>
      <c r="N16" s="2">
        <v>30</v>
      </c>
      <c r="O16" s="2">
        <v>33</v>
      </c>
      <c r="P16" s="2">
        <v>34</v>
      </c>
      <c r="Q16" s="2">
        <v>35</v>
      </c>
      <c r="R16" s="2">
        <v>37</v>
      </c>
      <c r="S16" s="2">
        <v>37</v>
      </c>
      <c r="T16" s="2">
        <v>38</v>
      </c>
      <c r="U16" s="2">
        <v>38</v>
      </c>
      <c r="V16" s="2">
        <v>40</v>
      </c>
      <c r="W16" s="2">
        <v>40</v>
      </c>
      <c r="X16" s="2">
        <v>38</v>
      </c>
      <c r="Y16" s="2">
        <v>38</v>
      </c>
      <c r="Z16" s="2">
        <v>29</v>
      </c>
      <c r="AA16" s="2">
        <v>42</v>
      </c>
      <c r="AB16" s="2">
        <v>35</v>
      </c>
      <c r="AC16" s="2">
        <v>29</v>
      </c>
      <c r="AD16" s="2">
        <v>30</v>
      </c>
      <c r="AE16" s="2">
        <v>30</v>
      </c>
      <c r="AF16" s="2">
        <v>24</v>
      </c>
      <c r="AG16" s="2">
        <v>18</v>
      </c>
      <c r="AH16" s="2">
        <v>21</v>
      </c>
      <c r="AI16" s="2">
        <v>17</v>
      </c>
      <c r="AJ16" s="2">
        <v>15</v>
      </c>
      <c r="AK16" s="2">
        <v>8</v>
      </c>
      <c r="AL16" s="66">
        <v>6</v>
      </c>
      <c r="AM16" s="2">
        <v>5</v>
      </c>
      <c r="AN16" s="2">
        <v>5</v>
      </c>
      <c r="AO16" s="2">
        <v>7</v>
      </c>
      <c r="AP16" s="2">
        <v>6</v>
      </c>
      <c r="AQ16" s="2">
        <v>5</v>
      </c>
      <c r="AR16" s="2">
        <v>9</v>
      </c>
      <c r="AS16" s="2">
        <v>6</v>
      </c>
      <c r="AT16" s="2">
        <v>8</v>
      </c>
      <c r="AU16" s="2">
        <v>5</v>
      </c>
      <c r="AV16" s="2">
        <v>5</v>
      </c>
    </row>
    <row r="17" spans="1:48" s="4" customFormat="1" x14ac:dyDescent="0.35">
      <c r="A17" s="5">
        <v>233130011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66">
        <v>41</v>
      </c>
      <c r="I17" s="2">
        <v>41</v>
      </c>
      <c r="J17" s="2">
        <v>41</v>
      </c>
      <c r="K17" s="2">
        <v>44</v>
      </c>
      <c r="L17" s="2">
        <v>45</v>
      </c>
      <c r="M17" s="2">
        <v>46</v>
      </c>
      <c r="N17" s="2">
        <v>51</v>
      </c>
      <c r="O17" s="2">
        <v>49</v>
      </c>
      <c r="P17" s="2">
        <v>52</v>
      </c>
      <c r="Q17" s="2">
        <v>54</v>
      </c>
      <c r="R17" s="2">
        <v>56</v>
      </c>
      <c r="S17" s="2">
        <v>58</v>
      </c>
      <c r="T17" s="2">
        <v>60</v>
      </c>
      <c r="U17" s="2">
        <v>63</v>
      </c>
      <c r="V17" s="2">
        <v>65</v>
      </c>
      <c r="W17" s="2">
        <v>68</v>
      </c>
      <c r="X17" s="2">
        <v>68</v>
      </c>
      <c r="Y17" s="2">
        <v>71</v>
      </c>
      <c r="Z17" s="2">
        <v>72</v>
      </c>
      <c r="AA17" s="2">
        <v>74</v>
      </c>
      <c r="AB17" s="2">
        <v>74</v>
      </c>
      <c r="AC17" s="2">
        <v>75</v>
      </c>
      <c r="AD17" s="2">
        <v>78</v>
      </c>
      <c r="AE17" s="2">
        <v>77</v>
      </c>
      <c r="AF17" s="2">
        <v>79</v>
      </c>
      <c r="AG17" s="2">
        <v>81</v>
      </c>
      <c r="AH17" s="2">
        <v>81</v>
      </c>
      <c r="AI17" s="2">
        <v>80</v>
      </c>
      <c r="AJ17" s="2">
        <v>83</v>
      </c>
      <c r="AK17" s="2">
        <v>72</v>
      </c>
      <c r="AL17" s="66">
        <v>29</v>
      </c>
      <c r="AM17" s="2">
        <v>31</v>
      </c>
      <c r="AN17" s="2">
        <v>28</v>
      </c>
      <c r="AO17" s="2">
        <v>18</v>
      </c>
      <c r="AP17" s="2">
        <v>12</v>
      </c>
      <c r="AQ17" s="2">
        <v>5</v>
      </c>
      <c r="AR17" s="2">
        <v>5</v>
      </c>
      <c r="AS17" s="2">
        <v>5</v>
      </c>
      <c r="AT17" s="2">
        <v>4</v>
      </c>
      <c r="AU17" s="2">
        <v>3</v>
      </c>
      <c r="AV17" s="2">
        <v>3</v>
      </c>
    </row>
    <row r="18" spans="1:48" s="85" customFormat="1" x14ac:dyDescent="0.35">
      <c r="A18" s="7">
        <v>233130027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66">
        <v>0</v>
      </c>
      <c r="I18" s="2">
        <v>0</v>
      </c>
      <c r="J18" s="90">
        <v>1</v>
      </c>
      <c r="K18" s="90">
        <v>2</v>
      </c>
      <c r="L18" s="90">
        <v>3</v>
      </c>
      <c r="M18" s="90">
        <v>7</v>
      </c>
      <c r="N18" s="90">
        <v>10</v>
      </c>
      <c r="O18" s="90">
        <v>22</v>
      </c>
      <c r="P18" s="90">
        <v>34</v>
      </c>
      <c r="Q18" s="90">
        <v>43</v>
      </c>
      <c r="R18" s="90">
        <v>47</v>
      </c>
      <c r="S18" s="90">
        <v>52</v>
      </c>
      <c r="T18" s="90">
        <v>58</v>
      </c>
      <c r="U18" s="90">
        <v>60</v>
      </c>
      <c r="V18" s="90">
        <v>63</v>
      </c>
      <c r="W18" s="90">
        <v>68</v>
      </c>
      <c r="X18" s="90">
        <v>72</v>
      </c>
      <c r="Y18" s="90">
        <v>75</v>
      </c>
      <c r="Z18" s="90">
        <v>81</v>
      </c>
      <c r="AA18" s="90">
        <v>84</v>
      </c>
      <c r="AB18" s="90">
        <v>86</v>
      </c>
      <c r="AC18" s="90">
        <v>86</v>
      </c>
      <c r="AD18" s="90">
        <v>90</v>
      </c>
      <c r="AE18" s="90">
        <v>93</v>
      </c>
      <c r="AF18" s="90">
        <v>96</v>
      </c>
      <c r="AG18" s="90">
        <v>97</v>
      </c>
      <c r="AH18" s="90">
        <v>100</v>
      </c>
      <c r="AI18" s="90">
        <v>100</v>
      </c>
      <c r="AJ18" s="90">
        <v>103</v>
      </c>
      <c r="AK18" s="90">
        <v>105</v>
      </c>
      <c r="AL18" s="91">
        <v>107</v>
      </c>
      <c r="AM18" s="90">
        <v>109</v>
      </c>
      <c r="AN18" s="90">
        <v>109</v>
      </c>
      <c r="AO18" s="90">
        <v>110</v>
      </c>
      <c r="AP18" s="90">
        <v>113</v>
      </c>
      <c r="AQ18" s="90">
        <v>113</v>
      </c>
      <c r="AR18" s="90">
        <v>114</v>
      </c>
      <c r="AS18" s="90">
        <v>116</v>
      </c>
      <c r="AT18" s="90">
        <v>116</v>
      </c>
      <c r="AU18" s="90">
        <v>119</v>
      </c>
      <c r="AV18" s="90">
        <v>118</v>
      </c>
    </row>
    <row r="19" spans="1:48" s="4" customFormat="1" x14ac:dyDescent="0.35">
      <c r="A19" s="5">
        <v>233130039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66">
        <v>0</v>
      </c>
      <c r="I19" s="2">
        <v>0</v>
      </c>
      <c r="J19" s="2">
        <v>3</v>
      </c>
      <c r="K19" s="2">
        <v>7</v>
      </c>
      <c r="L19" s="2">
        <v>9</v>
      </c>
      <c r="M19" s="2">
        <v>11</v>
      </c>
      <c r="N19" s="2">
        <v>12</v>
      </c>
      <c r="O19" s="2">
        <v>14</v>
      </c>
      <c r="P19" s="2">
        <v>14</v>
      </c>
      <c r="Q19" s="2">
        <v>16</v>
      </c>
      <c r="R19" s="2">
        <v>16</v>
      </c>
      <c r="S19" s="2">
        <v>18</v>
      </c>
      <c r="T19" s="2">
        <v>19</v>
      </c>
      <c r="U19" s="2">
        <v>20</v>
      </c>
      <c r="V19" s="2">
        <v>20</v>
      </c>
      <c r="W19" s="2">
        <v>21</v>
      </c>
      <c r="X19" s="2">
        <v>22</v>
      </c>
      <c r="Y19" s="2">
        <v>22</v>
      </c>
      <c r="Z19" s="2">
        <v>22</v>
      </c>
      <c r="AA19" s="2">
        <v>22</v>
      </c>
      <c r="AB19" s="2">
        <v>22</v>
      </c>
      <c r="AC19" s="2">
        <v>22</v>
      </c>
      <c r="AD19" s="2">
        <v>21</v>
      </c>
      <c r="AE19" s="2">
        <v>22</v>
      </c>
      <c r="AF19" s="2">
        <v>22</v>
      </c>
      <c r="AG19" s="2">
        <v>21</v>
      </c>
      <c r="AH19" s="2">
        <v>23</v>
      </c>
      <c r="AI19" s="2">
        <v>22</v>
      </c>
      <c r="AJ19" s="2">
        <v>22</v>
      </c>
      <c r="AK19" s="2">
        <v>24</v>
      </c>
      <c r="AL19" s="66">
        <v>23</v>
      </c>
      <c r="AM19" s="2">
        <v>23</v>
      </c>
      <c r="AN19" s="2">
        <v>24</v>
      </c>
      <c r="AO19" s="2">
        <v>23</v>
      </c>
      <c r="AP19" s="2">
        <v>24</v>
      </c>
      <c r="AQ19" s="2">
        <v>24</v>
      </c>
      <c r="AR19" s="2">
        <v>26</v>
      </c>
      <c r="AS19" s="2">
        <v>26</v>
      </c>
      <c r="AT19" s="2">
        <v>26</v>
      </c>
      <c r="AU19" s="2">
        <v>26</v>
      </c>
      <c r="AV19" s="2">
        <v>26</v>
      </c>
    </row>
    <row r="20" spans="1:48" s="85" customFormat="1" x14ac:dyDescent="0.35">
      <c r="A20" s="7" t="s">
        <v>55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69">
        <v>0</v>
      </c>
      <c r="I20" s="1">
        <v>0</v>
      </c>
      <c r="J20" s="1">
        <v>0</v>
      </c>
      <c r="K20" s="1">
        <v>1</v>
      </c>
      <c r="L20" s="1">
        <v>27</v>
      </c>
      <c r="M20" s="1">
        <v>36</v>
      </c>
      <c r="N20" s="1">
        <v>45</v>
      </c>
      <c r="O20" s="1">
        <v>56</v>
      </c>
      <c r="P20" s="1">
        <v>60</v>
      </c>
      <c r="Q20" s="1">
        <v>66</v>
      </c>
      <c r="R20" s="1">
        <v>70</v>
      </c>
      <c r="S20" s="1">
        <v>72</v>
      </c>
      <c r="T20" s="1">
        <v>75</v>
      </c>
      <c r="U20" s="1">
        <v>78</v>
      </c>
      <c r="V20" s="1">
        <v>79</v>
      </c>
      <c r="W20" s="1">
        <v>79</v>
      </c>
      <c r="X20" s="1">
        <v>80</v>
      </c>
      <c r="Y20" s="1">
        <v>80</v>
      </c>
      <c r="Z20" s="1">
        <v>80</v>
      </c>
      <c r="AA20" s="1">
        <v>79</v>
      </c>
      <c r="AB20" s="1">
        <v>80</v>
      </c>
      <c r="AC20" s="1">
        <v>80</v>
      </c>
      <c r="AD20" s="1">
        <v>79</v>
      </c>
      <c r="AE20" s="1">
        <v>77</v>
      </c>
      <c r="AF20" s="1">
        <v>78</v>
      </c>
      <c r="AG20" s="1">
        <v>60</v>
      </c>
      <c r="AH20" s="1">
        <v>60</v>
      </c>
      <c r="AI20" s="1">
        <v>58</v>
      </c>
      <c r="AJ20" s="1">
        <v>49</v>
      </c>
      <c r="AK20" s="1">
        <v>35</v>
      </c>
      <c r="AL20" s="69">
        <v>29</v>
      </c>
      <c r="AM20" s="1">
        <v>23</v>
      </c>
      <c r="AN20" s="1">
        <v>28</v>
      </c>
      <c r="AO20" s="1">
        <v>23</v>
      </c>
      <c r="AP20" s="1">
        <v>29</v>
      </c>
      <c r="AQ20" s="1">
        <v>17</v>
      </c>
      <c r="AR20" s="1">
        <v>11</v>
      </c>
      <c r="AS20" s="1">
        <v>14</v>
      </c>
      <c r="AT20" s="1">
        <v>14</v>
      </c>
      <c r="AU20" s="1">
        <v>13</v>
      </c>
      <c r="AV20" s="1">
        <v>9</v>
      </c>
    </row>
    <row r="21" spans="1:48" s="85" customFormat="1" x14ac:dyDescent="0.35">
      <c r="A21" s="7" t="s">
        <v>56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69">
        <v>0</v>
      </c>
      <c r="I21" s="1">
        <v>0</v>
      </c>
      <c r="J21" s="1">
        <v>0</v>
      </c>
      <c r="K21" s="1">
        <v>0</v>
      </c>
      <c r="L21" s="1">
        <v>16</v>
      </c>
      <c r="M21" s="1">
        <v>27</v>
      </c>
      <c r="N21" s="1">
        <v>30</v>
      </c>
      <c r="O21" s="1">
        <v>37</v>
      </c>
      <c r="P21" s="1">
        <v>43</v>
      </c>
      <c r="Q21" s="1">
        <v>47</v>
      </c>
      <c r="R21" s="1">
        <v>51</v>
      </c>
      <c r="S21" s="1">
        <v>55</v>
      </c>
      <c r="T21" s="1">
        <v>55</v>
      </c>
      <c r="U21" s="1">
        <v>58</v>
      </c>
      <c r="V21" s="1">
        <v>59</v>
      </c>
      <c r="W21" s="1">
        <v>61</v>
      </c>
      <c r="X21" s="1">
        <v>63</v>
      </c>
      <c r="Y21" s="1">
        <v>65</v>
      </c>
      <c r="Z21" s="1">
        <v>65</v>
      </c>
      <c r="AA21" s="1">
        <v>65</v>
      </c>
      <c r="AB21" s="1">
        <v>66</v>
      </c>
      <c r="AC21" s="1">
        <v>65</v>
      </c>
      <c r="AD21" s="1">
        <v>64</v>
      </c>
      <c r="AE21" s="1">
        <v>63</v>
      </c>
      <c r="AF21" s="1">
        <v>64</v>
      </c>
      <c r="AG21" s="1">
        <v>56</v>
      </c>
      <c r="AH21" s="1">
        <v>43</v>
      </c>
      <c r="AI21" s="1">
        <v>38</v>
      </c>
      <c r="AJ21" s="1">
        <v>30</v>
      </c>
      <c r="AK21" s="1">
        <v>21</v>
      </c>
      <c r="AL21" s="69">
        <v>12</v>
      </c>
      <c r="AM21" s="1">
        <v>13</v>
      </c>
      <c r="AN21" s="1">
        <v>13</v>
      </c>
      <c r="AO21" s="1">
        <v>11</v>
      </c>
      <c r="AP21" s="1">
        <v>12</v>
      </c>
      <c r="AQ21" s="1">
        <v>16</v>
      </c>
      <c r="AR21" s="1">
        <v>13</v>
      </c>
      <c r="AS21" s="1">
        <v>13</v>
      </c>
      <c r="AT21" s="1">
        <v>10</v>
      </c>
      <c r="AU21" s="1">
        <v>12</v>
      </c>
      <c r="AV21" s="1">
        <v>9</v>
      </c>
    </row>
    <row r="22" spans="1:48" x14ac:dyDescent="0.35">
      <c r="A22" s="7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69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 x14ac:dyDescent="0.35">
      <c r="A23" s="7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69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 x14ac:dyDescent="0.35">
      <c r="A24" s="7"/>
      <c r="B24" s="1"/>
      <c r="C24" s="1"/>
      <c r="D24" s="1"/>
      <c r="E24" s="1"/>
      <c r="F24" s="1"/>
      <c r="G24" s="1"/>
      <c r="H24" s="1"/>
      <c r="I24" s="1"/>
      <c r="J24" s="1"/>
      <c r="K24" s="1"/>
      <c r="L24" s="1" t="s">
        <v>60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69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 x14ac:dyDescent="0.35">
      <c r="A25" s="7" t="s">
        <v>0</v>
      </c>
      <c r="B25" s="1">
        <f t="shared" ref="B25:AV25" si="0">COUNT(B7:B24)</f>
        <v>15</v>
      </c>
      <c r="C25" s="1">
        <f t="shared" si="0"/>
        <v>15</v>
      </c>
      <c r="D25" s="1">
        <f t="shared" si="0"/>
        <v>15</v>
      </c>
      <c r="E25" s="1">
        <f t="shared" si="0"/>
        <v>15</v>
      </c>
      <c r="F25" s="1">
        <f t="shared" si="0"/>
        <v>15</v>
      </c>
      <c r="G25" s="1">
        <f t="shared" si="0"/>
        <v>15</v>
      </c>
      <c r="H25" s="69">
        <f t="shared" si="0"/>
        <v>15</v>
      </c>
      <c r="I25" s="1">
        <f t="shared" si="0"/>
        <v>15</v>
      </c>
      <c r="J25" s="1">
        <f t="shared" si="0"/>
        <v>15</v>
      </c>
      <c r="K25" s="1">
        <f t="shared" si="0"/>
        <v>15</v>
      </c>
      <c r="L25" s="1">
        <f t="shared" si="0"/>
        <v>15</v>
      </c>
      <c r="M25" s="1">
        <f t="shared" si="0"/>
        <v>15</v>
      </c>
      <c r="N25" s="1">
        <f t="shared" si="0"/>
        <v>15</v>
      </c>
      <c r="O25" s="1">
        <f t="shared" si="0"/>
        <v>15</v>
      </c>
      <c r="P25" s="1">
        <f t="shared" si="0"/>
        <v>15</v>
      </c>
      <c r="Q25" s="1">
        <f t="shared" si="0"/>
        <v>15</v>
      </c>
      <c r="R25" s="1">
        <f t="shared" si="0"/>
        <v>15</v>
      </c>
      <c r="S25" s="1">
        <f t="shared" si="0"/>
        <v>15</v>
      </c>
      <c r="T25" s="1">
        <f t="shared" si="0"/>
        <v>15</v>
      </c>
      <c r="U25" s="1">
        <f t="shared" si="0"/>
        <v>15</v>
      </c>
      <c r="V25" s="1">
        <f t="shared" si="0"/>
        <v>15</v>
      </c>
      <c r="W25" s="1">
        <f t="shared" si="0"/>
        <v>15</v>
      </c>
      <c r="X25" s="1">
        <f t="shared" si="0"/>
        <v>15</v>
      </c>
      <c r="Y25" s="1">
        <f t="shared" si="0"/>
        <v>15</v>
      </c>
      <c r="Z25" s="1">
        <f t="shared" si="0"/>
        <v>15</v>
      </c>
      <c r="AA25" s="1">
        <f t="shared" si="0"/>
        <v>15</v>
      </c>
      <c r="AB25" s="1">
        <f t="shared" si="0"/>
        <v>15</v>
      </c>
      <c r="AC25" s="1">
        <f t="shared" si="0"/>
        <v>15</v>
      </c>
      <c r="AD25" s="1">
        <f t="shared" si="0"/>
        <v>15</v>
      </c>
      <c r="AE25" s="1">
        <f t="shared" si="0"/>
        <v>15</v>
      </c>
      <c r="AF25" s="1">
        <f t="shared" si="0"/>
        <v>15</v>
      </c>
      <c r="AG25" s="1">
        <f t="shared" si="0"/>
        <v>15</v>
      </c>
      <c r="AH25" s="1">
        <f t="shared" si="0"/>
        <v>15</v>
      </c>
      <c r="AI25" s="1">
        <f t="shared" si="0"/>
        <v>15</v>
      </c>
      <c r="AJ25" s="1">
        <f t="shared" si="0"/>
        <v>15</v>
      </c>
      <c r="AK25" s="1">
        <f t="shared" si="0"/>
        <v>15</v>
      </c>
      <c r="AL25" s="69">
        <f t="shared" si="0"/>
        <v>15</v>
      </c>
      <c r="AM25" s="1">
        <f t="shared" si="0"/>
        <v>15</v>
      </c>
      <c r="AN25" s="1">
        <f t="shared" si="0"/>
        <v>15</v>
      </c>
      <c r="AO25" s="1">
        <f t="shared" si="0"/>
        <v>15</v>
      </c>
      <c r="AP25" s="1">
        <f t="shared" si="0"/>
        <v>15</v>
      </c>
      <c r="AQ25" s="1">
        <f t="shared" si="0"/>
        <v>15</v>
      </c>
      <c r="AR25" s="1">
        <f t="shared" si="0"/>
        <v>14</v>
      </c>
      <c r="AS25" s="1">
        <f t="shared" si="0"/>
        <v>14</v>
      </c>
      <c r="AT25" s="1">
        <f t="shared" si="0"/>
        <v>14</v>
      </c>
      <c r="AU25" s="1">
        <f t="shared" si="0"/>
        <v>14</v>
      </c>
      <c r="AV25" s="1">
        <f t="shared" si="0"/>
        <v>14</v>
      </c>
    </row>
    <row r="26" spans="1:48" x14ac:dyDescent="0.35">
      <c r="A26" s="7" t="s">
        <v>1</v>
      </c>
      <c r="B26" s="1">
        <f t="shared" ref="B26:AV26" si="1">AVERAGE(B7:B24)</f>
        <v>0</v>
      </c>
      <c r="C26" s="1">
        <f t="shared" si="1"/>
        <v>0</v>
      </c>
      <c r="D26" s="1">
        <f t="shared" si="1"/>
        <v>0</v>
      </c>
      <c r="E26" s="1">
        <f t="shared" si="1"/>
        <v>0</v>
      </c>
      <c r="F26" s="1">
        <f t="shared" si="1"/>
        <v>0</v>
      </c>
      <c r="G26" s="1">
        <f t="shared" si="1"/>
        <v>6.6666666666666666E-2</v>
      </c>
      <c r="H26" s="69">
        <f t="shared" si="1"/>
        <v>2.9333333333333331</v>
      </c>
      <c r="I26" s="1">
        <f t="shared" si="1"/>
        <v>6.5333333333333332</v>
      </c>
      <c r="J26" s="1">
        <f t="shared" si="1"/>
        <v>8.1999999999999993</v>
      </c>
      <c r="K26" s="1">
        <f t="shared" si="1"/>
        <v>9.6666666666666661</v>
      </c>
      <c r="L26" s="1">
        <f t="shared" si="1"/>
        <v>19.8</v>
      </c>
      <c r="M26" s="1">
        <f t="shared" si="1"/>
        <v>26.4</v>
      </c>
      <c r="N26" s="1">
        <f t="shared" si="1"/>
        <v>33.799999999999997</v>
      </c>
      <c r="O26" s="1">
        <f t="shared" si="1"/>
        <v>40.200000000000003</v>
      </c>
      <c r="P26" s="1">
        <f t="shared" si="1"/>
        <v>44.6</v>
      </c>
      <c r="Q26" s="1">
        <f t="shared" si="1"/>
        <v>49.466666666666669</v>
      </c>
      <c r="R26" s="1">
        <f t="shared" si="1"/>
        <v>52.533333333333331</v>
      </c>
      <c r="S26" s="1">
        <f t="shared" si="1"/>
        <v>55.6</v>
      </c>
      <c r="T26" s="1">
        <f t="shared" si="1"/>
        <v>58.333333333333336</v>
      </c>
      <c r="U26" s="1">
        <f t="shared" si="1"/>
        <v>59.733333333333334</v>
      </c>
      <c r="V26" s="1">
        <f t="shared" si="1"/>
        <v>61.8</v>
      </c>
      <c r="W26" s="1">
        <f t="shared" si="1"/>
        <v>64.2</v>
      </c>
      <c r="X26" s="1">
        <f t="shared" si="1"/>
        <v>65.666666666666671</v>
      </c>
      <c r="Y26" s="1">
        <f t="shared" si="1"/>
        <v>66.8</v>
      </c>
      <c r="Z26" s="1">
        <f t="shared" si="1"/>
        <v>67.533333333333331</v>
      </c>
      <c r="AA26" s="1">
        <f t="shared" si="1"/>
        <v>68.733333333333334</v>
      </c>
      <c r="AB26" s="1">
        <f t="shared" si="1"/>
        <v>68.533333333333331</v>
      </c>
      <c r="AC26" s="1">
        <f t="shared" si="1"/>
        <v>67.933333333333337</v>
      </c>
      <c r="AD26" s="1">
        <f t="shared" si="1"/>
        <v>67.13333333333334</v>
      </c>
      <c r="AE26" s="1">
        <f t="shared" si="1"/>
        <v>66.13333333333334</v>
      </c>
      <c r="AF26" s="1">
        <f t="shared" si="1"/>
        <v>65.533333333333331</v>
      </c>
      <c r="AG26" s="1">
        <f t="shared" si="1"/>
        <v>62.266666666666666</v>
      </c>
      <c r="AH26" s="1">
        <f t="shared" si="1"/>
        <v>61.533333333333331</v>
      </c>
      <c r="AI26" s="1">
        <f t="shared" si="1"/>
        <v>60.266666666666666</v>
      </c>
      <c r="AJ26" s="1">
        <f t="shared" si="1"/>
        <v>58.6</v>
      </c>
      <c r="AK26" s="1">
        <f t="shared" si="1"/>
        <v>56.2</v>
      </c>
      <c r="AL26" s="69">
        <f t="shared" si="1"/>
        <v>51.866666666666667</v>
      </c>
      <c r="AM26" s="1">
        <f t="shared" si="1"/>
        <v>50.333333333333336</v>
      </c>
      <c r="AN26" s="1">
        <f t="shared" si="1"/>
        <v>51.266666666666666</v>
      </c>
      <c r="AO26" s="1">
        <f t="shared" si="1"/>
        <v>50.333333333333336</v>
      </c>
      <c r="AP26" s="1">
        <f t="shared" si="1"/>
        <v>51.4</v>
      </c>
      <c r="AQ26" s="1">
        <f t="shared" si="1"/>
        <v>49.93333333333333</v>
      </c>
      <c r="AR26" s="1">
        <f t="shared" si="1"/>
        <v>47</v>
      </c>
      <c r="AS26" s="1">
        <f t="shared" si="1"/>
        <v>45.857142857142854</v>
      </c>
      <c r="AT26" s="1">
        <f t="shared" si="1"/>
        <v>43.928571428571431</v>
      </c>
      <c r="AU26" s="1">
        <f t="shared" si="1"/>
        <v>43.857142857142854</v>
      </c>
      <c r="AV26" s="1">
        <f t="shared" si="1"/>
        <v>40.5</v>
      </c>
    </row>
    <row r="27" spans="1:48" x14ac:dyDescent="0.35">
      <c r="A27" s="7" t="s">
        <v>2</v>
      </c>
      <c r="B27" s="1">
        <f t="shared" ref="B27:AV27" si="2">STDEV(B7:B24)</f>
        <v>0</v>
      </c>
      <c r="C27" s="1">
        <f t="shared" si="2"/>
        <v>0</v>
      </c>
      <c r="D27" s="1">
        <f t="shared" si="2"/>
        <v>0</v>
      </c>
      <c r="E27" s="1">
        <f t="shared" si="2"/>
        <v>0</v>
      </c>
      <c r="F27" s="1">
        <f t="shared" si="2"/>
        <v>0</v>
      </c>
      <c r="G27" s="1">
        <f t="shared" si="2"/>
        <v>0.2581988897471611</v>
      </c>
      <c r="H27" s="69">
        <f t="shared" si="2"/>
        <v>10.559130555838303</v>
      </c>
      <c r="I27" s="1">
        <f t="shared" si="2"/>
        <v>14.436395803992207</v>
      </c>
      <c r="J27" s="1">
        <f t="shared" si="2"/>
        <v>16.169636447896497</v>
      </c>
      <c r="K27" s="1">
        <f t="shared" si="2"/>
        <v>15.485784571971928</v>
      </c>
      <c r="L27" s="1">
        <f t="shared" si="2"/>
        <v>17.672415955785041</v>
      </c>
      <c r="M27" s="1">
        <f t="shared" si="2"/>
        <v>20.013566827101489</v>
      </c>
      <c r="N27" s="1">
        <f t="shared" si="2"/>
        <v>20.203252920542987</v>
      </c>
      <c r="O27" s="1">
        <f t="shared" si="2"/>
        <v>19.247263256295504</v>
      </c>
      <c r="P27" s="1">
        <f t="shared" si="2"/>
        <v>20.020703569769253</v>
      </c>
      <c r="Q27" s="1">
        <f t="shared" si="2"/>
        <v>21.306828773446135</v>
      </c>
      <c r="R27" s="1">
        <f t="shared" si="2"/>
        <v>23.104936598876332</v>
      </c>
      <c r="S27" s="1">
        <f t="shared" si="2"/>
        <v>24.830281052433882</v>
      </c>
      <c r="T27" s="1">
        <f t="shared" si="2"/>
        <v>26.746606371294146</v>
      </c>
      <c r="U27" s="1">
        <f t="shared" si="2"/>
        <v>26.512710339077174</v>
      </c>
      <c r="V27" s="1">
        <f t="shared" si="2"/>
        <v>27.279505651155571</v>
      </c>
      <c r="W27" s="1">
        <f t="shared" si="2"/>
        <v>28.5437008312317</v>
      </c>
      <c r="X27" s="1">
        <f t="shared" si="2"/>
        <v>29.15149265148397</v>
      </c>
      <c r="Y27" s="1">
        <f t="shared" si="2"/>
        <v>29.742225875008071</v>
      </c>
      <c r="Z27" s="1">
        <f t="shared" si="2"/>
        <v>31.137636084847244</v>
      </c>
      <c r="AA27" s="1">
        <f t="shared" si="2"/>
        <v>30.665165594732748</v>
      </c>
      <c r="AB27" s="1">
        <f t="shared" si="2"/>
        <v>32.723662619549415</v>
      </c>
      <c r="AC27" s="1">
        <f t="shared" si="2"/>
        <v>34.013582721080844</v>
      </c>
      <c r="AD27" s="1">
        <f t="shared" si="2"/>
        <v>35.298455382366981</v>
      </c>
      <c r="AE27" s="1">
        <f t="shared" si="2"/>
        <v>36.846916263036697</v>
      </c>
      <c r="AF27" s="1">
        <f t="shared" si="2"/>
        <v>39.142353142393077</v>
      </c>
      <c r="AG27" s="1">
        <f t="shared" si="2"/>
        <v>40.541806758432649</v>
      </c>
      <c r="AH27" s="1">
        <f t="shared" si="2"/>
        <v>41.772969159265564</v>
      </c>
      <c r="AI27" s="1">
        <f t="shared" si="2"/>
        <v>41.540800368289673</v>
      </c>
      <c r="AJ27" s="1">
        <f t="shared" si="2"/>
        <v>43.254727239591148</v>
      </c>
      <c r="AK27" s="1">
        <f t="shared" si="2"/>
        <v>44.40109393761761</v>
      </c>
      <c r="AL27" s="69">
        <f t="shared" si="2"/>
        <v>46.009108828992709</v>
      </c>
      <c r="AM27" s="1">
        <f t="shared" si="2"/>
        <v>46.31517287126583</v>
      </c>
      <c r="AN27" s="1">
        <f t="shared" si="2"/>
        <v>46.405767293465132</v>
      </c>
      <c r="AO27" s="1">
        <f t="shared" si="2"/>
        <v>47.811634368136602</v>
      </c>
      <c r="AP27" s="1">
        <f t="shared" si="2"/>
        <v>49.776356980857031</v>
      </c>
      <c r="AQ27" s="1">
        <f t="shared" si="2"/>
        <v>51.077625331683244</v>
      </c>
      <c r="AR27" s="1">
        <f t="shared" si="2"/>
        <v>50.840625790495842</v>
      </c>
      <c r="AS27" s="1">
        <f t="shared" si="2"/>
        <v>51.104504005716855</v>
      </c>
      <c r="AT27" s="1">
        <f t="shared" si="2"/>
        <v>47.725923105412392</v>
      </c>
      <c r="AU27" s="1">
        <f t="shared" si="2"/>
        <v>46.848129661142856</v>
      </c>
      <c r="AV27" s="1">
        <f t="shared" si="2"/>
        <v>44.672741645816259</v>
      </c>
    </row>
    <row r="28" spans="1:48" x14ac:dyDescent="0.35">
      <c r="A28" s="7" t="s">
        <v>3</v>
      </c>
      <c r="B28" s="1">
        <f t="shared" ref="B28:AV28" si="3">B27/SQRT(B25)</f>
        <v>0</v>
      </c>
      <c r="C28" s="1">
        <f t="shared" si="3"/>
        <v>0</v>
      </c>
      <c r="D28" s="1">
        <f t="shared" si="3"/>
        <v>0</v>
      </c>
      <c r="E28" s="1">
        <f t="shared" si="3"/>
        <v>0</v>
      </c>
      <c r="F28" s="1">
        <f t="shared" si="3"/>
        <v>0</v>
      </c>
      <c r="G28" s="1">
        <f t="shared" si="3"/>
        <v>6.6666666666666652E-2</v>
      </c>
      <c r="H28" s="69">
        <f t="shared" si="3"/>
        <v>2.7263557862127743</v>
      </c>
      <c r="I28" s="1">
        <f t="shared" si="3"/>
        <v>3.7274613685413631</v>
      </c>
      <c r="J28" s="1">
        <f t="shared" si="3"/>
        <v>4.1749821784621055</v>
      </c>
      <c r="K28" s="1">
        <f t="shared" si="3"/>
        <v>3.9984123833468685</v>
      </c>
      <c r="L28" s="1">
        <f t="shared" si="3"/>
        <v>4.5629981789337126</v>
      </c>
      <c r="M28" s="1">
        <f t="shared" si="3"/>
        <v>5.1674807346382181</v>
      </c>
      <c r="N28" s="1">
        <f t="shared" si="3"/>
        <v>5.2164574733652893</v>
      </c>
      <c r="O28" s="1">
        <f t="shared" si="3"/>
        <v>4.9696220034468279</v>
      </c>
      <c r="P28" s="1">
        <f t="shared" si="3"/>
        <v>5.1693234336714466</v>
      </c>
      <c r="Q28" s="1">
        <f t="shared" si="3"/>
        <v>5.5013995333366585</v>
      </c>
      <c r="R28" s="1">
        <f t="shared" si="3"/>
        <v>5.9656689775084182</v>
      </c>
      <c r="S28" s="1">
        <f t="shared" si="3"/>
        <v>6.4111509998483998</v>
      </c>
      <c r="T28" s="1">
        <f t="shared" si="3"/>
        <v>6.9059440695724943</v>
      </c>
      <c r="U28" s="1">
        <f t="shared" si="3"/>
        <v>6.8455523737378057</v>
      </c>
      <c r="V28" s="1">
        <f t="shared" si="3"/>
        <v>7.0435380719797758</v>
      </c>
      <c r="W28" s="1">
        <f t="shared" si="3"/>
        <v>7.3699518638991446</v>
      </c>
      <c r="X28" s="1">
        <f t="shared" si="3"/>
        <v>7.5268830370856872</v>
      </c>
      <c r="Y28" s="1">
        <f t="shared" si="3"/>
        <v>7.6794096995363716</v>
      </c>
      <c r="Z28" s="1">
        <f t="shared" si="3"/>
        <v>8.0397030664586993</v>
      </c>
      <c r="AA28" s="1">
        <f t="shared" si="3"/>
        <v>7.9177117104728394</v>
      </c>
      <c r="AB28" s="1">
        <f t="shared" si="3"/>
        <v>8.4492133568283379</v>
      </c>
      <c r="AC28" s="1">
        <f t="shared" si="3"/>
        <v>8.7822692949062979</v>
      </c>
      <c r="AD28" s="1">
        <f t="shared" si="3"/>
        <v>9.1140219895168588</v>
      </c>
      <c r="AE28" s="1">
        <f t="shared" si="3"/>
        <v>9.5138328697226893</v>
      </c>
      <c r="AF28" s="1">
        <f t="shared" si="3"/>
        <v>10.106512123457195</v>
      </c>
      <c r="AG28" s="1">
        <f t="shared" si="3"/>
        <v>10.467849493371263</v>
      </c>
      <c r="AH28" s="1">
        <f t="shared" si="3"/>
        <v>10.785734258364771</v>
      </c>
      <c r="AI28" s="1">
        <f t="shared" si="3"/>
        <v>10.725788534300856</v>
      </c>
      <c r="AJ28" s="1">
        <f t="shared" si="3"/>
        <v>11.168322549578722</v>
      </c>
      <c r="AK28" s="1">
        <f t="shared" si="3"/>
        <v>11.464313158252272</v>
      </c>
      <c r="AL28" s="69">
        <f t="shared" si="3"/>
        <v>11.879500817902226</v>
      </c>
      <c r="AM28" s="1">
        <f t="shared" si="3"/>
        <v>11.958526213808673</v>
      </c>
      <c r="AN28" s="1">
        <f t="shared" si="3"/>
        <v>11.981917593037819</v>
      </c>
      <c r="AO28" s="1">
        <f t="shared" si="3"/>
        <v>12.344910910850082</v>
      </c>
      <c r="AP28" s="1">
        <f t="shared" si="3"/>
        <v>12.852200108115639</v>
      </c>
      <c r="AQ28" s="1">
        <f t="shared" si="3"/>
        <v>13.188186151562086</v>
      </c>
      <c r="AR28" s="1">
        <f t="shared" si="3"/>
        <v>13.587728788372752</v>
      </c>
      <c r="AS28" s="1">
        <f t="shared" si="3"/>
        <v>13.658253207886354</v>
      </c>
      <c r="AT28" s="1">
        <f t="shared" si="3"/>
        <v>12.755289480569386</v>
      </c>
      <c r="AU28" s="1">
        <f t="shared" si="3"/>
        <v>12.520689314511324</v>
      </c>
      <c r="AV28" s="1">
        <f t="shared" si="3"/>
        <v>11.939292411893735</v>
      </c>
    </row>
    <row r="31" spans="1:48" x14ac:dyDescent="0.35">
      <c r="V31" t="s">
        <v>62</v>
      </c>
    </row>
    <row r="32" spans="1:48" s="51" customFormat="1" x14ac:dyDescent="0.35">
      <c r="A32" s="51" t="s">
        <v>4</v>
      </c>
      <c r="B32" s="51">
        <v>1</v>
      </c>
      <c r="C32" s="51">
        <v>2</v>
      </c>
      <c r="D32" s="51">
        <v>3</v>
      </c>
      <c r="E32" s="51">
        <v>4</v>
      </c>
      <c r="F32" s="51">
        <v>5</v>
      </c>
      <c r="G32" s="51">
        <v>6</v>
      </c>
      <c r="H32" s="51">
        <v>7</v>
      </c>
      <c r="I32" s="51">
        <v>8</v>
      </c>
      <c r="J32" s="51">
        <v>9</v>
      </c>
      <c r="K32" s="51">
        <v>10</v>
      </c>
      <c r="L32" s="51">
        <v>11</v>
      </c>
      <c r="M32" s="51">
        <v>12</v>
      </c>
      <c r="N32" s="51">
        <v>13</v>
      </c>
      <c r="O32" s="51">
        <v>14</v>
      </c>
      <c r="P32" s="51">
        <v>15</v>
      </c>
      <c r="Q32" s="51">
        <v>16</v>
      </c>
      <c r="R32" s="51">
        <v>17</v>
      </c>
      <c r="S32" s="51">
        <v>18</v>
      </c>
      <c r="T32" s="51">
        <v>19</v>
      </c>
      <c r="U32" s="51">
        <v>20</v>
      </c>
      <c r="V32" s="51">
        <v>21</v>
      </c>
      <c r="W32" s="51">
        <v>22</v>
      </c>
      <c r="X32" s="51">
        <v>23</v>
      </c>
      <c r="Y32" s="51">
        <v>24</v>
      </c>
      <c r="Z32" s="51">
        <v>25</v>
      </c>
      <c r="AA32" s="51">
        <v>26</v>
      </c>
      <c r="AB32" s="51">
        <v>27</v>
      </c>
      <c r="AC32" s="51">
        <v>28</v>
      </c>
      <c r="AD32" s="51">
        <v>29</v>
      </c>
      <c r="AE32" s="51">
        <v>30</v>
      </c>
      <c r="AF32" s="51">
        <v>31</v>
      </c>
      <c r="AG32" s="51">
        <v>32</v>
      </c>
      <c r="AH32" s="51">
        <v>33</v>
      </c>
      <c r="AI32" s="51">
        <v>34</v>
      </c>
      <c r="AJ32" s="51">
        <v>35</v>
      </c>
      <c r="AK32" s="51">
        <v>36</v>
      </c>
      <c r="AL32" s="89">
        <v>37</v>
      </c>
      <c r="AM32" s="51">
        <v>38</v>
      </c>
      <c r="AN32" s="51">
        <v>39</v>
      </c>
      <c r="AO32" s="51">
        <v>40</v>
      </c>
      <c r="AP32" s="51">
        <v>41</v>
      </c>
      <c r="AQ32" s="51">
        <v>42</v>
      </c>
      <c r="AR32" s="51">
        <v>43</v>
      </c>
      <c r="AS32" s="51">
        <v>44</v>
      </c>
      <c r="AT32" s="51">
        <v>45</v>
      </c>
      <c r="AU32" s="51">
        <v>46</v>
      </c>
      <c r="AV32" s="51">
        <v>47</v>
      </c>
    </row>
    <row r="33" spans="1:48" s="51" customFormat="1" x14ac:dyDescent="0.35">
      <c r="A33" s="51" t="s">
        <v>57</v>
      </c>
      <c r="B33" s="51">
        <v>-60</v>
      </c>
      <c r="C33" s="51">
        <v>-50</v>
      </c>
      <c r="D33" s="51">
        <v>-40</v>
      </c>
      <c r="E33" s="51">
        <v>-30</v>
      </c>
      <c r="F33" s="51">
        <v>-20</v>
      </c>
      <c r="G33" s="51">
        <v>-10</v>
      </c>
      <c r="H33" s="51">
        <v>0</v>
      </c>
      <c r="I33" s="51">
        <v>10</v>
      </c>
      <c r="J33" s="51">
        <v>20</v>
      </c>
      <c r="K33" s="51">
        <v>30</v>
      </c>
      <c r="L33" s="51">
        <v>40</v>
      </c>
      <c r="M33" s="51">
        <v>50</v>
      </c>
      <c r="N33" s="51">
        <v>60</v>
      </c>
      <c r="O33" s="51">
        <v>70</v>
      </c>
      <c r="P33" s="51">
        <v>80</v>
      </c>
      <c r="Q33" s="51">
        <v>90</v>
      </c>
      <c r="R33" s="51">
        <v>100</v>
      </c>
      <c r="S33" s="51">
        <v>110</v>
      </c>
      <c r="T33" s="51">
        <v>120</v>
      </c>
      <c r="U33" s="51">
        <v>130</v>
      </c>
      <c r="V33" s="51">
        <v>140</v>
      </c>
      <c r="W33" s="51">
        <v>150</v>
      </c>
      <c r="X33" s="51">
        <v>160</v>
      </c>
      <c r="Y33" s="51">
        <v>170</v>
      </c>
      <c r="Z33" s="51">
        <v>180</v>
      </c>
      <c r="AA33" s="51">
        <v>190</v>
      </c>
      <c r="AB33" s="51">
        <v>200</v>
      </c>
      <c r="AC33" s="51">
        <v>210</v>
      </c>
      <c r="AD33" s="51">
        <v>220</v>
      </c>
      <c r="AE33" s="51">
        <v>230</v>
      </c>
      <c r="AF33" s="51">
        <v>240</v>
      </c>
      <c r="AG33" s="51">
        <v>250</v>
      </c>
      <c r="AH33" s="51">
        <v>260</v>
      </c>
      <c r="AI33" s="51">
        <v>270</v>
      </c>
      <c r="AJ33" s="51">
        <v>280</v>
      </c>
      <c r="AK33" s="51">
        <v>290</v>
      </c>
      <c r="AL33" s="89">
        <v>300</v>
      </c>
      <c r="AM33" s="51">
        <v>310</v>
      </c>
      <c r="AN33" s="51">
        <v>320</v>
      </c>
      <c r="AO33" s="51">
        <v>330</v>
      </c>
      <c r="AP33" s="51">
        <v>340</v>
      </c>
      <c r="AQ33" s="51">
        <v>350</v>
      </c>
      <c r="AR33" s="51">
        <v>360</v>
      </c>
      <c r="AS33" s="51">
        <v>370</v>
      </c>
      <c r="AT33" s="51">
        <v>380</v>
      </c>
      <c r="AU33" s="51">
        <v>390</v>
      </c>
      <c r="AV33" s="51">
        <v>400</v>
      </c>
    </row>
    <row r="34" spans="1:48" x14ac:dyDescent="0.35">
      <c r="A34" s="5">
        <v>231100019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66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6</v>
      </c>
      <c r="P34" s="2">
        <v>18.5</v>
      </c>
      <c r="Q34" s="2">
        <v>25</v>
      </c>
      <c r="R34" s="2">
        <v>30.5</v>
      </c>
      <c r="S34" s="2">
        <v>35.5</v>
      </c>
      <c r="T34" s="2">
        <v>39.5</v>
      </c>
      <c r="U34" s="2">
        <v>43.5</v>
      </c>
      <c r="V34" s="2">
        <v>47</v>
      </c>
      <c r="W34" s="2">
        <v>50</v>
      </c>
      <c r="X34" s="2">
        <v>53</v>
      </c>
      <c r="Y34" s="2">
        <v>56</v>
      </c>
      <c r="Z34" s="2">
        <v>58</v>
      </c>
      <c r="AA34" s="2">
        <v>61</v>
      </c>
      <c r="AB34" s="2">
        <v>62.5</v>
      </c>
      <c r="AC34" s="2">
        <v>65</v>
      </c>
      <c r="AD34" s="2">
        <v>66.5</v>
      </c>
      <c r="AE34" s="2">
        <v>68</v>
      </c>
      <c r="AF34" s="2">
        <v>69</v>
      </c>
      <c r="AG34" s="2">
        <v>70</v>
      </c>
      <c r="AH34" s="2">
        <v>71</v>
      </c>
      <c r="AI34" s="2">
        <v>71.5</v>
      </c>
      <c r="AJ34" s="2">
        <v>74.5</v>
      </c>
      <c r="AK34" s="2">
        <v>75</v>
      </c>
      <c r="AL34" s="66">
        <v>76.5</v>
      </c>
      <c r="AM34" s="2">
        <v>76.5</v>
      </c>
      <c r="AN34" s="2">
        <v>74</v>
      </c>
      <c r="AO34" s="2">
        <v>71</v>
      </c>
      <c r="AP34" s="2">
        <v>58.5</v>
      </c>
      <c r="AQ34" s="2">
        <v>51.5</v>
      </c>
      <c r="AR34" s="2">
        <v>43.5</v>
      </c>
      <c r="AS34" s="2">
        <v>39</v>
      </c>
      <c r="AT34" s="2">
        <v>43</v>
      </c>
      <c r="AU34" s="2">
        <v>34.5</v>
      </c>
      <c r="AV34" s="2">
        <v>34.5</v>
      </c>
    </row>
    <row r="35" spans="1:48" x14ac:dyDescent="0.35">
      <c r="A35" s="5">
        <v>231100032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66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1">
        <v>2</v>
      </c>
      <c r="O35" s="1">
        <v>26</v>
      </c>
      <c r="P35" s="1">
        <v>34</v>
      </c>
      <c r="Q35" s="1">
        <v>40</v>
      </c>
      <c r="R35" s="1">
        <v>46</v>
      </c>
      <c r="S35" s="1">
        <v>50</v>
      </c>
      <c r="T35" s="1">
        <v>55</v>
      </c>
      <c r="U35" s="1">
        <v>59</v>
      </c>
      <c r="V35" s="1">
        <v>63</v>
      </c>
      <c r="W35" s="1">
        <v>66</v>
      </c>
      <c r="X35" s="1">
        <v>69</v>
      </c>
      <c r="Y35" s="1">
        <v>72</v>
      </c>
      <c r="Z35" s="1">
        <v>74</v>
      </c>
      <c r="AA35" s="1">
        <v>76</v>
      </c>
      <c r="AB35" s="1">
        <v>78</v>
      </c>
      <c r="AC35" s="1">
        <v>80</v>
      </c>
      <c r="AD35" s="1">
        <v>83</v>
      </c>
      <c r="AE35" s="1">
        <v>85</v>
      </c>
      <c r="AF35" s="1">
        <v>86</v>
      </c>
      <c r="AG35" s="1">
        <v>88</v>
      </c>
      <c r="AH35" s="1">
        <v>89</v>
      </c>
      <c r="AI35" s="1">
        <v>91</v>
      </c>
      <c r="AJ35" s="1">
        <v>91</v>
      </c>
      <c r="AK35" s="1">
        <v>92</v>
      </c>
      <c r="AL35" s="69">
        <v>100</v>
      </c>
      <c r="AM35" s="1">
        <v>103</v>
      </c>
      <c r="AN35" s="1">
        <v>104</v>
      </c>
      <c r="AO35" s="1">
        <v>105</v>
      </c>
      <c r="AP35" s="1">
        <v>106</v>
      </c>
      <c r="AQ35" s="1">
        <v>106</v>
      </c>
      <c r="AR35" s="1">
        <v>107</v>
      </c>
      <c r="AS35" s="1">
        <v>107</v>
      </c>
      <c r="AT35" s="1">
        <v>107</v>
      </c>
      <c r="AU35" s="1">
        <v>107</v>
      </c>
      <c r="AV35" s="1">
        <v>108</v>
      </c>
    </row>
    <row r="36" spans="1:48" x14ac:dyDescent="0.35">
      <c r="A36" s="7">
        <v>231120003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69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16</v>
      </c>
      <c r="O36" s="1">
        <v>34</v>
      </c>
      <c r="P36" s="1">
        <v>44</v>
      </c>
      <c r="Q36" s="1">
        <v>52</v>
      </c>
      <c r="R36" s="1">
        <v>59</v>
      </c>
      <c r="S36" s="1">
        <v>64</v>
      </c>
      <c r="T36" s="1">
        <v>69</v>
      </c>
      <c r="U36" s="1">
        <v>73</v>
      </c>
      <c r="V36" s="1">
        <v>76</v>
      </c>
      <c r="W36" s="1">
        <v>78</v>
      </c>
      <c r="X36" s="1">
        <v>81</v>
      </c>
      <c r="Y36" s="1">
        <v>84</v>
      </c>
      <c r="Z36" s="1">
        <v>85</v>
      </c>
      <c r="AA36" s="1">
        <v>88</v>
      </c>
      <c r="AB36" s="1">
        <v>90</v>
      </c>
      <c r="AC36" s="1">
        <v>92</v>
      </c>
      <c r="AD36" s="1">
        <v>94</v>
      </c>
      <c r="AE36" s="1">
        <v>95</v>
      </c>
      <c r="AF36" s="1">
        <v>96</v>
      </c>
      <c r="AG36" s="1">
        <v>97</v>
      </c>
      <c r="AH36" s="1">
        <v>98</v>
      </c>
      <c r="AI36" s="1">
        <v>99</v>
      </c>
      <c r="AJ36" s="1">
        <v>99</v>
      </c>
      <c r="AK36" s="1">
        <v>100</v>
      </c>
      <c r="AL36" s="69">
        <v>100</v>
      </c>
      <c r="AM36" s="1">
        <v>101</v>
      </c>
      <c r="AN36" s="1">
        <v>102</v>
      </c>
      <c r="AO36" s="1">
        <v>102</v>
      </c>
      <c r="AP36" s="1">
        <v>103</v>
      </c>
      <c r="AQ36" s="1">
        <v>103</v>
      </c>
      <c r="AR36" s="1">
        <v>105</v>
      </c>
      <c r="AS36" s="1">
        <v>105</v>
      </c>
      <c r="AT36" s="1">
        <v>106</v>
      </c>
      <c r="AU36" s="1">
        <v>106</v>
      </c>
      <c r="AV36" s="1">
        <v>107</v>
      </c>
    </row>
    <row r="37" spans="1:48" x14ac:dyDescent="0.35">
      <c r="A37" s="7">
        <v>231130028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69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1">
        <v>24</v>
      </c>
      <c r="V37" s="1">
        <v>30</v>
      </c>
      <c r="W37" s="1">
        <v>37</v>
      </c>
      <c r="X37" s="1">
        <v>43</v>
      </c>
      <c r="Y37" s="1">
        <v>48</v>
      </c>
      <c r="Z37" s="1">
        <v>53</v>
      </c>
      <c r="AA37" s="1">
        <v>56</v>
      </c>
      <c r="AB37" s="1">
        <v>61</v>
      </c>
      <c r="AC37" s="1">
        <v>65</v>
      </c>
      <c r="AD37" s="1">
        <v>67</v>
      </c>
      <c r="AE37" s="1">
        <v>69</v>
      </c>
      <c r="AF37" s="1">
        <v>71</v>
      </c>
      <c r="AG37" s="1">
        <v>73</v>
      </c>
      <c r="AH37" s="1">
        <v>75</v>
      </c>
      <c r="AI37" s="1">
        <v>77</v>
      </c>
      <c r="AJ37" s="1">
        <v>80</v>
      </c>
      <c r="AK37" s="1">
        <v>82</v>
      </c>
      <c r="AL37" s="69">
        <v>83</v>
      </c>
      <c r="AM37" s="1">
        <v>85</v>
      </c>
      <c r="AN37" s="1">
        <v>87</v>
      </c>
      <c r="AO37" s="1">
        <v>88</v>
      </c>
      <c r="AP37" s="1">
        <v>89</v>
      </c>
      <c r="AQ37" s="1">
        <v>91</v>
      </c>
      <c r="AR37" s="1">
        <v>92</v>
      </c>
      <c r="AS37" s="1">
        <v>92</v>
      </c>
      <c r="AT37" s="1">
        <v>100</v>
      </c>
      <c r="AU37" s="1">
        <v>101</v>
      </c>
      <c r="AV37" s="1">
        <v>103</v>
      </c>
    </row>
    <row r="38" spans="1:48" x14ac:dyDescent="0.35">
      <c r="A38" s="7">
        <v>233110003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66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1">
        <v>1</v>
      </c>
      <c r="O38" s="1">
        <v>0</v>
      </c>
      <c r="P38" s="1">
        <v>6</v>
      </c>
      <c r="Q38" s="1">
        <v>13</v>
      </c>
      <c r="R38" s="1">
        <v>23</v>
      </c>
      <c r="S38" s="1">
        <v>42</v>
      </c>
      <c r="T38" s="1">
        <v>50</v>
      </c>
      <c r="U38" s="1">
        <v>55</v>
      </c>
      <c r="V38" s="1">
        <v>59</v>
      </c>
      <c r="W38" s="1">
        <v>63</v>
      </c>
      <c r="X38" s="1">
        <v>68</v>
      </c>
      <c r="Y38" s="1">
        <v>76</v>
      </c>
      <c r="Z38" s="1">
        <v>78</v>
      </c>
      <c r="AA38" s="1">
        <v>81</v>
      </c>
      <c r="AB38" s="1">
        <v>85</v>
      </c>
      <c r="AC38" s="1">
        <v>87</v>
      </c>
      <c r="AD38" s="1">
        <v>90</v>
      </c>
      <c r="AE38" s="1">
        <v>94</v>
      </c>
      <c r="AF38" s="1">
        <v>97</v>
      </c>
      <c r="AG38" s="1">
        <v>100</v>
      </c>
      <c r="AH38" s="1">
        <v>101</v>
      </c>
      <c r="AI38" s="1">
        <v>102</v>
      </c>
      <c r="AJ38" s="1">
        <v>103</v>
      </c>
      <c r="AK38" s="1">
        <v>104</v>
      </c>
      <c r="AL38" s="69">
        <v>108</v>
      </c>
      <c r="AM38" s="1">
        <v>109</v>
      </c>
      <c r="AN38" s="1">
        <v>109</v>
      </c>
      <c r="AO38" s="1">
        <v>112</v>
      </c>
      <c r="AP38" s="1">
        <v>114</v>
      </c>
      <c r="AQ38" s="1">
        <v>115</v>
      </c>
      <c r="AR38" s="1">
        <v>116</v>
      </c>
      <c r="AS38" s="1">
        <v>118</v>
      </c>
      <c r="AT38" s="1">
        <v>120</v>
      </c>
      <c r="AU38" s="1">
        <v>121</v>
      </c>
      <c r="AV38" s="1">
        <v>121</v>
      </c>
    </row>
    <row r="39" spans="1:48" x14ac:dyDescent="0.35">
      <c r="A39" s="7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1:48" x14ac:dyDescent="0.35">
      <c r="A40" s="7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</row>
    <row r="41" spans="1:48" x14ac:dyDescent="0.35">
      <c r="A41" s="7" t="s">
        <v>0</v>
      </c>
      <c r="B41" s="1">
        <f>COUNT(B34:B40)</f>
        <v>5</v>
      </c>
      <c r="C41" s="1">
        <f>COUNT(C34:C40)</f>
        <v>5</v>
      </c>
      <c r="D41" s="1">
        <f>COUNT(D34:D40)</f>
        <v>5</v>
      </c>
      <c r="E41" s="1">
        <f>COUNT(E34:E40)</f>
        <v>5</v>
      </c>
      <c r="F41" s="1">
        <f>COUNT(F34:F40)</f>
        <v>5</v>
      </c>
      <c r="G41" s="1">
        <f>COUNT(G34:G40)</f>
        <v>5</v>
      </c>
      <c r="H41" s="1">
        <f>COUNT(H34:H40)</f>
        <v>5</v>
      </c>
      <c r="I41" s="1">
        <f>COUNT(I34:I40)</f>
        <v>5</v>
      </c>
      <c r="J41" s="1">
        <f>COUNT(J34:J40)</f>
        <v>5</v>
      </c>
      <c r="K41" s="1">
        <f>COUNT(K34:K40)</f>
        <v>5</v>
      </c>
      <c r="L41" s="1">
        <f>COUNT(L34:L40)</f>
        <v>5</v>
      </c>
      <c r="M41" s="1">
        <f>COUNT(M34:M40)</f>
        <v>5</v>
      </c>
      <c r="N41" s="1">
        <f>COUNT(N34:N40)</f>
        <v>5</v>
      </c>
      <c r="O41" s="1">
        <f>COUNT(O34:O40)</f>
        <v>5</v>
      </c>
      <c r="P41" s="1">
        <f>COUNT(P34:P40)</f>
        <v>5</v>
      </c>
      <c r="Q41" s="1">
        <f>COUNT(Q34:Q40)</f>
        <v>5</v>
      </c>
      <c r="R41" s="1">
        <f>COUNT(R34:R40)</f>
        <v>5</v>
      </c>
      <c r="S41" s="1">
        <f>COUNT(S34:S40)</f>
        <v>5</v>
      </c>
      <c r="T41" s="1">
        <f>COUNT(T34:T40)</f>
        <v>5</v>
      </c>
      <c r="U41" s="1">
        <f>COUNT(U34:U40)</f>
        <v>5</v>
      </c>
      <c r="V41" s="1">
        <f>COUNT(V34:V40)</f>
        <v>5</v>
      </c>
      <c r="W41" s="1">
        <f>COUNT(W34:W40)</f>
        <v>5</v>
      </c>
      <c r="X41" s="1">
        <f>COUNT(X34:X40)</f>
        <v>5</v>
      </c>
      <c r="Y41" s="1">
        <f>COUNT(Y34:Y40)</f>
        <v>5</v>
      </c>
      <c r="Z41" s="1">
        <f>COUNT(Z34:Z40)</f>
        <v>5</v>
      </c>
      <c r="AA41" s="1">
        <f>COUNT(AA34:AA40)</f>
        <v>5</v>
      </c>
      <c r="AB41" s="1">
        <f>COUNT(AB34:AB40)</f>
        <v>5</v>
      </c>
      <c r="AC41" s="1">
        <f>COUNT(AC34:AC40)</f>
        <v>5</v>
      </c>
      <c r="AD41" s="1">
        <f>COUNT(AD34:AD40)</f>
        <v>5</v>
      </c>
      <c r="AE41" s="1">
        <f>COUNT(AE34:AE40)</f>
        <v>5</v>
      </c>
      <c r="AF41" s="1">
        <f>COUNT(AF34:AF40)</f>
        <v>5</v>
      </c>
      <c r="AG41" s="1">
        <f>COUNT(AG34:AG40)</f>
        <v>5</v>
      </c>
      <c r="AH41" s="1">
        <f>COUNT(AH34:AH40)</f>
        <v>5</v>
      </c>
      <c r="AI41" s="1">
        <f>COUNT(AI34:AI40)</f>
        <v>5</v>
      </c>
      <c r="AJ41" s="1">
        <f>COUNT(AJ34:AJ40)</f>
        <v>5</v>
      </c>
      <c r="AK41" s="1">
        <f>COUNT(AK34:AK40)</f>
        <v>5</v>
      </c>
      <c r="AL41" s="1">
        <f>COUNT(AL34:AL40)</f>
        <v>5</v>
      </c>
      <c r="AM41" s="1">
        <f>COUNT(AM34:AM40)</f>
        <v>5</v>
      </c>
      <c r="AN41" s="1">
        <f>COUNT(AN34:AN40)</f>
        <v>5</v>
      </c>
      <c r="AO41" s="1">
        <f>COUNT(AO34:AO40)</f>
        <v>5</v>
      </c>
      <c r="AP41" s="1">
        <f>COUNT(AP34:AP40)</f>
        <v>5</v>
      </c>
      <c r="AQ41" s="1">
        <f>COUNT(AQ34:AQ40)</f>
        <v>5</v>
      </c>
      <c r="AR41" s="1">
        <f>COUNT(AR34:AR40)</f>
        <v>5</v>
      </c>
      <c r="AS41" s="1">
        <f>COUNT(AS34:AS40)</f>
        <v>5</v>
      </c>
      <c r="AT41" s="1">
        <f>COUNT(AT34:AT40)</f>
        <v>5</v>
      </c>
      <c r="AU41" s="1">
        <f>COUNT(AU34:AU40)</f>
        <v>5</v>
      </c>
      <c r="AV41" s="1">
        <f>COUNT(AV34:AV40)</f>
        <v>5</v>
      </c>
    </row>
    <row r="42" spans="1:48" x14ac:dyDescent="0.35">
      <c r="A42" s="7" t="s">
        <v>1</v>
      </c>
      <c r="B42" s="6">
        <f>AVERAGE(B34:B40)</f>
        <v>0</v>
      </c>
      <c r="C42" s="6">
        <f>AVERAGE(C34:C40)</f>
        <v>0</v>
      </c>
      <c r="D42" s="6">
        <f>AVERAGE(D34:D40)</f>
        <v>0</v>
      </c>
      <c r="E42" s="6">
        <f>AVERAGE(E34:E40)</f>
        <v>0</v>
      </c>
      <c r="F42" s="6">
        <f>AVERAGE(F34:F40)</f>
        <v>0</v>
      </c>
      <c r="G42" s="6">
        <f>AVERAGE(G34:G40)</f>
        <v>0</v>
      </c>
      <c r="H42" s="6">
        <f>AVERAGE(H34:H40)</f>
        <v>0</v>
      </c>
      <c r="I42" s="6">
        <f>AVERAGE(I34:I40)</f>
        <v>0</v>
      </c>
      <c r="J42" s="6">
        <f>AVERAGE(J34:J40)</f>
        <v>0</v>
      </c>
      <c r="K42" s="6">
        <f>AVERAGE(K34:K40)</f>
        <v>0</v>
      </c>
      <c r="L42" s="6">
        <f>AVERAGE(L34:L40)</f>
        <v>0</v>
      </c>
      <c r="M42" s="6">
        <f>AVERAGE(M34:M40)</f>
        <v>0</v>
      </c>
      <c r="N42" s="6">
        <f>AVERAGE(N34:N40)</f>
        <v>3.8</v>
      </c>
      <c r="O42" s="6">
        <f>AVERAGE(O34:O40)</f>
        <v>13.2</v>
      </c>
      <c r="P42" s="6">
        <f>AVERAGE(P34:P40)</f>
        <v>20.5</v>
      </c>
      <c r="Q42" s="6">
        <f>AVERAGE(Q34:Q40)</f>
        <v>26</v>
      </c>
      <c r="R42" s="6">
        <f>AVERAGE(R34:R40)</f>
        <v>31.7</v>
      </c>
      <c r="S42" s="6">
        <f>AVERAGE(S34:S40)</f>
        <v>38.299999999999997</v>
      </c>
      <c r="T42" s="6">
        <f>AVERAGE(T34:T40)</f>
        <v>42.9</v>
      </c>
      <c r="U42" s="6">
        <f>AVERAGE(U34:U40)</f>
        <v>50.9</v>
      </c>
      <c r="V42" s="6">
        <f>AVERAGE(V34:V40)</f>
        <v>55</v>
      </c>
      <c r="W42" s="6">
        <f>AVERAGE(W34:W40)</f>
        <v>58.8</v>
      </c>
      <c r="X42" s="6">
        <f>AVERAGE(X34:X40)</f>
        <v>62.8</v>
      </c>
      <c r="Y42" s="6">
        <f>AVERAGE(Y34:Y40)</f>
        <v>67.2</v>
      </c>
      <c r="Z42" s="6">
        <f>AVERAGE(Z34:Z40)</f>
        <v>69.599999999999994</v>
      </c>
      <c r="AA42" s="6">
        <f>AVERAGE(AA34:AA40)</f>
        <v>72.400000000000006</v>
      </c>
      <c r="AB42" s="6">
        <f>AVERAGE(AB34:AB40)</f>
        <v>75.3</v>
      </c>
      <c r="AC42" s="6">
        <f>AVERAGE(AC34:AC40)</f>
        <v>77.8</v>
      </c>
      <c r="AD42" s="6">
        <f>AVERAGE(AD34:AD40)</f>
        <v>80.099999999999994</v>
      </c>
      <c r="AE42" s="6">
        <f>AVERAGE(AE34:AE40)</f>
        <v>82.2</v>
      </c>
      <c r="AF42" s="6">
        <f>AVERAGE(AF34:AF40)</f>
        <v>83.8</v>
      </c>
      <c r="AG42" s="6">
        <f>AVERAGE(AG34:AG40)</f>
        <v>85.6</v>
      </c>
      <c r="AH42" s="6">
        <f>AVERAGE(AH34:AH40)</f>
        <v>86.8</v>
      </c>
      <c r="AI42" s="6">
        <f>AVERAGE(AI34:AI40)</f>
        <v>88.1</v>
      </c>
      <c r="AJ42" s="6">
        <f>AVERAGE(AJ34:AJ40)</f>
        <v>89.5</v>
      </c>
      <c r="AK42" s="6">
        <f>AVERAGE(AK34:AK40)</f>
        <v>90.6</v>
      </c>
      <c r="AL42" s="6">
        <f>AVERAGE(AL34:AL40)</f>
        <v>93.5</v>
      </c>
      <c r="AM42" s="6">
        <f>AVERAGE(AM34:AM40)</f>
        <v>94.9</v>
      </c>
      <c r="AN42" s="6">
        <f>AVERAGE(AN34:AN40)</f>
        <v>95.2</v>
      </c>
      <c r="AO42" s="6">
        <f>AVERAGE(AO34:AO40)</f>
        <v>95.6</v>
      </c>
      <c r="AP42" s="6">
        <f>AVERAGE(AP34:AP40)</f>
        <v>94.1</v>
      </c>
      <c r="AQ42" s="6">
        <f>AVERAGE(AQ34:AQ40)</f>
        <v>93.3</v>
      </c>
      <c r="AR42" s="6">
        <f>AVERAGE(AR34:AR40)</f>
        <v>92.7</v>
      </c>
      <c r="AS42" s="6">
        <f>AVERAGE(AS34:AS40)</f>
        <v>92.2</v>
      </c>
      <c r="AT42" s="6">
        <f>AVERAGE(AT34:AT40)</f>
        <v>95.2</v>
      </c>
      <c r="AU42" s="6">
        <f>AVERAGE(AU34:AU40)</f>
        <v>93.9</v>
      </c>
      <c r="AV42" s="6">
        <f>AVERAGE(AV34:AV40)</f>
        <v>94.7</v>
      </c>
    </row>
    <row r="43" spans="1:48" x14ac:dyDescent="0.35">
      <c r="A43" s="7" t="s">
        <v>2</v>
      </c>
      <c r="B43" s="6">
        <f>STDEV(B34:B40)</f>
        <v>0</v>
      </c>
      <c r="C43" s="6">
        <f>STDEV(C34:C40)</f>
        <v>0</v>
      </c>
      <c r="D43" s="6">
        <f>STDEV(D34:D40)</f>
        <v>0</v>
      </c>
      <c r="E43" s="6">
        <f>STDEV(E34:E40)</f>
        <v>0</v>
      </c>
      <c r="F43" s="6">
        <f>STDEV(F34:F40)</f>
        <v>0</v>
      </c>
      <c r="G43" s="6">
        <f>STDEV(G34:G40)</f>
        <v>0</v>
      </c>
      <c r="H43" s="6">
        <f>STDEV(H34:H40)</f>
        <v>0</v>
      </c>
      <c r="I43" s="6">
        <f>STDEV(I34:I40)</f>
        <v>0</v>
      </c>
      <c r="J43" s="6">
        <f>STDEV(J34:J40)</f>
        <v>0</v>
      </c>
      <c r="K43" s="6">
        <f>STDEV(K34:K40)</f>
        <v>0</v>
      </c>
      <c r="L43" s="6">
        <f>STDEV(L34:L40)</f>
        <v>0</v>
      </c>
      <c r="M43" s="6">
        <f>STDEV(M34:M40)</f>
        <v>0</v>
      </c>
      <c r="N43" s="6">
        <f>STDEV(N34:N40)</f>
        <v>6.8702256149270671</v>
      </c>
      <c r="O43" s="6">
        <f>STDEV(O34:O40)</f>
        <v>15.786069808536892</v>
      </c>
      <c r="P43" s="6">
        <f>STDEV(P34:P40)</f>
        <v>18.5</v>
      </c>
      <c r="Q43" s="6">
        <f>STDEV(Q34:Q40)</f>
        <v>20.724381776062707</v>
      </c>
      <c r="R43" s="6">
        <f>STDEV(R34:R40)</f>
        <v>22.537746116237976</v>
      </c>
      <c r="S43" s="6">
        <f>STDEV(S34:S40)</f>
        <v>23.905020393214478</v>
      </c>
      <c r="T43" s="6">
        <f>STDEV(T34:T40)</f>
        <v>25.715753926338621</v>
      </c>
      <c r="U43" s="6">
        <f>STDEV(U34:U40)</f>
        <v>18.365728953678918</v>
      </c>
      <c r="V43" s="6">
        <f>STDEV(V34:V40)</f>
        <v>17.392527130926087</v>
      </c>
      <c r="W43" s="6">
        <f>STDEV(W34:W40)</f>
        <v>15.738487856207781</v>
      </c>
      <c r="X43" s="6">
        <f>STDEV(X34:X40)</f>
        <v>14.872793954062558</v>
      </c>
      <c r="Y43" s="6">
        <f>STDEV(Y34:Y40)</f>
        <v>14.805404418657393</v>
      </c>
      <c r="Z43" s="6">
        <f>STDEV(Z34:Z40)</f>
        <v>13.575713609236171</v>
      </c>
      <c r="AA43" s="6">
        <f>STDEV(AA34:AA40)</f>
        <v>13.50185172485612</v>
      </c>
      <c r="AB43" s="6">
        <f>STDEV(AB34:AB40)</f>
        <v>13.093891705677111</v>
      </c>
      <c r="AC43" s="6">
        <f>STDEV(AC34:AC40)</f>
        <v>12.437845472588885</v>
      </c>
      <c r="AD43" s="6">
        <f>STDEV(AD34:AD40)</f>
        <v>12.80820049811839</v>
      </c>
      <c r="AE43" s="6">
        <f>STDEV(AE34:AE40)</f>
        <v>13.103434664239781</v>
      </c>
      <c r="AF43" s="6">
        <f>STDEV(AF34:AF40)</f>
        <v>13.330416347586475</v>
      </c>
      <c r="AG43" s="6">
        <f>STDEV(AG34:AG40)</f>
        <v>13.649175799292765</v>
      </c>
      <c r="AH43" s="6">
        <f>STDEV(AH34:AH40)</f>
        <v>13.423859355639895</v>
      </c>
      <c r="AI43" s="6">
        <f>STDEV(AI34:AI40)</f>
        <v>13.408952233489359</v>
      </c>
      <c r="AJ43" s="6">
        <f>STDEV(AJ34:AJ40)</f>
        <v>12.144957801491119</v>
      </c>
      <c r="AK43" s="6">
        <f>STDEV(AK34:AK40)</f>
        <v>12.116104984688738</v>
      </c>
      <c r="AL43" s="6">
        <f>STDEV(AL34:AL40)</f>
        <v>13.171939872319491</v>
      </c>
      <c r="AM43" s="6">
        <f>STDEV(AM34:AM40)</f>
        <v>13.584918107960727</v>
      </c>
      <c r="AN43" s="6">
        <f>STDEV(AN34:AN40)</f>
        <v>14.411800720243141</v>
      </c>
      <c r="AO43" s="6">
        <f>STDEV(AO34:AO40)</f>
        <v>16.288032416470667</v>
      </c>
      <c r="AP43" s="6">
        <f>STDEV(AP34:AP40)</f>
        <v>21.852917425369071</v>
      </c>
      <c r="AQ43" s="6">
        <f>STDEV(AQ34:AQ40)</f>
        <v>24.893774322107138</v>
      </c>
      <c r="AR43" s="6">
        <f>STDEV(AR34:AR40)</f>
        <v>28.808852806038644</v>
      </c>
      <c r="AS43" s="6">
        <f>STDEV(AS34:AS40)</f>
        <v>31.140006422606927</v>
      </c>
      <c r="AT43" s="6">
        <f>STDEV(AT34:AT40)</f>
        <v>30.078231330980895</v>
      </c>
      <c r="AU43" s="6">
        <f>STDEV(AU34:AU40)</f>
        <v>34.026460291955132</v>
      </c>
      <c r="AV43" s="6">
        <f>STDEV(AV34:AV40)</f>
        <v>34.324918062538778</v>
      </c>
    </row>
    <row r="44" spans="1:48" x14ac:dyDescent="0.35">
      <c r="A44" s="7" t="s">
        <v>3</v>
      </c>
      <c r="B44" s="6">
        <f t="shared" ref="B44:AV44" si="4">B43/SQRT(B41)</f>
        <v>0</v>
      </c>
      <c r="C44" s="6">
        <f t="shared" si="4"/>
        <v>0</v>
      </c>
      <c r="D44" s="6">
        <f t="shared" si="4"/>
        <v>0</v>
      </c>
      <c r="E44" s="6">
        <f t="shared" si="4"/>
        <v>0</v>
      </c>
      <c r="F44" s="6">
        <f t="shared" si="4"/>
        <v>0</v>
      </c>
      <c r="G44" s="6">
        <f t="shared" si="4"/>
        <v>0</v>
      </c>
      <c r="H44" s="6">
        <f t="shared" si="4"/>
        <v>0</v>
      </c>
      <c r="I44" s="6">
        <f t="shared" si="4"/>
        <v>0</v>
      </c>
      <c r="J44" s="6">
        <f t="shared" si="4"/>
        <v>0</v>
      </c>
      <c r="K44" s="6">
        <f t="shared" si="4"/>
        <v>0</v>
      </c>
      <c r="L44" s="6">
        <f t="shared" si="4"/>
        <v>0</v>
      </c>
      <c r="M44" s="6">
        <f t="shared" si="4"/>
        <v>0</v>
      </c>
      <c r="N44" s="6">
        <f t="shared" si="4"/>
        <v>3.072458299147443</v>
      </c>
      <c r="O44" s="6">
        <f t="shared" si="4"/>
        <v>7.0597450378891153</v>
      </c>
      <c r="P44" s="6">
        <f t="shared" si="4"/>
        <v>8.2734515167492209</v>
      </c>
      <c r="Q44" s="6">
        <f t="shared" si="4"/>
        <v>9.2682252885868071</v>
      </c>
      <c r="R44" s="6">
        <f t="shared" si="4"/>
        <v>10.079186475107997</v>
      </c>
      <c r="S44" s="6">
        <f t="shared" si="4"/>
        <v>10.690650120549265</v>
      </c>
      <c r="T44" s="6">
        <f t="shared" si="4"/>
        <v>11.500434774390055</v>
      </c>
      <c r="U44" s="6">
        <f t="shared" si="4"/>
        <v>8.2134036793524281</v>
      </c>
      <c r="V44" s="6">
        <f t="shared" si="4"/>
        <v>7.7781745930520225</v>
      </c>
      <c r="W44" s="6">
        <f t="shared" si="4"/>
        <v>7.0384657419071068</v>
      </c>
      <c r="X44" s="6">
        <f t="shared" si="4"/>
        <v>6.6513156593263529</v>
      </c>
      <c r="Y44" s="6">
        <f t="shared" si="4"/>
        <v>6.6211781428987369</v>
      </c>
      <c r="Z44" s="6">
        <f t="shared" si="4"/>
        <v>6.0712436946642185</v>
      </c>
      <c r="AA44" s="6">
        <f t="shared" si="4"/>
        <v>6.0382116557802137</v>
      </c>
      <c r="AB44" s="6">
        <f t="shared" si="4"/>
        <v>5.8557663887829374</v>
      </c>
      <c r="AC44" s="6">
        <f t="shared" si="4"/>
        <v>5.5623735940693484</v>
      </c>
      <c r="AD44" s="6">
        <f t="shared" si="4"/>
        <v>5.7280013966478771</v>
      </c>
      <c r="AE44" s="6">
        <f t="shared" si="4"/>
        <v>5.8600341295934566</v>
      </c>
      <c r="AF44" s="6">
        <f t="shared" si="4"/>
        <v>5.9615434243155638</v>
      </c>
      <c r="AG44" s="6">
        <f t="shared" si="4"/>
        <v>6.1040969848127293</v>
      </c>
      <c r="AH44" s="6">
        <f t="shared" si="4"/>
        <v>6.0033324079214658</v>
      </c>
      <c r="AI44" s="6">
        <f t="shared" si="4"/>
        <v>5.9966657402259678</v>
      </c>
      <c r="AJ44" s="6">
        <f t="shared" si="4"/>
        <v>5.4313902456001077</v>
      </c>
      <c r="AK44" s="6">
        <f t="shared" si="4"/>
        <v>5.4184868736576126</v>
      </c>
      <c r="AL44" s="6">
        <f t="shared" si="4"/>
        <v>5.8906705900092566</v>
      </c>
      <c r="AM44" s="6">
        <f t="shared" si="4"/>
        <v>6.075360071633602</v>
      </c>
      <c r="AN44" s="6">
        <f t="shared" si="4"/>
        <v>6.4451532177288184</v>
      </c>
      <c r="AO44" s="6">
        <f t="shared" si="4"/>
        <v>7.2842295405897151</v>
      </c>
      <c r="AP44" s="6">
        <f t="shared" si="4"/>
        <v>9.7729217739629863</v>
      </c>
      <c r="AQ44" s="6">
        <f t="shared" si="4"/>
        <v>11.13283432015406</v>
      </c>
      <c r="AR44" s="6">
        <f t="shared" si="4"/>
        <v>12.883710645617594</v>
      </c>
      <c r="AS44" s="6">
        <f t="shared" si="4"/>
        <v>13.926234236145826</v>
      </c>
      <c r="AT44" s="6">
        <f t="shared" si="4"/>
        <v>13.451393979807451</v>
      </c>
      <c r="AU44" s="6">
        <f t="shared" si="4"/>
        <v>15.217095649301802</v>
      </c>
      <c r="AV44" s="6">
        <f t="shared" si="4"/>
        <v>15.3505700219894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99C0D-D76C-481C-9D5D-E0C04868365B}">
  <dimension ref="A1:B6"/>
  <sheetViews>
    <sheetView workbookViewId="0">
      <selection sqref="A1:B6"/>
    </sheetView>
  </sheetViews>
  <sheetFormatPr defaultRowHeight="14.5" x14ac:dyDescent="0.35"/>
  <sheetData>
    <row r="1" spans="1:2" x14ac:dyDescent="0.35">
      <c r="A1" t="s">
        <v>28</v>
      </c>
      <c r="B1" t="s">
        <v>29</v>
      </c>
    </row>
    <row r="2" spans="1:2" x14ac:dyDescent="0.35">
      <c r="A2" s="23">
        <v>1</v>
      </c>
      <c r="B2" s="23">
        <v>749.29408350000006</v>
      </c>
    </row>
    <row r="3" spans="1:2" x14ac:dyDescent="0.35">
      <c r="A3" s="23">
        <v>1</v>
      </c>
      <c r="B3" s="23">
        <v>1425.082619</v>
      </c>
    </row>
    <row r="4" spans="1:2" x14ac:dyDescent="0.35">
      <c r="A4" s="23">
        <v>1</v>
      </c>
      <c r="B4" s="23">
        <v>963.98437799999999</v>
      </c>
    </row>
    <row r="5" spans="1:2" x14ac:dyDescent="0.35">
      <c r="A5" s="23">
        <v>1</v>
      </c>
      <c r="B5" s="23">
        <v>1309.5858800000001</v>
      </c>
    </row>
    <row r="6" spans="1:2" x14ac:dyDescent="0.35">
      <c r="A6" s="23"/>
      <c r="B6" s="2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CDD74-64EF-48E5-B735-EDA861743A99}">
  <dimension ref="A1:AV50"/>
  <sheetViews>
    <sheetView topLeftCell="A19" workbookViewId="0">
      <selection activeCell="L55" sqref="L55"/>
    </sheetView>
  </sheetViews>
  <sheetFormatPr defaultRowHeight="14.5" x14ac:dyDescent="0.35"/>
  <cols>
    <col min="1" max="1" width="27.7265625" customWidth="1"/>
    <col min="2" max="48" width="4.90625" customWidth="1"/>
  </cols>
  <sheetData>
    <row r="1" spans="1:48" x14ac:dyDescent="0.35">
      <c r="A1" t="s">
        <v>10</v>
      </c>
    </row>
    <row r="2" spans="1:48" x14ac:dyDescent="0.35">
      <c r="A2" t="s">
        <v>26</v>
      </c>
    </row>
    <row r="3" spans="1:48" x14ac:dyDescent="0.35">
      <c r="A3" t="s">
        <v>28</v>
      </c>
    </row>
    <row r="4" spans="1:48" x14ac:dyDescent="0.35">
      <c r="V4" t="s">
        <v>59</v>
      </c>
    </row>
    <row r="5" spans="1:48" s="51" customFormat="1" x14ac:dyDescent="0.35">
      <c r="A5" s="51" t="s">
        <v>4</v>
      </c>
      <c r="B5" s="51">
        <v>1</v>
      </c>
      <c r="C5" s="51">
        <v>2</v>
      </c>
      <c r="D5" s="51">
        <v>3</v>
      </c>
      <c r="E5" s="51">
        <v>4</v>
      </c>
      <c r="F5" s="51">
        <v>5</v>
      </c>
      <c r="G5" s="51">
        <v>6</v>
      </c>
      <c r="H5" s="51">
        <v>7</v>
      </c>
      <c r="I5" s="51">
        <v>8</v>
      </c>
      <c r="J5" s="51">
        <v>9</v>
      </c>
      <c r="K5" s="51">
        <v>10</v>
      </c>
      <c r="L5" s="51">
        <v>11</v>
      </c>
      <c r="M5" s="51">
        <v>12</v>
      </c>
      <c r="N5" s="51">
        <v>13</v>
      </c>
      <c r="O5" s="51">
        <v>14</v>
      </c>
      <c r="P5" s="51">
        <v>15</v>
      </c>
      <c r="Q5" s="51">
        <v>16</v>
      </c>
      <c r="R5" s="51">
        <v>17</v>
      </c>
      <c r="S5" s="51">
        <v>18</v>
      </c>
      <c r="T5" s="51">
        <v>19</v>
      </c>
      <c r="U5" s="51">
        <v>20</v>
      </c>
      <c r="V5" s="51">
        <v>21</v>
      </c>
      <c r="W5" s="51">
        <v>22</v>
      </c>
      <c r="X5" s="51">
        <v>23</v>
      </c>
      <c r="Y5" s="51">
        <v>24</v>
      </c>
      <c r="Z5" s="51">
        <v>25</v>
      </c>
      <c r="AA5" s="51">
        <v>26</v>
      </c>
      <c r="AB5" s="51">
        <v>27</v>
      </c>
      <c r="AC5" s="51">
        <v>28</v>
      </c>
      <c r="AD5" s="51">
        <v>29</v>
      </c>
      <c r="AE5" s="51">
        <v>30</v>
      </c>
      <c r="AF5" s="51">
        <v>31</v>
      </c>
      <c r="AG5" s="51">
        <v>32</v>
      </c>
      <c r="AH5" s="51">
        <v>33</v>
      </c>
      <c r="AI5" s="51">
        <v>34</v>
      </c>
      <c r="AJ5" s="51">
        <v>35</v>
      </c>
      <c r="AK5" s="51">
        <v>36</v>
      </c>
      <c r="AL5" s="51">
        <v>37</v>
      </c>
      <c r="AM5" s="51">
        <v>38</v>
      </c>
      <c r="AN5" s="51">
        <v>39</v>
      </c>
      <c r="AO5" s="51">
        <v>40</v>
      </c>
      <c r="AP5" s="51">
        <v>41</v>
      </c>
      <c r="AQ5" s="51">
        <v>42</v>
      </c>
      <c r="AR5" s="51">
        <v>43</v>
      </c>
      <c r="AS5" s="51">
        <v>44</v>
      </c>
      <c r="AT5" s="51">
        <v>45</v>
      </c>
      <c r="AU5" s="51">
        <v>46</v>
      </c>
      <c r="AV5" s="51">
        <v>47</v>
      </c>
    </row>
    <row r="6" spans="1:48" s="51" customFormat="1" x14ac:dyDescent="0.35">
      <c r="A6" s="51" t="s">
        <v>57</v>
      </c>
      <c r="B6" s="51">
        <v>-60</v>
      </c>
      <c r="C6" s="51">
        <v>-50</v>
      </c>
      <c r="D6" s="51">
        <v>-40</v>
      </c>
      <c r="E6" s="51">
        <v>-30</v>
      </c>
      <c r="F6" s="51">
        <v>-20</v>
      </c>
      <c r="G6" s="51">
        <v>-10</v>
      </c>
      <c r="H6" s="51">
        <v>0</v>
      </c>
      <c r="I6" s="51">
        <v>10</v>
      </c>
      <c r="J6" s="51">
        <v>20</v>
      </c>
      <c r="K6" s="51">
        <v>30</v>
      </c>
      <c r="L6" s="51">
        <v>40</v>
      </c>
      <c r="M6" s="51">
        <v>50</v>
      </c>
      <c r="N6" s="51">
        <v>60</v>
      </c>
      <c r="O6" s="51">
        <v>70</v>
      </c>
      <c r="P6" s="51">
        <v>80</v>
      </c>
      <c r="Q6" s="51">
        <v>90</v>
      </c>
      <c r="R6" s="51">
        <v>100</v>
      </c>
      <c r="S6" s="51">
        <v>110</v>
      </c>
      <c r="T6" s="51">
        <v>120</v>
      </c>
      <c r="U6" s="51">
        <v>130</v>
      </c>
      <c r="V6" s="51">
        <v>140</v>
      </c>
      <c r="W6" s="51">
        <v>150</v>
      </c>
      <c r="X6" s="51">
        <v>160</v>
      </c>
      <c r="Y6" s="51">
        <v>170</v>
      </c>
      <c r="Z6" s="51">
        <v>180</v>
      </c>
      <c r="AA6" s="51">
        <v>190</v>
      </c>
      <c r="AB6" s="51">
        <v>200</v>
      </c>
      <c r="AC6" s="51">
        <v>210</v>
      </c>
      <c r="AD6" s="51">
        <v>220</v>
      </c>
      <c r="AE6" s="51">
        <v>230</v>
      </c>
      <c r="AF6" s="51">
        <v>240</v>
      </c>
      <c r="AG6" s="51">
        <v>250</v>
      </c>
      <c r="AH6" s="51">
        <v>260</v>
      </c>
      <c r="AI6" s="51">
        <v>270</v>
      </c>
      <c r="AJ6" s="51">
        <v>280</v>
      </c>
      <c r="AK6" s="51">
        <v>290</v>
      </c>
      <c r="AL6" s="51">
        <v>300</v>
      </c>
      <c r="AM6" s="51">
        <v>310</v>
      </c>
      <c r="AN6" s="51">
        <v>320</v>
      </c>
      <c r="AO6" s="51">
        <v>330</v>
      </c>
      <c r="AP6" s="51">
        <v>340</v>
      </c>
      <c r="AQ6" s="51">
        <v>350</v>
      </c>
      <c r="AR6" s="51">
        <v>360</v>
      </c>
      <c r="AS6" s="51">
        <v>370</v>
      </c>
      <c r="AT6" s="51">
        <v>380</v>
      </c>
      <c r="AU6" s="51">
        <v>390</v>
      </c>
      <c r="AV6" s="51">
        <v>400</v>
      </c>
    </row>
    <row r="7" spans="1:48" x14ac:dyDescent="0.35">
      <c r="A7" s="5">
        <v>23111000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66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12</v>
      </c>
      <c r="P7" s="2">
        <v>28</v>
      </c>
      <c r="Q7" s="2">
        <v>36</v>
      </c>
      <c r="R7" s="2">
        <v>45</v>
      </c>
      <c r="S7" s="2">
        <v>51</v>
      </c>
      <c r="T7" s="2">
        <v>54</v>
      </c>
      <c r="U7" s="2">
        <v>58</v>
      </c>
      <c r="V7" s="2">
        <v>62</v>
      </c>
      <c r="W7" s="2">
        <v>64</v>
      </c>
      <c r="X7" s="2">
        <v>66</v>
      </c>
      <c r="Y7" s="2">
        <v>68</v>
      </c>
      <c r="Z7" s="2">
        <v>70</v>
      </c>
      <c r="AA7" s="2">
        <v>71</v>
      </c>
      <c r="AB7" s="2">
        <v>73</v>
      </c>
      <c r="AC7" s="2">
        <v>75</v>
      </c>
      <c r="AD7" s="2">
        <v>76</v>
      </c>
      <c r="AE7" s="2">
        <v>76</v>
      </c>
      <c r="AF7" s="2">
        <v>77</v>
      </c>
      <c r="AG7" s="2">
        <v>77</v>
      </c>
      <c r="AH7" s="2">
        <v>78</v>
      </c>
      <c r="AI7" s="2">
        <v>78</v>
      </c>
      <c r="AJ7" s="2">
        <v>79</v>
      </c>
      <c r="AK7" s="2">
        <v>79</v>
      </c>
      <c r="AL7" s="56">
        <v>80</v>
      </c>
      <c r="AM7" s="2">
        <v>80</v>
      </c>
      <c r="AN7" s="2">
        <v>80</v>
      </c>
      <c r="AO7" s="2">
        <v>80</v>
      </c>
      <c r="AP7" s="2">
        <v>80</v>
      </c>
      <c r="AQ7" s="2">
        <v>80</v>
      </c>
      <c r="AR7" s="2">
        <v>80</v>
      </c>
      <c r="AS7" s="2">
        <v>80</v>
      </c>
      <c r="AT7" s="2">
        <v>81</v>
      </c>
      <c r="AU7" s="2">
        <v>81</v>
      </c>
      <c r="AV7" s="2">
        <v>82</v>
      </c>
    </row>
    <row r="8" spans="1:48" x14ac:dyDescent="0.35">
      <c r="A8" s="5">
        <v>23111001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66">
        <v>0</v>
      </c>
      <c r="I8" s="2">
        <v>0</v>
      </c>
      <c r="J8" s="2">
        <v>0</v>
      </c>
      <c r="K8" s="2">
        <v>0</v>
      </c>
      <c r="L8" s="2">
        <v>0</v>
      </c>
      <c r="M8" s="2">
        <v>11</v>
      </c>
      <c r="N8" s="2">
        <v>38</v>
      </c>
      <c r="O8" s="2">
        <v>53</v>
      </c>
      <c r="P8" s="2">
        <v>65</v>
      </c>
      <c r="Q8" s="2">
        <v>74</v>
      </c>
      <c r="R8" s="2">
        <v>81</v>
      </c>
      <c r="S8" s="2">
        <v>86</v>
      </c>
      <c r="T8" s="2">
        <v>91</v>
      </c>
      <c r="U8" s="2">
        <v>97</v>
      </c>
      <c r="V8" s="2">
        <v>104</v>
      </c>
      <c r="W8" s="2">
        <v>108</v>
      </c>
      <c r="X8" s="2">
        <v>111</v>
      </c>
      <c r="Y8" s="2">
        <v>115</v>
      </c>
      <c r="Z8" s="2">
        <v>118</v>
      </c>
      <c r="AA8" s="2">
        <v>121</v>
      </c>
      <c r="AB8" s="2">
        <v>124</v>
      </c>
      <c r="AC8" s="2">
        <v>128</v>
      </c>
      <c r="AD8" s="2">
        <v>130</v>
      </c>
      <c r="AE8" s="2">
        <v>133</v>
      </c>
      <c r="AF8" s="2">
        <v>136</v>
      </c>
      <c r="AG8" s="2">
        <v>139</v>
      </c>
      <c r="AH8" s="2">
        <v>142</v>
      </c>
      <c r="AI8" s="2">
        <v>143</v>
      </c>
      <c r="AJ8" s="2">
        <v>144</v>
      </c>
      <c r="AK8" s="2">
        <v>145</v>
      </c>
      <c r="AL8" s="56">
        <v>144</v>
      </c>
      <c r="AM8" s="2">
        <v>146</v>
      </c>
      <c r="AN8" s="2">
        <v>146</v>
      </c>
      <c r="AO8" s="2">
        <v>147</v>
      </c>
      <c r="AP8" s="2">
        <v>147</v>
      </c>
      <c r="AQ8" s="2">
        <v>148</v>
      </c>
      <c r="AR8" s="2">
        <v>149</v>
      </c>
      <c r="AS8" s="2">
        <v>151</v>
      </c>
      <c r="AT8" s="2">
        <v>154</v>
      </c>
      <c r="AU8" s="2">
        <v>156</v>
      </c>
      <c r="AV8" s="2">
        <v>157</v>
      </c>
    </row>
    <row r="9" spans="1:48" s="85" customFormat="1" x14ac:dyDescent="0.35">
      <c r="A9" s="5">
        <v>231130039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66">
        <v>0</v>
      </c>
      <c r="I9" s="2">
        <v>1</v>
      </c>
      <c r="J9" s="2">
        <v>5</v>
      </c>
      <c r="K9" s="2">
        <v>7</v>
      </c>
      <c r="L9" s="2">
        <v>8</v>
      </c>
      <c r="M9" s="2">
        <v>9</v>
      </c>
      <c r="N9" s="2">
        <v>11</v>
      </c>
      <c r="O9" s="2">
        <v>11</v>
      </c>
      <c r="P9" s="2">
        <v>12</v>
      </c>
      <c r="Q9" s="2">
        <v>14</v>
      </c>
      <c r="R9" s="2">
        <v>14</v>
      </c>
      <c r="S9" s="2">
        <v>15</v>
      </c>
      <c r="T9" s="2">
        <v>15</v>
      </c>
      <c r="U9" s="2">
        <v>15</v>
      </c>
      <c r="V9" s="2">
        <v>16</v>
      </c>
      <c r="W9" s="2">
        <v>17</v>
      </c>
      <c r="X9" s="2">
        <v>19</v>
      </c>
      <c r="Y9" s="2">
        <v>19</v>
      </c>
      <c r="Z9" s="2">
        <v>21</v>
      </c>
      <c r="AA9" s="2">
        <v>22</v>
      </c>
      <c r="AB9" s="2">
        <v>32</v>
      </c>
      <c r="AC9" s="2">
        <v>22</v>
      </c>
      <c r="AD9" s="2">
        <v>24</v>
      </c>
      <c r="AE9" s="2">
        <v>20</v>
      </c>
      <c r="AF9" s="2">
        <v>22</v>
      </c>
      <c r="AG9" s="2">
        <v>25</v>
      </c>
      <c r="AH9" s="2">
        <v>19</v>
      </c>
      <c r="AI9" s="2">
        <v>18</v>
      </c>
      <c r="AJ9" s="2">
        <v>20</v>
      </c>
      <c r="AK9" s="2">
        <v>19</v>
      </c>
      <c r="AL9" s="56">
        <v>23</v>
      </c>
      <c r="AM9" s="2">
        <v>21</v>
      </c>
      <c r="AN9" s="2">
        <v>23</v>
      </c>
      <c r="AO9" s="2">
        <v>22</v>
      </c>
      <c r="AP9" s="2">
        <v>19</v>
      </c>
      <c r="AQ9" s="2">
        <v>21</v>
      </c>
      <c r="AR9" s="2">
        <v>13</v>
      </c>
      <c r="AS9" s="2">
        <v>18</v>
      </c>
      <c r="AT9" s="2">
        <v>17</v>
      </c>
      <c r="AU9" s="2">
        <v>6</v>
      </c>
      <c r="AV9" s="2">
        <v>1</v>
      </c>
    </row>
    <row r="10" spans="1:48" x14ac:dyDescent="0.35">
      <c r="A10" s="5">
        <v>23217001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66">
        <v>0</v>
      </c>
      <c r="I10" s="2">
        <v>0</v>
      </c>
      <c r="J10" s="2">
        <v>0</v>
      </c>
      <c r="K10" s="2">
        <v>0</v>
      </c>
      <c r="L10" s="2">
        <v>0</v>
      </c>
      <c r="M10" s="2">
        <v>13</v>
      </c>
      <c r="N10" s="2">
        <v>26</v>
      </c>
      <c r="O10" s="2">
        <v>35</v>
      </c>
      <c r="P10" s="2">
        <v>42</v>
      </c>
      <c r="Q10" s="2">
        <v>50</v>
      </c>
      <c r="R10" s="2">
        <v>56</v>
      </c>
      <c r="S10" s="2">
        <v>60</v>
      </c>
      <c r="T10" s="2">
        <v>65</v>
      </c>
      <c r="U10" s="2">
        <v>69</v>
      </c>
      <c r="V10" s="2">
        <v>72</v>
      </c>
      <c r="W10" s="2">
        <v>76</v>
      </c>
      <c r="X10" s="2">
        <v>78</v>
      </c>
      <c r="Y10" s="2">
        <v>81</v>
      </c>
      <c r="Z10" s="2">
        <v>83</v>
      </c>
      <c r="AA10" s="2">
        <v>84</v>
      </c>
      <c r="AB10" s="2">
        <v>84</v>
      </c>
      <c r="AC10" s="2">
        <v>85</v>
      </c>
      <c r="AD10" s="2">
        <v>85</v>
      </c>
      <c r="AE10" s="2">
        <v>87</v>
      </c>
      <c r="AF10" s="2">
        <v>89</v>
      </c>
      <c r="AG10" s="2">
        <v>89</v>
      </c>
      <c r="AH10" s="2">
        <v>93</v>
      </c>
      <c r="AI10" s="2">
        <v>94</v>
      </c>
      <c r="AJ10" s="2">
        <v>94</v>
      </c>
      <c r="AK10" s="2">
        <v>95</v>
      </c>
      <c r="AL10" s="56">
        <v>96</v>
      </c>
      <c r="AM10" s="2">
        <v>98</v>
      </c>
      <c r="AN10" s="2">
        <v>99</v>
      </c>
      <c r="AO10" s="2">
        <v>99</v>
      </c>
      <c r="AP10" s="2">
        <v>101</v>
      </c>
      <c r="AQ10" s="2">
        <v>102</v>
      </c>
      <c r="AR10" s="2">
        <v>103</v>
      </c>
      <c r="AS10" s="2">
        <v>103</v>
      </c>
      <c r="AT10" s="2">
        <v>103</v>
      </c>
      <c r="AU10" s="2">
        <v>104</v>
      </c>
      <c r="AV10" s="2">
        <v>104</v>
      </c>
    </row>
    <row r="11" spans="1:48" x14ac:dyDescent="0.35">
      <c r="A11" s="5">
        <v>23219000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66">
        <v>0</v>
      </c>
      <c r="I11" s="2">
        <v>0</v>
      </c>
      <c r="J11" s="2">
        <v>0</v>
      </c>
      <c r="K11" s="2">
        <v>0</v>
      </c>
      <c r="L11" s="2">
        <v>15</v>
      </c>
      <c r="M11" s="2">
        <v>23</v>
      </c>
      <c r="N11" s="2">
        <v>31</v>
      </c>
      <c r="O11" s="2">
        <v>38</v>
      </c>
      <c r="P11" s="2">
        <v>45</v>
      </c>
      <c r="Q11" s="2">
        <v>51</v>
      </c>
      <c r="R11" s="2">
        <v>55</v>
      </c>
      <c r="S11" s="2">
        <v>61</v>
      </c>
      <c r="T11" s="2">
        <v>65</v>
      </c>
      <c r="U11" s="2">
        <v>69</v>
      </c>
      <c r="V11" s="2">
        <v>72</v>
      </c>
      <c r="W11" s="2">
        <v>75</v>
      </c>
      <c r="X11" s="2">
        <v>78</v>
      </c>
      <c r="Y11" s="2">
        <v>80</v>
      </c>
      <c r="Z11" s="2">
        <v>83</v>
      </c>
      <c r="AA11" s="2">
        <v>86</v>
      </c>
      <c r="AB11" s="2">
        <v>88</v>
      </c>
      <c r="AC11" s="2">
        <v>90</v>
      </c>
      <c r="AD11" s="2">
        <v>91</v>
      </c>
      <c r="AE11" s="2">
        <v>93</v>
      </c>
      <c r="AF11" s="2">
        <v>93</v>
      </c>
      <c r="AG11" s="2">
        <v>94</v>
      </c>
      <c r="AH11" s="2">
        <v>95</v>
      </c>
      <c r="AI11" s="2">
        <v>96</v>
      </c>
      <c r="AJ11" s="2">
        <v>97</v>
      </c>
      <c r="AK11" s="2">
        <v>97</v>
      </c>
      <c r="AL11" s="56">
        <v>98</v>
      </c>
      <c r="AM11" s="2">
        <v>99</v>
      </c>
      <c r="AN11" s="2">
        <v>99</v>
      </c>
      <c r="AO11" s="2">
        <v>100</v>
      </c>
      <c r="AP11" s="2">
        <v>100</v>
      </c>
      <c r="AQ11" s="2">
        <v>101</v>
      </c>
      <c r="AR11" s="2">
        <v>101</v>
      </c>
      <c r="AS11" s="2">
        <v>100</v>
      </c>
      <c r="AT11" s="2">
        <v>101</v>
      </c>
      <c r="AU11" s="2">
        <v>101</v>
      </c>
      <c r="AV11" s="2">
        <v>101</v>
      </c>
    </row>
    <row r="12" spans="1:48" s="85" customFormat="1" x14ac:dyDescent="0.35">
      <c r="A12" s="5">
        <v>232190018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66">
        <v>0</v>
      </c>
      <c r="I12" s="2">
        <v>7</v>
      </c>
      <c r="J12" s="2">
        <v>13</v>
      </c>
      <c r="K12" s="2">
        <v>17</v>
      </c>
      <c r="L12" s="2">
        <v>19</v>
      </c>
      <c r="M12" s="2">
        <v>21</v>
      </c>
      <c r="N12" s="2">
        <v>23</v>
      </c>
      <c r="O12" s="2">
        <v>24</v>
      </c>
      <c r="P12" s="2">
        <v>25</v>
      </c>
      <c r="Q12" s="2">
        <v>27</v>
      </c>
      <c r="R12" s="2">
        <v>28</v>
      </c>
      <c r="S12" s="2">
        <v>29</v>
      </c>
      <c r="T12" s="2">
        <v>30</v>
      </c>
      <c r="U12" s="2">
        <v>31</v>
      </c>
      <c r="V12" s="2">
        <v>31</v>
      </c>
      <c r="W12" s="2">
        <v>32</v>
      </c>
      <c r="X12" s="2">
        <v>33</v>
      </c>
      <c r="Y12" s="2">
        <v>33</v>
      </c>
      <c r="Z12" s="2">
        <v>34</v>
      </c>
      <c r="AA12" s="2">
        <v>34</v>
      </c>
      <c r="AB12" s="2">
        <v>34</v>
      </c>
      <c r="AC12" s="2">
        <v>35</v>
      </c>
      <c r="AD12" s="2">
        <v>35</v>
      </c>
      <c r="AE12" s="2">
        <v>36</v>
      </c>
      <c r="AF12" s="2">
        <v>35</v>
      </c>
      <c r="AG12" s="2">
        <v>36</v>
      </c>
      <c r="AH12" s="2">
        <v>36</v>
      </c>
      <c r="AI12" s="2">
        <v>36</v>
      </c>
      <c r="AJ12" s="2">
        <v>37</v>
      </c>
      <c r="AK12" s="2">
        <v>38</v>
      </c>
      <c r="AL12" s="56">
        <v>37</v>
      </c>
      <c r="AM12" s="2">
        <v>39</v>
      </c>
      <c r="AN12" s="2">
        <v>39</v>
      </c>
      <c r="AO12" s="2">
        <v>38</v>
      </c>
      <c r="AP12" s="2">
        <v>39</v>
      </c>
      <c r="AQ12" s="2">
        <v>39</v>
      </c>
      <c r="AR12" s="2">
        <v>40</v>
      </c>
      <c r="AS12" s="2">
        <v>41</v>
      </c>
      <c r="AT12" s="2">
        <v>41</v>
      </c>
      <c r="AU12" s="2">
        <v>32</v>
      </c>
      <c r="AV12" s="2">
        <v>34</v>
      </c>
    </row>
    <row r="13" spans="1:48" x14ac:dyDescent="0.35">
      <c r="A13" s="5">
        <v>232190025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66">
        <v>0</v>
      </c>
      <c r="I13" s="2">
        <v>0</v>
      </c>
      <c r="J13" s="2">
        <v>0</v>
      </c>
      <c r="K13" s="2">
        <v>1</v>
      </c>
      <c r="L13" s="2">
        <v>2</v>
      </c>
      <c r="M13" s="2">
        <v>5</v>
      </c>
      <c r="N13" s="2">
        <v>9</v>
      </c>
      <c r="O13" s="2">
        <v>23</v>
      </c>
      <c r="P13" s="2">
        <v>33</v>
      </c>
      <c r="Q13" s="2">
        <v>40</v>
      </c>
      <c r="R13" s="2">
        <v>45</v>
      </c>
      <c r="S13" s="2">
        <v>50</v>
      </c>
      <c r="T13" s="2">
        <v>54</v>
      </c>
      <c r="U13" s="2">
        <v>58</v>
      </c>
      <c r="V13" s="2">
        <v>63</v>
      </c>
      <c r="W13" s="2">
        <v>66</v>
      </c>
      <c r="X13" s="2">
        <v>69</v>
      </c>
      <c r="Y13" s="2">
        <v>72</v>
      </c>
      <c r="Z13" s="2">
        <v>75</v>
      </c>
      <c r="AA13" s="2">
        <v>77</v>
      </c>
      <c r="AB13" s="2">
        <v>80</v>
      </c>
      <c r="AC13" s="2">
        <v>82</v>
      </c>
      <c r="AD13" s="2">
        <v>85</v>
      </c>
      <c r="AE13" s="2">
        <v>86</v>
      </c>
      <c r="AF13" s="2">
        <v>87</v>
      </c>
      <c r="AG13" s="2">
        <v>89</v>
      </c>
      <c r="AH13" s="2">
        <v>89</v>
      </c>
      <c r="AI13" s="2">
        <v>91</v>
      </c>
      <c r="AJ13" s="2">
        <v>93</v>
      </c>
      <c r="AK13" s="2">
        <v>93</v>
      </c>
      <c r="AL13" s="56">
        <v>93</v>
      </c>
      <c r="AM13" s="2">
        <v>96</v>
      </c>
      <c r="AN13" s="2">
        <v>95</v>
      </c>
      <c r="AO13" s="2">
        <v>97</v>
      </c>
      <c r="AP13" s="2">
        <v>97</v>
      </c>
      <c r="AQ13" s="2">
        <v>98</v>
      </c>
      <c r="AR13" s="2">
        <v>98</v>
      </c>
      <c r="AS13" s="2">
        <v>100</v>
      </c>
      <c r="AT13" s="2">
        <v>99</v>
      </c>
      <c r="AU13" s="2">
        <v>100</v>
      </c>
      <c r="AV13" s="2">
        <v>100</v>
      </c>
    </row>
    <row r="14" spans="1:48" x14ac:dyDescent="0.35">
      <c r="A14" s="5">
        <v>233120024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66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22</v>
      </c>
      <c r="Q14" s="2">
        <v>29</v>
      </c>
      <c r="R14" s="2">
        <v>33</v>
      </c>
      <c r="S14" s="2">
        <v>37</v>
      </c>
      <c r="T14" s="2">
        <v>40</v>
      </c>
      <c r="U14" s="2">
        <v>44</v>
      </c>
      <c r="V14" s="2">
        <v>46</v>
      </c>
      <c r="W14" s="2">
        <v>49</v>
      </c>
      <c r="X14" s="2">
        <v>53</v>
      </c>
      <c r="Y14" s="2">
        <v>55</v>
      </c>
      <c r="Z14" s="2">
        <v>57</v>
      </c>
      <c r="AA14" s="2">
        <v>59</v>
      </c>
      <c r="AB14" s="2">
        <v>61</v>
      </c>
      <c r="AC14" s="2">
        <v>63</v>
      </c>
      <c r="AD14" s="2">
        <v>66</v>
      </c>
      <c r="AE14" s="2">
        <v>68</v>
      </c>
      <c r="AF14" s="2">
        <v>69</v>
      </c>
      <c r="AG14" s="2">
        <v>71</v>
      </c>
      <c r="AH14" s="2">
        <v>72</v>
      </c>
      <c r="AI14" s="2">
        <v>73</v>
      </c>
      <c r="AJ14" s="2">
        <v>75</v>
      </c>
      <c r="AK14" s="2">
        <v>75</v>
      </c>
      <c r="AL14" s="56">
        <v>76</v>
      </c>
      <c r="AM14" s="2">
        <v>76</v>
      </c>
      <c r="AN14" s="2">
        <v>77</v>
      </c>
      <c r="AO14" s="2">
        <v>78</v>
      </c>
      <c r="AP14" s="2">
        <v>78</v>
      </c>
      <c r="AQ14" s="2">
        <v>78</v>
      </c>
      <c r="AR14" s="2">
        <v>79</v>
      </c>
      <c r="AS14" s="2">
        <v>80</v>
      </c>
      <c r="AT14" s="2">
        <v>80</v>
      </c>
      <c r="AU14" s="2">
        <v>80</v>
      </c>
      <c r="AV14" s="2">
        <v>81</v>
      </c>
    </row>
    <row r="15" spans="1:48" x14ac:dyDescent="0.35">
      <c r="A15" s="5">
        <v>233140037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66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2</v>
      </c>
      <c r="O15" s="2">
        <v>0</v>
      </c>
      <c r="P15" s="2">
        <v>1</v>
      </c>
      <c r="Q15" s="2">
        <v>1</v>
      </c>
      <c r="R15" s="2">
        <v>1</v>
      </c>
      <c r="S15" s="2">
        <v>2</v>
      </c>
      <c r="T15" s="2">
        <v>3</v>
      </c>
      <c r="U15" s="2">
        <v>11</v>
      </c>
      <c r="V15" s="2">
        <v>67</v>
      </c>
      <c r="W15" s="2">
        <v>78</v>
      </c>
      <c r="X15" s="2">
        <v>88</v>
      </c>
      <c r="Y15" s="2">
        <v>99</v>
      </c>
      <c r="Z15" s="2">
        <v>106</v>
      </c>
      <c r="AA15" s="2">
        <v>109</v>
      </c>
      <c r="AB15" s="2">
        <v>112</v>
      </c>
      <c r="AC15" s="2">
        <v>117</v>
      </c>
      <c r="AD15" s="2">
        <v>123</v>
      </c>
      <c r="AE15" s="2">
        <v>134</v>
      </c>
      <c r="AF15" s="2">
        <v>142</v>
      </c>
      <c r="AG15" s="2">
        <v>146</v>
      </c>
      <c r="AH15" s="2">
        <v>143</v>
      </c>
      <c r="AI15" s="2">
        <v>145</v>
      </c>
      <c r="AJ15" s="2">
        <v>147</v>
      </c>
      <c r="AK15" s="2">
        <v>147</v>
      </c>
      <c r="AL15" s="56">
        <v>145</v>
      </c>
      <c r="AM15" s="2">
        <v>145</v>
      </c>
      <c r="AN15" s="2">
        <v>147</v>
      </c>
      <c r="AO15" s="2">
        <v>143</v>
      </c>
      <c r="AP15" s="2">
        <v>139</v>
      </c>
      <c r="AQ15" s="2">
        <v>145</v>
      </c>
      <c r="AR15" s="2">
        <v>144</v>
      </c>
      <c r="AS15" s="2">
        <v>145</v>
      </c>
      <c r="AT15" s="2">
        <v>113</v>
      </c>
      <c r="AU15" s="2">
        <v>92</v>
      </c>
      <c r="AV15" s="2">
        <v>115</v>
      </c>
    </row>
    <row r="16" spans="1:48" x14ac:dyDescent="0.35">
      <c r="A16" s="5" t="s">
        <v>5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1</v>
      </c>
      <c r="N16" s="2">
        <v>1</v>
      </c>
      <c r="O16" s="2">
        <v>16</v>
      </c>
      <c r="P16" s="2">
        <v>40</v>
      </c>
      <c r="Q16" s="2">
        <v>50</v>
      </c>
      <c r="R16" s="2">
        <v>57</v>
      </c>
      <c r="S16" s="2">
        <v>63</v>
      </c>
      <c r="T16" s="2">
        <v>66</v>
      </c>
      <c r="U16" s="2">
        <v>71</v>
      </c>
      <c r="V16" s="2">
        <v>76</v>
      </c>
      <c r="W16" s="2">
        <v>80</v>
      </c>
      <c r="X16" s="2">
        <v>82</v>
      </c>
      <c r="Y16" s="2">
        <v>86</v>
      </c>
      <c r="Z16" s="2">
        <v>87</v>
      </c>
      <c r="AA16" s="2">
        <v>91</v>
      </c>
      <c r="AB16" s="2">
        <v>97</v>
      </c>
      <c r="AC16" s="2">
        <v>94</v>
      </c>
      <c r="AD16" s="2">
        <v>98</v>
      </c>
      <c r="AE16" s="2">
        <v>98</v>
      </c>
      <c r="AF16" s="2">
        <v>101</v>
      </c>
      <c r="AG16" s="2">
        <v>103</v>
      </c>
      <c r="AH16" s="2">
        <v>103</v>
      </c>
      <c r="AI16" s="2">
        <v>107</v>
      </c>
      <c r="AJ16" s="2">
        <v>110</v>
      </c>
      <c r="AK16" s="2">
        <v>108</v>
      </c>
      <c r="AL16" s="2">
        <v>110</v>
      </c>
      <c r="AM16" s="2">
        <v>110</v>
      </c>
      <c r="AN16" s="2">
        <v>111</v>
      </c>
      <c r="AO16" s="2">
        <v>112</v>
      </c>
      <c r="AP16" s="2">
        <v>113</v>
      </c>
      <c r="AQ16" s="2">
        <v>114</v>
      </c>
      <c r="AR16" s="2">
        <v>115</v>
      </c>
      <c r="AS16" s="2">
        <v>116</v>
      </c>
      <c r="AT16" s="2">
        <v>118</v>
      </c>
      <c r="AU16" s="2">
        <v>118</v>
      </c>
      <c r="AV16" s="2">
        <v>119</v>
      </c>
    </row>
    <row r="20" spans="1:48" x14ac:dyDescent="0.35">
      <c r="A20" s="7" t="s">
        <v>0</v>
      </c>
      <c r="B20" s="1">
        <f>COUNT(B7:B19)</f>
        <v>10</v>
      </c>
      <c r="C20" s="1">
        <f>COUNT(C7:C19)</f>
        <v>10</v>
      </c>
      <c r="D20" s="1">
        <f>COUNT(D7:D19)</f>
        <v>10</v>
      </c>
      <c r="E20" s="1">
        <f>COUNT(E7:E19)</f>
        <v>10</v>
      </c>
      <c r="F20" s="1">
        <f>COUNT(F7:F19)</f>
        <v>10</v>
      </c>
      <c r="G20" s="1">
        <f>COUNT(G7:G19)</f>
        <v>10</v>
      </c>
      <c r="H20" s="1">
        <f>COUNT(H7:H19)</f>
        <v>10</v>
      </c>
      <c r="I20" s="1">
        <f>COUNT(I7:I19)</f>
        <v>10</v>
      </c>
      <c r="J20" s="1">
        <f>COUNT(J7:J19)</f>
        <v>10</v>
      </c>
      <c r="K20" s="1">
        <f>COUNT(K7:K19)</f>
        <v>10</v>
      </c>
      <c r="L20" s="1">
        <f>COUNT(L7:L19)</f>
        <v>10</v>
      </c>
      <c r="M20" s="1">
        <f>COUNT(M7:M19)</f>
        <v>10</v>
      </c>
      <c r="N20" s="1">
        <f>COUNT(N7:N19)</f>
        <v>10</v>
      </c>
      <c r="O20" s="1">
        <f>COUNT(O7:O19)</f>
        <v>10</v>
      </c>
      <c r="P20" s="1">
        <f>COUNT(P7:P19)</f>
        <v>10</v>
      </c>
      <c r="Q20" s="1">
        <f>COUNT(Q7:Q19)</f>
        <v>10</v>
      </c>
      <c r="R20" s="1">
        <f>COUNT(R7:R19)</f>
        <v>10</v>
      </c>
      <c r="S20" s="1">
        <f>COUNT(S7:S19)</f>
        <v>10</v>
      </c>
      <c r="T20" s="1">
        <f>COUNT(T7:T19)</f>
        <v>10</v>
      </c>
      <c r="U20" s="1">
        <f>COUNT(U7:U19)</f>
        <v>10</v>
      </c>
      <c r="V20" s="1">
        <f>COUNT(V7:V19)</f>
        <v>10</v>
      </c>
      <c r="W20" s="1">
        <f>COUNT(W7:W19)</f>
        <v>10</v>
      </c>
      <c r="X20" s="1">
        <f>COUNT(X7:X19)</f>
        <v>10</v>
      </c>
      <c r="Y20" s="1">
        <f>COUNT(Y7:Y19)</f>
        <v>10</v>
      </c>
      <c r="Z20" s="1">
        <f>COUNT(Z7:Z19)</f>
        <v>10</v>
      </c>
      <c r="AA20" s="1">
        <f>COUNT(AA7:AA19)</f>
        <v>10</v>
      </c>
      <c r="AB20" s="1">
        <f>COUNT(AB7:AB19)</f>
        <v>10</v>
      </c>
      <c r="AC20" s="1">
        <f>COUNT(AC7:AC19)</f>
        <v>10</v>
      </c>
      <c r="AD20" s="1">
        <f>COUNT(AD7:AD19)</f>
        <v>10</v>
      </c>
      <c r="AE20" s="1">
        <f>COUNT(AE7:AE19)</f>
        <v>10</v>
      </c>
      <c r="AF20" s="1">
        <f>COUNT(AF7:AF19)</f>
        <v>10</v>
      </c>
      <c r="AG20" s="1">
        <f>COUNT(AG7:AG19)</f>
        <v>10</v>
      </c>
      <c r="AH20" s="1">
        <f>COUNT(AH7:AH19)</f>
        <v>10</v>
      </c>
      <c r="AI20" s="1">
        <f>COUNT(AI7:AI19)</f>
        <v>10</v>
      </c>
      <c r="AJ20" s="1">
        <f>COUNT(AJ7:AJ19)</f>
        <v>10</v>
      </c>
      <c r="AK20" s="1">
        <f>COUNT(AK7:AK19)</f>
        <v>10</v>
      </c>
      <c r="AL20" s="1">
        <f>COUNT(AL7:AL19)</f>
        <v>10</v>
      </c>
      <c r="AM20" s="1">
        <f>COUNT(AM7:AM19)</f>
        <v>10</v>
      </c>
      <c r="AN20" s="1">
        <f>COUNT(AN7:AN19)</f>
        <v>10</v>
      </c>
      <c r="AO20" s="1">
        <f>COUNT(AO7:AO19)</f>
        <v>10</v>
      </c>
      <c r="AP20" s="1">
        <f>COUNT(AP7:AP19)</f>
        <v>10</v>
      </c>
      <c r="AQ20" s="1">
        <f>COUNT(AQ7:AQ19)</f>
        <v>10</v>
      </c>
      <c r="AR20" s="1">
        <f>COUNT(AR7:AR19)</f>
        <v>10</v>
      </c>
      <c r="AS20" s="1">
        <f>COUNT(AS7:AS19)</f>
        <v>10</v>
      </c>
      <c r="AT20" s="1">
        <f>COUNT(AT7:AT19)</f>
        <v>10</v>
      </c>
      <c r="AU20" s="1">
        <f>COUNT(AU7:AU19)</f>
        <v>10</v>
      </c>
      <c r="AV20" s="1">
        <f>COUNT(AV7:AV19)</f>
        <v>10</v>
      </c>
    </row>
    <row r="21" spans="1:48" x14ac:dyDescent="0.35">
      <c r="A21" s="7" t="s">
        <v>1</v>
      </c>
      <c r="B21" s="6">
        <f>AVERAGE(B7:B19)</f>
        <v>0</v>
      </c>
      <c r="C21" s="6">
        <f>AVERAGE(C7:C19)</f>
        <v>0</v>
      </c>
      <c r="D21" s="6">
        <f>AVERAGE(D7:D19)</f>
        <v>0</v>
      </c>
      <c r="E21" s="6">
        <f>AVERAGE(E7:E19)</f>
        <v>0</v>
      </c>
      <c r="F21" s="6">
        <f>AVERAGE(F7:F19)</f>
        <v>0</v>
      </c>
      <c r="G21" s="6">
        <f>AVERAGE(G7:G19)</f>
        <v>0</v>
      </c>
      <c r="H21" s="6">
        <f>AVERAGE(H7:H19)</f>
        <v>0</v>
      </c>
      <c r="I21" s="6">
        <f>AVERAGE(I7:I19)</f>
        <v>0.8</v>
      </c>
      <c r="J21" s="6">
        <f>AVERAGE(J7:J19)</f>
        <v>1.8</v>
      </c>
      <c r="K21" s="6">
        <f>AVERAGE(K7:K19)</f>
        <v>2.5</v>
      </c>
      <c r="L21" s="6">
        <f>AVERAGE(L7:L19)</f>
        <v>4.4000000000000004</v>
      </c>
      <c r="M21" s="6">
        <f>AVERAGE(M7:M19)</f>
        <v>8.4</v>
      </c>
      <c r="N21" s="6">
        <f>AVERAGE(N7:N19)</f>
        <v>14.1</v>
      </c>
      <c r="O21" s="6">
        <f>AVERAGE(O7:O19)</f>
        <v>21.2</v>
      </c>
      <c r="P21" s="6">
        <f>AVERAGE(P7:P19)</f>
        <v>31.3</v>
      </c>
      <c r="Q21" s="6">
        <f>AVERAGE(Q7:Q19)</f>
        <v>37.200000000000003</v>
      </c>
      <c r="R21" s="6">
        <f>AVERAGE(R7:R19)</f>
        <v>41.5</v>
      </c>
      <c r="S21" s="6">
        <f>AVERAGE(S7:S19)</f>
        <v>45.4</v>
      </c>
      <c r="T21" s="6">
        <f>AVERAGE(T7:T19)</f>
        <v>48.3</v>
      </c>
      <c r="U21" s="6">
        <f>AVERAGE(U7:U19)</f>
        <v>52.3</v>
      </c>
      <c r="V21" s="6">
        <f>AVERAGE(V7:V19)</f>
        <v>60.9</v>
      </c>
      <c r="W21" s="6">
        <f>AVERAGE(W7:W19)</f>
        <v>64.5</v>
      </c>
      <c r="X21" s="6">
        <f>AVERAGE(X7:X19)</f>
        <v>67.7</v>
      </c>
      <c r="Y21" s="6">
        <f>AVERAGE(Y7:Y19)</f>
        <v>70.8</v>
      </c>
      <c r="Z21" s="6">
        <f>AVERAGE(Z7:Z19)</f>
        <v>73.400000000000006</v>
      </c>
      <c r="AA21" s="6">
        <f>AVERAGE(AA7:AA19)</f>
        <v>75.400000000000006</v>
      </c>
      <c r="AB21" s="6">
        <f>AVERAGE(AB7:AB19)</f>
        <v>78.5</v>
      </c>
      <c r="AC21" s="6">
        <f>AVERAGE(AC7:AC19)</f>
        <v>79.099999999999994</v>
      </c>
      <c r="AD21" s="6">
        <f>AVERAGE(AD7:AD19)</f>
        <v>81.3</v>
      </c>
      <c r="AE21" s="6">
        <f>AVERAGE(AE7:AE19)</f>
        <v>83.1</v>
      </c>
      <c r="AF21" s="6">
        <f>AVERAGE(AF7:AF19)</f>
        <v>85.1</v>
      </c>
      <c r="AG21" s="6">
        <f>AVERAGE(AG7:AG19)</f>
        <v>86.9</v>
      </c>
      <c r="AH21" s="6">
        <f>AVERAGE(AH7:AH19)</f>
        <v>87</v>
      </c>
      <c r="AI21" s="6">
        <f>AVERAGE(AI7:AI19)</f>
        <v>88.1</v>
      </c>
      <c r="AJ21" s="6">
        <f>AVERAGE(AJ7:AJ19)</f>
        <v>89.6</v>
      </c>
      <c r="AK21" s="6">
        <f>AVERAGE(AK7:AK19)</f>
        <v>89.6</v>
      </c>
      <c r="AL21" s="6">
        <f>AVERAGE(AL7:AL19)</f>
        <v>90.2</v>
      </c>
      <c r="AM21" s="6">
        <f>AVERAGE(AM7:AM19)</f>
        <v>91</v>
      </c>
      <c r="AN21" s="6">
        <f>AVERAGE(AN7:AN19)</f>
        <v>91.6</v>
      </c>
      <c r="AO21" s="6">
        <f>AVERAGE(AO7:AO19)</f>
        <v>91.6</v>
      </c>
      <c r="AP21" s="6">
        <f>AVERAGE(AP7:AP19)</f>
        <v>91.3</v>
      </c>
      <c r="AQ21" s="6">
        <f>AVERAGE(AQ7:AQ19)</f>
        <v>92.6</v>
      </c>
      <c r="AR21" s="6">
        <f>AVERAGE(AR7:AR19)</f>
        <v>92.2</v>
      </c>
      <c r="AS21" s="6">
        <f>AVERAGE(AS7:AS19)</f>
        <v>93.4</v>
      </c>
      <c r="AT21" s="6">
        <f>AVERAGE(AT7:AT19)</f>
        <v>90.7</v>
      </c>
      <c r="AU21" s="6">
        <f>AVERAGE(AU7:AU19)</f>
        <v>87</v>
      </c>
      <c r="AV21" s="6">
        <f>AVERAGE(AV7:AV19)</f>
        <v>89.4</v>
      </c>
    </row>
    <row r="22" spans="1:48" x14ac:dyDescent="0.35">
      <c r="A22" s="86" t="s">
        <v>2</v>
      </c>
      <c r="B22" s="6">
        <f>STDEV(B7:B19)</f>
        <v>0</v>
      </c>
      <c r="C22" s="6">
        <f>STDEV(C7:C19)</f>
        <v>0</v>
      </c>
      <c r="D22" s="6">
        <f>STDEV(D7:D19)</f>
        <v>0</v>
      </c>
      <c r="E22" s="6">
        <f>STDEV(E7:E19)</f>
        <v>0</v>
      </c>
      <c r="F22" s="6">
        <f>STDEV(F7:F19)</f>
        <v>0</v>
      </c>
      <c r="G22" s="6">
        <f>STDEV(G7:G19)</f>
        <v>0</v>
      </c>
      <c r="H22" s="6">
        <f>STDEV(H7:H19)</f>
        <v>0</v>
      </c>
      <c r="I22" s="6">
        <f>STDEV(I7:I19)</f>
        <v>2.2010098692292237</v>
      </c>
      <c r="J22" s="6">
        <f>STDEV(J7:J19)</f>
        <v>4.2373996218855208</v>
      </c>
      <c r="K22" s="6">
        <f>STDEV(K7:K19)</f>
        <v>5.54276304943863</v>
      </c>
      <c r="L22" s="6">
        <f>STDEV(L7:L19)</f>
        <v>7.1523112037687193</v>
      </c>
      <c r="M22" s="6">
        <f>STDEV(M7:M19)</f>
        <v>8.5790442358108869</v>
      </c>
      <c r="N22" s="6">
        <f>STDEV(N7:N19)</f>
        <v>14.255213471257143</v>
      </c>
      <c r="O22" s="6">
        <f>STDEV(O7:O19)</f>
        <v>17.028081382103963</v>
      </c>
      <c r="P22" s="6">
        <f>STDEV(P7:P19)</f>
        <v>18.086520456467635</v>
      </c>
      <c r="Q22" s="6">
        <f>STDEV(Q7:Q19)</f>
        <v>20.820929640895269</v>
      </c>
      <c r="R22" s="6">
        <f>STDEV(R7:R19)</f>
        <v>23.258212408619119</v>
      </c>
      <c r="S22" s="6">
        <f>STDEV(S7:S19)</f>
        <v>24.976433336692057</v>
      </c>
      <c r="T22" s="6">
        <f>STDEV(T7:T19)</f>
        <v>26.508070050039056</v>
      </c>
      <c r="U22" s="6">
        <f>STDEV(U7:U19)</f>
        <v>27.059810297438027</v>
      </c>
      <c r="V22" s="6">
        <f>STDEV(V7:V19)</f>
        <v>24.736163360104534</v>
      </c>
      <c r="W22" s="6">
        <f>STDEV(W7:W19)</f>
        <v>26.060826285186483</v>
      </c>
      <c r="X22" s="6">
        <f>STDEV(X7:X19)</f>
        <v>26.874399218091057</v>
      </c>
      <c r="Y22" s="6">
        <f>STDEV(Y7:Y19)</f>
        <v>28.94362336220766</v>
      </c>
      <c r="Z22" s="6">
        <f>STDEV(Z7:Z19)</f>
        <v>29.818711500592304</v>
      </c>
      <c r="AA22" s="6">
        <f>STDEV(AA7:AA19)</f>
        <v>30.721689768341559</v>
      </c>
      <c r="AB22" s="6">
        <f>STDEV(AB7:AB19)</f>
        <v>30.067516617698168</v>
      </c>
      <c r="AC22" s="6">
        <f>STDEV(AC7:AC19)</f>
        <v>32.817508876952999</v>
      </c>
      <c r="AD22" s="6">
        <f>STDEV(AD7:AD19)</f>
        <v>33.665181485392964</v>
      </c>
      <c r="AE22" s="6">
        <f>STDEV(AE7:AE19)</f>
        <v>36.366804154949385</v>
      </c>
      <c r="AF22" s="6">
        <f>STDEV(AF7:AF19)</f>
        <v>37.974991770901013</v>
      </c>
      <c r="AG22" s="6">
        <f>STDEV(AG7:AG19)</f>
        <v>38.440285581087387</v>
      </c>
      <c r="AH22" s="6">
        <f>STDEV(AH7:AH19)</f>
        <v>39.513710700633183</v>
      </c>
      <c r="AI22" s="6">
        <f>STDEV(AI7:AI19)</f>
        <v>40.377248819381215</v>
      </c>
      <c r="AJ22" s="6">
        <f>STDEV(AJ7:AJ19)</f>
        <v>40.404070202009201</v>
      </c>
      <c r="AK22" s="6">
        <f>STDEV(AK7:AK19)</f>
        <v>40.511178155609777</v>
      </c>
      <c r="AL22" s="6">
        <f>STDEV(AL7:AL19)</f>
        <v>39.501898688544081</v>
      </c>
      <c r="AM22" s="6">
        <f>STDEV(AM7:AM19)</f>
        <v>39.986108699008071</v>
      </c>
      <c r="AN22" s="6">
        <f>STDEV(AN7:AN19)</f>
        <v>39.925486151635575</v>
      </c>
      <c r="AO22" s="6">
        <f>STDEV(AO7:AO19)</f>
        <v>39.886505654586145</v>
      </c>
      <c r="AP22" s="6">
        <f>STDEV(AP7:AP19)</f>
        <v>39.886087800134028</v>
      </c>
      <c r="AQ22" s="6">
        <f>STDEV(AQ7:AQ19)</f>
        <v>40.596113661832753</v>
      </c>
      <c r="AR22" s="6">
        <f>STDEV(AR7:AR19)</f>
        <v>42.134177206739061</v>
      </c>
      <c r="AS22" s="6">
        <f>STDEV(AS7:AS19)</f>
        <v>41.446618948018205</v>
      </c>
      <c r="AT22" s="6">
        <f>STDEV(AT7:AT19)</f>
        <v>38.995868727055928</v>
      </c>
      <c r="AU22" s="6">
        <f>STDEV(AU7:AU19)</f>
        <v>42.258463977974614</v>
      </c>
      <c r="AV22" s="6">
        <f>STDEV(AV7:AV19)</f>
        <v>44.184461823888562</v>
      </c>
    </row>
    <row r="23" spans="1:48" x14ac:dyDescent="0.35">
      <c r="A23" s="7" t="s">
        <v>3</v>
      </c>
      <c r="B23" s="6">
        <f t="shared" ref="B23:AV23" si="0">B22/SQRT(B20)</f>
        <v>0</v>
      </c>
      <c r="C23" s="6">
        <f t="shared" si="0"/>
        <v>0</v>
      </c>
      <c r="D23" s="6">
        <f t="shared" si="0"/>
        <v>0</v>
      </c>
      <c r="E23" s="6">
        <f t="shared" si="0"/>
        <v>0</v>
      </c>
      <c r="F23" s="6">
        <f t="shared" si="0"/>
        <v>0</v>
      </c>
      <c r="G23" s="6">
        <f t="shared" si="0"/>
        <v>0</v>
      </c>
      <c r="H23" s="6">
        <f t="shared" si="0"/>
        <v>0</v>
      </c>
      <c r="I23" s="6">
        <f t="shared" si="0"/>
        <v>0.69602043392737001</v>
      </c>
      <c r="J23" s="6">
        <f t="shared" si="0"/>
        <v>1.3399834161494519</v>
      </c>
      <c r="K23" s="6">
        <f t="shared" si="0"/>
        <v>1.752775576684654</v>
      </c>
      <c r="L23" s="6">
        <f t="shared" si="0"/>
        <v>2.2617593938249829</v>
      </c>
      <c r="M23" s="6">
        <f t="shared" si="0"/>
        <v>2.7129319932501073</v>
      </c>
      <c r="N23" s="6">
        <f t="shared" si="0"/>
        <v>4.5078943101087798</v>
      </c>
      <c r="O23" s="6">
        <f t="shared" si="0"/>
        <v>5.3847521350156455</v>
      </c>
      <c r="P23" s="6">
        <f t="shared" si="0"/>
        <v>5.7194599589666</v>
      </c>
      <c r="Q23" s="6">
        <f t="shared" si="0"/>
        <v>6.5841560667340744</v>
      </c>
      <c r="R23" s="6">
        <f t="shared" si="0"/>
        <v>7.354892551522723</v>
      </c>
      <c r="S23" s="6">
        <f t="shared" si="0"/>
        <v>7.8982417171306061</v>
      </c>
      <c r="T23" s="6">
        <f t="shared" si="0"/>
        <v>8.3825877733416991</v>
      </c>
      <c r="U23" s="6">
        <f t="shared" si="0"/>
        <v>8.5570633591982528</v>
      </c>
      <c r="V23" s="6">
        <f t="shared" si="0"/>
        <v>7.8222616791934154</v>
      </c>
      <c r="W23" s="6">
        <f t="shared" si="0"/>
        <v>8.2411568767174099</v>
      </c>
      <c r="X23" s="6">
        <f t="shared" si="0"/>
        <v>8.498431227781591</v>
      </c>
      <c r="Y23" s="6">
        <f t="shared" si="0"/>
        <v>9.1527773562636874</v>
      </c>
      <c r="Z23" s="6">
        <f t="shared" si="0"/>
        <v>9.4295045233328967</v>
      </c>
      <c r="AA23" s="6">
        <f t="shared" si="0"/>
        <v>9.7150513237049978</v>
      </c>
      <c r="AB23" s="6">
        <f t="shared" si="0"/>
        <v>9.5081836096888424</v>
      </c>
      <c r="AC23" s="6">
        <f t="shared" si="0"/>
        <v>10.377807518396594</v>
      </c>
      <c r="AD23" s="6">
        <f t="shared" si="0"/>
        <v>10.64586513367723</v>
      </c>
      <c r="AE23" s="6">
        <f t="shared" si="0"/>
        <v>11.500193235091503</v>
      </c>
      <c r="AF23" s="6">
        <f t="shared" si="0"/>
        <v>12.008746812219831</v>
      </c>
      <c r="AG23" s="6">
        <f t="shared" si="0"/>
        <v>12.155885634356531</v>
      </c>
      <c r="AH23" s="6">
        <f t="shared" si="0"/>
        <v>12.495332461896854</v>
      </c>
      <c r="AI23" s="6">
        <f t="shared" si="0"/>
        <v>12.768407192058929</v>
      </c>
      <c r="AJ23" s="6">
        <f t="shared" si="0"/>
        <v>12.776888857968858</v>
      </c>
      <c r="AK23" s="6">
        <f t="shared" si="0"/>
        <v>12.810759366858603</v>
      </c>
      <c r="AL23" s="6">
        <f t="shared" si="0"/>
        <v>12.491597175701754</v>
      </c>
      <c r="AM23" s="6">
        <f t="shared" si="0"/>
        <v>12.644717825593771</v>
      </c>
      <c r="AN23" s="6">
        <f t="shared" si="0"/>
        <v>12.625547292867918</v>
      </c>
      <c r="AO23" s="6">
        <f t="shared" si="0"/>
        <v>12.61322057736775</v>
      </c>
      <c r="AP23" s="6">
        <f t="shared" si="0"/>
        <v>12.613088440187838</v>
      </c>
      <c r="AQ23" s="6">
        <f t="shared" si="0"/>
        <v>12.837618332247004</v>
      </c>
      <c r="AR23" s="6">
        <f t="shared" si="0"/>
        <v>13.323996731044666</v>
      </c>
      <c r="AS23" s="6">
        <f t="shared" si="0"/>
        <v>13.106571718882941</v>
      </c>
      <c r="AT23" s="6">
        <f t="shared" si="0"/>
        <v>12.331576451442769</v>
      </c>
      <c r="AU23" s="6">
        <f t="shared" si="0"/>
        <v>13.36329965905793</v>
      </c>
      <c r="AV23" s="6">
        <f t="shared" si="0"/>
        <v>13.97235365522454</v>
      </c>
    </row>
    <row r="26" spans="1:48" x14ac:dyDescent="0.35">
      <c r="V26" t="s">
        <v>61</v>
      </c>
      <c r="AL26" s="67"/>
    </row>
    <row r="27" spans="1:48" s="51" customFormat="1" x14ac:dyDescent="0.35">
      <c r="A27" s="51" t="s">
        <v>4</v>
      </c>
      <c r="B27" s="51">
        <v>1</v>
      </c>
      <c r="C27" s="51">
        <v>2</v>
      </c>
      <c r="D27" s="51">
        <v>3</v>
      </c>
      <c r="E27" s="51">
        <v>4</v>
      </c>
      <c r="F27" s="51">
        <v>5</v>
      </c>
      <c r="G27" s="51">
        <v>6</v>
      </c>
      <c r="H27" s="51">
        <v>7</v>
      </c>
      <c r="I27" s="51">
        <v>8</v>
      </c>
      <c r="J27" s="51">
        <v>9</v>
      </c>
      <c r="K27" s="51">
        <v>10</v>
      </c>
      <c r="L27" s="51">
        <v>11</v>
      </c>
      <c r="M27" s="51">
        <v>12</v>
      </c>
      <c r="N27" s="51">
        <v>13</v>
      </c>
      <c r="O27" s="51">
        <v>14</v>
      </c>
      <c r="P27" s="51">
        <v>15</v>
      </c>
      <c r="Q27" s="51">
        <v>16</v>
      </c>
      <c r="R27" s="51">
        <v>17</v>
      </c>
      <c r="S27" s="51">
        <v>18</v>
      </c>
      <c r="T27" s="51">
        <v>19</v>
      </c>
      <c r="U27" s="51">
        <v>20</v>
      </c>
      <c r="V27" s="51">
        <v>21</v>
      </c>
      <c r="W27" s="51">
        <v>22</v>
      </c>
      <c r="X27" s="51">
        <v>23</v>
      </c>
      <c r="Y27" s="51">
        <v>24</v>
      </c>
      <c r="Z27" s="51">
        <v>25</v>
      </c>
      <c r="AA27" s="51">
        <v>26</v>
      </c>
      <c r="AB27" s="51">
        <v>27</v>
      </c>
      <c r="AC27" s="51">
        <v>28</v>
      </c>
      <c r="AD27" s="51">
        <v>29</v>
      </c>
      <c r="AE27" s="51">
        <v>30</v>
      </c>
      <c r="AF27" s="51">
        <v>31</v>
      </c>
      <c r="AG27" s="51">
        <v>32</v>
      </c>
      <c r="AH27" s="51">
        <v>33</v>
      </c>
      <c r="AI27" s="51">
        <v>34</v>
      </c>
      <c r="AJ27" s="51">
        <v>35</v>
      </c>
      <c r="AK27" s="51">
        <v>36</v>
      </c>
      <c r="AL27" s="89">
        <v>37</v>
      </c>
      <c r="AM27" s="51">
        <v>38</v>
      </c>
      <c r="AN27" s="51">
        <v>39</v>
      </c>
      <c r="AO27" s="51">
        <v>40</v>
      </c>
      <c r="AP27" s="51">
        <v>41</v>
      </c>
      <c r="AQ27" s="51">
        <v>42</v>
      </c>
      <c r="AR27" s="51">
        <v>43</v>
      </c>
      <c r="AS27" s="51">
        <v>44</v>
      </c>
      <c r="AT27" s="51">
        <v>45</v>
      </c>
      <c r="AU27" s="51">
        <v>46</v>
      </c>
      <c r="AV27" s="51">
        <v>47</v>
      </c>
    </row>
    <row r="28" spans="1:48" s="51" customFormat="1" x14ac:dyDescent="0.35">
      <c r="A28" s="51" t="s">
        <v>57</v>
      </c>
      <c r="B28" s="51">
        <v>-60</v>
      </c>
      <c r="C28" s="51">
        <v>-50</v>
      </c>
      <c r="D28" s="51">
        <v>-40</v>
      </c>
      <c r="E28" s="51">
        <v>-30</v>
      </c>
      <c r="F28" s="51">
        <v>-20</v>
      </c>
      <c r="G28" s="51">
        <v>-10</v>
      </c>
      <c r="H28" s="51">
        <v>0</v>
      </c>
      <c r="I28" s="51">
        <v>10</v>
      </c>
      <c r="J28" s="51">
        <v>20</v>
      </c>
      <c r="K28" s="51">
        <v>30</v>
      </c>
      <c r="L28" s="51">
        <v>40</v>
      </c>
      <c r="M28" s="51">
        <v>50</v>
      </c>
      <c r="N28" s="51">
        <v>60</v>
      </c>
      <c r="O28" s="51">
        <v>70</v>
      </c>
      <c r="P28" s="51">
        <v>80</v>
      </c>
      <c r="Q28" s="51">
        <v>90</v>
      </c>
      <c r="R28" s="51">
        <v>100</v>
      </c>
      <c r="S28" s="51">
        <v>110</v>
      </c>
      <c r="T28" s="51">
        <v>120</v>
      </c>
      <c r="U28" s="51">
        <v>130</v>
      </c>
      <c r="V28" s="51">
        <v>140</v>
      </c>
      <c r="W28" s="51">
        <v>150</v>
      </c>
      <c r="X28" s="51">
        <v>160</v>
      </c>
      <c r="Y28" s="51">
        <v>170</v>
      </c>
      <c r="Z28" s="51">
        <v>180</v>
      </c>
      <c r="AA28" s="51">
        <v>190</v>
      </c>
      <c r="AB28" s="51">
        <v>200</v>
      </c>
      <c r="AC28" s="51">
        <v>210</v>
      </c>
      <c r="AD28" s="51">
        <v>220</v>
      </c>
      <c r="AE28" s="51">
        <v>230</v>
      </c>
      <c r="AF28" s="51">
        <v>240</v>
      </c>
      <c r="AG28" s="51">
        <v>250</v>
      </c>
      <c r="AH28" s="51">
        <v>260</v>
      </c>
      <c r="AI28" s="51">
        <v>270</v>
      </c>
      <c r="AJ28" s="51">
        <v>280</v>
      </c>
      <c r="AK28" s="51">
        <v>290</v>
      </c>
      <c r="AL28" s="89">
        <v>300</v>
      </c>
      <c r="AM28" s="51">
        <v>310</v>
      </c>
      <c r="AN28" s="51">
        <v>320</v>
      </c>
      <c r="AO28" s="51">
        <v>330</v>
      </c>
      <c r="AP28" s="51">
        <v>340</v>
      </c>
      <c r="AQ28" s="51">
        <v>350</v>
      </c>
      <c r="AR28" s="51">
        <v>360</v>
      </c>
      <c r="AS28" s="51">
        <v>370</v>
      </c>
      <c r="AT28" s="51">
        <v>380</v>
      </c>
      <c r="AU28" s="51">
        <v>390</v>
      </c>
      <c r="AV28" s="51">
        <v>400</v>
      </c>
    </row>
    <row r="29" spans="1:48" s="4" customFormat="1" x14ac:dyDescent="0.35">
      <c r="A29" s="5">
        <v>23110000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66">
        <v>0</v>
      </c>
      <c r="I29" s="2">
        <v>7</v>
      </c>
      <c r="J29" s="2">
        <v>11</v>
      </c>
      <c r="K29" s="2">
        <v>13</v>
      </c>
      <c r="L29" s="2">
        <v>15</v>
      </c>
      <c r="M29" s="2">
        <v>16</v>
      </c>
      <c r="N29" s="2">
        <v>17</v>
      </c>
      <c r="O29" s="2">
        <v>18</v>
      </c>
      <c r="P29" s="2">
        <v>19</v>
      </c>
      <c r="Q29" s="2">
        <v>19</v>
      </c>
      <c r="R29" s="2">
        <v>20</v>
      </c>
      <c r="S29" s="2">
        <v>20</v>
      </c>
      <c r="T29" s="2">
        <v>20</v>
      </c>
      <c r="U29" s="2">
        <v>20</v>
      </c>
      <c r="V29" s="2">
        <v>20</v>
      </c>
      <c r="W29" s="2">
        <v>20</v>
      </c>
      <c r="X29" s="2">
        <v>20</v>
      </c>
      <c r="Y29" s="2">
        <v>20</v>
      </c>
      <c r="Z29" s="2">
        <v>20</v>
      </c>
      <c r="AA29" s="2">
        <v>20</v>
      </c>
      <c r="AB29" s="2">
        <v>23</v>
      </c>
      <c r="AC29" s="2">
        <v>23</v>
      </c>
      <c r="AD29" s="2">
        <v>13</v>
      </c>
      <c r="AE29" s="2">
        <v>8</v>
      </c>
      <c r="AF29" s="2">
        <v>5</v>
      </c>
      <c r="AG29" s="2">
        <v>3</v>
      </c>
      <c r="AH29" s="2">
        <v>4</v>
      </c>
      <c r="AI29" s="2">
        <v>5</v>
      </c>
      <c r="AJ29" s="2">
        <v>2</v>
      </c>
      <c r="AK29" s="2">
        <v>3</v>
      </c>
      <c r="AL29" s="66">
        <v>4</v>
      </c>
      <c r="AM29" s="2">
        <v>3</v>
      </c>
      <c r="AN29" s="2">
        <v>3</v>
      </c>
      <c r="AO29" s="2">
        <v>2</v>
      </c>
      <c r="AP29" s="2">
        <v>2</v>
      </c>
      <c r="AQ29" s="2">
        <v>2</v>
      </c>
      <c r="AR29" s="2">
        <v>2</v>
      </c>
      <c r="AS29" s="2">
        <v>2</v>
      </c>
      <c r="AT29" s="2">
        <v>2</v>
      </c>
      <c r="AU29" s="2">
        <v>2</v>
      </c>
      <c r="AV29" s="2">
        <v>2</v>
      </c>
    </row>
    <row r="30" spans="1:48" s="85" customFormat="1" x14ac:dyDescent="0.35">
      <c r="A30" s="5">
        <v>23110004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66">
        <v>0</v>
      </c>
      <c r="I30" s="2">
        <v>0</v>
      </c>
      <c r="J30" s="2">
        <v>0</v>
      </c>
      <c r="K30" s="1">
        <v>1</v>
      </c>
      <c r="L30" s="1">
        <v>1</v>
      </c>
      <c r="M30" s="1">
        <v>5</v>
      </c>
      <c r="N30" s="1">
        <v>22</v>
      </c>
      <c r="O30" s="1">
        <v>33</v>
      </c>
      <c r="P30" s="1">
        <v>40</v>
      </c>
      <c r="Q30" s="1">
        <v>54</v>
      </c>
      <c r="R30" s="1">
        <v>51</v>
      </c>
      <c r="S30" s="1">
        <v>58</v>
      </c>
      <c r="T30" s="1">
        <v>65</v>
      </c>
      <c r="U30" s="1">
        <v>67</v>
      </c>
      <c r="V30" s="1">
        <v>71</v>
      </c>
      <c r="W30" s="1">
        <v>75</v>
      </c>
      <c r="X30" s="1">
        <v>75</v>
      </c>
      <c r="Y30" s="1">
        <v>77</v>
      </c>
      <c r="Z30" s="1">
        <v>81</v>
      </c>
      <c r="AA30" s="1">
        <v>81</v>
      </c>
      <c r="AB30" s="1">
        <v>85</v>
      </c>
      <c r="AC30" s="1">
        <v>87</v>
      </c>
      <c r="AD30" s="1">
        <v>90</v>
      </c>
      <c r="AE30" s="1">
        <v>91</v>
      </c>
      <c r="AF30" s="1">
        <v>93</v>
      </c>
      <c r="AG30" s="1">
        <v>96</v>
      </c>
      <c r="AH30" s="1">
        <v>97</v>
      </c>
      <c r="AI30" s="1">
        <v>98</v>
      </c>
      <c r="AJ30" s="1">
        <v>100</v>
      </c>
      <c r="AK30" s="1">
        <v>99</v>
      </c>
      <c r="AL30" s="69">
        <v>102</v>
      </c>
      <c r="AM30" s="1">
        <v>104</v>
      </c>
      <c r="AN30" s="1">
        <v>103</v>
      </c>
      <c r="AO30" s="1">
        <v>104</v>
      </c>
      <c r="AP30" s="1">
        <v>105</v>
      </c>
      <c r="AQ30" s="1">
        <v>105</v>
      </c>
      <c r="AR30" s="1"/>
      <c r="AS30" s="1"/>
      <c r="AT30" s="1"/>
      <c r="AU30" s="1"/>
      <c r="AV30" s="1"/>
    </row>
    <row r="31" spans="1:48" s="85" customFormat="1" x14ac:dyDescent="0.35">
      <c r="A31" s="7">
        <v>231120022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69">
        <v>0</v>
      </c>
      <c r="I31" s="1">
        <v>0</v>
      </c>
      <c r="J31" s="1">
        <v>0</v>
      </c>
      <c r="K31" s="1">
        <v>9</v>
      </c>
      <c r="L31" s="1">
        <v>36</v>
      </c>
      <c r="M31" s="1">
        <v>48</v>
      </c>
      <c r="N31" s="1">
        <v>55</v>
      </c>
      <c r="O31" s="1">
        <v>62</v>
      </c>
      <c r="P31" s="1">
        <v>64</v>
      </c>
      <c r="Q31" s="1">
        <v>72</v>
      </c>
      <c r="R31" s="1">
        <v>78</v>
      </c>
      <c r="S31" s="1">
        <v>89</v>
      </c>
      <c r="T31" s="1">
        <v>95</v>
      </c>
      <c r="U31" s="1">
        <v>91</v>
      </c>
      <c r="V31" s="1">
        <v>96</v>
      </c>
      <c r="W31" s="1">
        <v>101</v>
      </c>
      <c r="X31" s="1">
        <v>104</v>
      </c>
      <c r="Y31" s="1">
        <v>106</v>
      </c>
      <c r="Z31" s="1">
        <v>108</v>
      </c>
      <c r="AA31" s="1">
        <v>112</v>
      </c>
      <c r="AB31" s="1">
        <v>115</v>
      </c>
      <c r="AC31" s="1">
        <v>114</v>
      </c>
      <c r="AD31" s="1">
        <v>114</v>
      </c>
      <c r="AE31" s="1">
        <v>119</v>
      </c>
      <c r="AF31" s="1">
        <v>119</v>
      </c>
      <c r="AG31" s="1">
        <v>122</v>
      </c>
      <c r="AH31" s="1">
        <v>124</v>
      </c>
      <c r="AI31" s="1">
        <v>124</v>
      </c>
      <c r="AJ31" s="1">
        <v>127</v>
      </c>
      <c r="AK31" s="1">
        <v>126</v>
      </c>
      <c r="AL31" s="69">
        <v>127</v>
      </c>
      <c r="AM31" s="1">
        <v>127</v>
      </c>
      <c r="AN31" s="1">
        <v>127</v>
      </c>
      <c r="AO31" s="1">
        <v>128</v>
      </c>
      <c r="AP31" s="1">
        <v>140</v>
      </c>
      <c r="AQ31" s="1">
        <v>145</v>
      </c>
      <c r="AR31" s="1">
        <v>141</v>
      </c>
      <c r="AS31" s="1">
        <v>145</v>
      </c>
      <c r="AT31" s="1">
        <v>130</v>
      </c>
      <c r="AU31" s="1">
        <v>110</v>
      </c>
      <c r="AV31" s="1">
        <v>113</v>
      </c>
    </row>
    <row r="32" spans="1:48" s="4" customFormat="1" x14ac:dyDescent="0.35">
      <c r="A32" s="5">
        <v>231130007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66">
        <v>0</v>
      </c>
      <c r="I32" s="2">
        <v>0</v>
      </c>
      <c r="J32" s="2">
        <v>0</v>
      </c>
      <c r="K32" s="2">
        <v>0</v>
      </c>
      <c r="L32" s="2">
        <v>4</v>
      </c>
      <c r="M32" s="2">
        <v>6</v>
      </c>
      <c r="N32" s="2">
        <v>7</v>
      </c>
      <c r="O32" s="2">
        <v>8</v>
      </c>
      <c r="P32" s="2">
        <v>10</v>
      </c>
      <c r="Q32" s="2">
        <v>11</v>
      </c>
      <c r="R32" s="2">
        <v>12</v>
      </c>
      <c r="S32" s="2">
        <v>13</v>
      </c>
      <c r="T32" s="2">
        <v>13</v>
      </c>
      <c r="U32" s="2">
        <v>14</v>
      </c>
      <c r="V32" s="2">
        <v>16</v>
      </c>
      <c r="W32" s="2">
        <v>16</v>
      </c>
      <c r="X32" s="2">
        <v>18</v>
      </c>
      <c r="Y32" s="2">
        <v>19</v>
      </c>
      <c r="Z32" s="2">
        <v>20</v>
      </c>
      <c r="AA32" s="2">
        <v>22</v>
      </c>
      <c r="AB32" s="2">
        <v>24</v>
      </c>
      <c r="AC32" s="2">
        <v>24</v>
      </c>
      <c r="AD32" s="2">
        <v>26</v>
      </c>
      <c r="AE32" s="2">
        <v>32</v>
      </c>
      <c r="AF32" s="2">
        <v>28</v>
      </c>
      <c r="AG32" s="2">
        <v>29</v>
      </c>
      <c r="AH32" s="2">
        <v>30</v>
      </c>
      <c r="AI32" s="2">
        <v>30</v>
      </c>
      <c r="AJ32" s="2">
        <v>40</v>
      </c>
      <c r="AK32" s="2">
        <v>47</v>
      </c>
      <c r="AL32" s="66">
        <v>38</v>
      </c>
      <c r="AM32" s="2">
        <v>37</v>
      </c>
      <c r="AN32" s="2">
        <v>37</v>
      </c>
      <c r="AO32" s="2">
        <v>40</v>
      </c>
      <c r="AP32" s="2">
        <v>41</v>
      </c>
      <c r="AQ32" s="2">
        <v>37</v>
      </c>
      <c r="AR32" s="2">
        <v>54</v>
      </c>
      <c r="AS32" s="2">
        <v>35</v>
      </c>
      <c r="AT32" s="2">
        <v>44</v>
      </c>
      <c r="AU32" s="2">
        <v>59</v>
      </c>
      <c r="AV32" s="2">
        <v>45</v>
      </c>
    </row>
    <row r="33" spans="1:48" s="85" customFormat="1" x14ac:dyDescent="0.35">
      <c r="A33" s="7">
        <v>231130012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1</v>
      </c>
      <c r="H33" s="69">
        <v>3</v>
      </c>
      <c r="I33" s="1">
        <v>42</v>
      </c>
      <c r="J33" s="1">
        <v>51</v>
      </c>
      <c r="K33" s="1">
        <v>46</v>
      </c>
      <c r="L33" s="1">
        <v>56</v>
      </c>
      <c r="M33" s="1">
        <v>61</v>
      </c>
      <c r="N33" s="1">
        <v>70</v>
      </c>
      <c r="O33" s="1">
        <v>70</v>
      </c>
      <c r="P33" s="1">
        <v>76</v>
      </c>
      <c r="Q33" s="1">
        <v>79</v>
      </c>
      <c r="R33" s="1">
        <v>86</v>
      </c>
      <c r="S33" s="1">
        <v>91</v>
      </c>
      <c r="T33" s="1">
        <v>98</v>
      </c>
      <c r="U33" s="1">
        <v>97</v>
      </c>
      <c r="V33" s="1">
        <v>98</v>
      </c>
      <c r="W33" s="1">
        <v>101</v>
      </c>
      <c r="X33" s="1">
        <v>103</v>
      </c>
      <c r="Y33" s="1">
        <v>105</v>
      </c>
      <c r="Z33" s="1">
        <v>107</v>
      </c>
      <c r="AA33" s="1">
        <v>107</v>
      </c>
      <c r="AB33" s="1">
        <v>109</v>
      </c>
      <c r="AC33" s="1">
        <v>111</v>
      </c>
      <c r="AD33" s="1">
        <v>113</v>
      </c>
      <c r="AE33" s="1">
        <v>112</v>
      </c>
      <c r="AF33" s="1">
        <v>115</v>
      </c>
      <c r="AG33" s="1">
        <v>107</v>
      </c>
      <c r="AH33" s="1">
        <v>111</v>
      </c>
      <c r="AI33" s="1">
        <v>101</v>
      </c>
      <c r="AJ33" s="1">
        <v>87</v>
      </c>
      <c r="AK33" s="1">
        <v>82</v>
      </c>
      <c r="AL33" s="69">
        <v>80</v>
      </c>
      <c r="AM33" s="1">
        <v>59</v>
      </c>
      <c r="AN33" s="1">
        <v>72</v>
      </c>
      <c r="AO33" s="1">
        <v>68</v>
      </c>
      <c r="AP33" s="1">
        <v>63</v>
      </c>
      <c r="AQ33" s="1">
        <v>55</v>
      </c>
      <c r="AR33" s="1">
        <v>55</v>
      </c>
      <c r="AS33" s="1">
        <v>57</v>
      </c>
      <c r="AT33" s="1">
        <v>45</v>
      </c>
      <c r="AU33" s="1">
        <v>44</v>
      </c>
      <c r="AV33" s="1">
        <v>40</v>
      </c>
    </row>
    <row r="34" spans="1:48" s="85" customFormat="1" x14ac:dyDescent="0.35">
      <c r="A34" s="7">
        <v>232170008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66">
        <v>0</v>
      </c>
      <c r="I34" s="2">
        <v>0</v>
      </c>
      <c r="J34" s="2">
        <v>0</v>
      </c>
      <c r="K34" s="1">
        <v>1</v>
      </c>
      <c r="L34" s="1">
        <v>1</v>
      </c>
      <c r="M34" s="1">
        <v>42</v>
      </c>
      <c r="N34" s="1">
        <v>45</v>
      </c>
      <c r="O34" s="1">
        <v>55</v>
      </c>
      <c r="P34" s="1">
        <v>55</v>
      </c>
      <c r="Q34" s="1">
        <v>60</v>
      </c>
      <c r="R34" s="1">
        <v>65</v>
      </c>
      <c r="S34" s="1">
        <v>64</v>
      </c>
      <c r="T34" s="1">
        <v>67</v>
      </c>
      <c r="U34" s="1">
        <v>68</v>
      </c>
      <c r="V34" s="1">
        <v>66</v>
      </c>
      <c r="W34" s="1">
        <v>69</v>
      </c>
      <c r="X34" s="1">
        <v>71</v>
      </c>
      <c r="Y34" s="1">
        <v>67</v>
      </c>
      <c r="Z34" s="1">
        <v>68</v>
      </c>
      <c r="AA34" s="1">
        <v>59</v>
      </c>
      <c r="AB34" s="1">
        <v>37</v>
      </c>
      <c r="AC34" s="1">
        <v>29</v>
      </c>
      <c r="AD34" s="1">
        <v>25</v>
      </c>
      <c r="AE34" s="1">
        <v>15</v>
      </c>
      <c r="AF34" s="1">
        <v>10</v>
      </c>
      <c r="AG34" s="1">
        <v>8</v>
      </c>
      <c r="AH34" s="1">
        <v>9</v>
      </c>
      <c r="AI34" s="1">
        <v>11</v>
      </c>
      <c r="AJ34" s="1">
        <v>7</v>
      </c>
      <c r="AK34" s="1">
        <v>5</v>
      </c>
      <c r="AL34" s="69">
        <v>7</v>
      </c>
      <c r="AM34" s="1">
        <v>7</v>
      </c>
      <c r="AN34" s="1">
        <v>6</v>
      </c>
      <c r="AO34" s="1">
        <v>4</v>
      </c>
      <c r="AP34" s="1">
        <v>4</v>
      </c>
      <c r="AQ34" s="1">
        <v>5</v>
      </c>
      <c r="AR34" s="1">
        <v>4</v>
      </c>
      <c r="AS34" s="1">
        <v>4</v>
      </c>
      <c r="AT34" s="1">
        <v>6</v>
      </c>
      <c r="AU34" s="1">
        <v>4</v>
      </c>
      <c r="AV34" s="1">
        <v>4</v>
      </c>
    </row>
    <row r="35" spans="1:48" s="85" customFormat="1" x14ac:dyDescent="0.35">
      <c r="A35" s="7">
        <v>23218000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66">
        <v>0</v>
      </c>
      <c r="I35" s="2">
        <v>0</v>
      </c>
      <c r="J35" s="2">
        <v>0</v>
      </c>
      <c r="K35" s="2">
        <v>0</v>
      </c>
      <c r="L35" s="1">
        <v>22</v>
      </c>
      <c r="M35" s="1">
        <v>10</v>
      </c>
      <c r="N35" s="1">
        <v>37</v>
      </c>
      <c r="O35" s="1">
        <v>40</v>
      </c>
      <c r="P35" s="1">
        <v>42</v>
      </c>
      <c r="Q35" s="1">
        <v>49</v>
      </c>
      <c r="R35" s="1">
        <v>52</v>
      </c>
      <c r="S35" s="1">
        <v>51</v>
      </c>
      <c r="T35" s="1">
        <v>49</v>
      </c>
      <c r="U35" s="1">
        <v>53</v>
      </c>
      <c r="V35" s="1">
        <v>57</v>
      </c>
      <c r="W35" s="1">
        <v>60</v>
      </c>
      <c r="X35" s="1">
        <v>63</v>
      </c>
      <c r="Y35" s="1">
        <v>65</v>
      </c>
      <c r="Z35" s="1">
        <v>66</v>
      </c>
      <c r="AA35" s="1">
        <v>68</v>
      </c>
      <c r="AB35" s="1">
        <v>71</v>
      </c>
      <c r="AC35" s="1">
        <v>72</v>
      </c>
      <c r="AD35" s="1">
        <v>75</v>
      </c>
      <c r="AE35" s="1">
        <v>76</v>
      </c>
      <c r="AF35" s="1">
        <v>78</v>
      </c>
      <c r="AG35" s="1">
        <v>77</v>
      </c>
      <c r="AH35" s="1">
        <v>79</v>
      </c>
      <c r="AI35" s="1">
        <v>80</v>
      </c>
      <c r="AJ35" s="1">
        <v>82</v>
      </c>
      <c r="AK35" s="1">
        <v>84</v>
      </c>
      <c r="AL35" s="69">
        <v>85</v>
      </c>
      <c r="AM35" s="1">
        <v>86</v>
      </c>
      <c r="AN35" s="1">
        <v>87</v>
      </c>
      <c r="AO35" s="1">
        <v>88</v>
      </c>
      <c r="AP35" s="1">
        <v>90</v>
      </c>
      <c r="AQ35" s="1">
        <v>90</v>
      </c>
      <c r="AR35" s="1">
        <v>92</v>
      </c>
      <c r="AS35" s="1">
        <v>93</v>
      </c>
      <c r="AT35" s="1">
        <v>93</v>
      </c>
      <c r="AU35" s="1">
        <v>95</v>
      </c>
      <c r="AV35" s="1">
        <v>94</v>
      </c>
    </row>
    <row r="36" spans="1:48" s="85" customFormat="1" x14ac:dyDescent="0.35">
      <c r="A36" s="7">
        <v>232180020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66">
        <v>0</v>
      </c>
      <c r="I36" s="2">
        <v>0</v>
      </c>
      <c r="J36" s="2">
        <v>0</v>
      </c>
      <c r="K36" s="1">
        <v>1</v>
      </c>
      <c r="L36" s="1">
        <v>37</v>
      </c>
      <c r="M36" s="1">
        <v>52</v>
      </c>
      <c r="N36" s="1">
        <v>62</v>
      </c>
      <c r="O36" s="1">
        <v>65</v>
      </c>
      <c r="P36" s="1">
        <v>71</v>
      </c>
      <c r="Q36" s="1">
        <v>73</v>
      </c>
      <c r="R36" s="1">
        <v>78</v>
      </c>
      <c r="S36" s="1">
        <v>82</v>
      </c>
      <c r="T36" s="1">
        <v>86</v>
      </c>
      <c r="U36" s="1">
        <v>87</v>
      </c>
      <c r="V36" s="1">
        <v>90</v>
      </c>
      <c r="W36" s="1">
        <v>94</v>
      </c>
      <c r="X36" s="1">
        <v>97</v>
      </c>
      <c r="Y36" s="1">
        <v>97</v>
      </c>
      <c r="Z36" s="1">
        <v>100</v>
      </c>
      <c r="AA36" s="1">
        <v>102</v>
      </c>
      <c r="AB36" s="1">
        <v>106</v>
      </c>
      <c r="AC36" s="1">
        <v>105</v>
      </c>
      <c r="AD36" s="1">
        <v>108</v>
      </c>
      <c r="AE36" s="1">
        <v>111</v>
      </c>
      <c r="AF36" s="1">
        <v>112</v>
      </c>
      <c r="AG36" s="1">
        <v>116</v>
      </c>
      <c r="AH36" s="1">
        <v>115</v>
      </c>
      <c r="AI36" s="1">
        <v>116</v>
      </c>
      <c r="AJ36" s="1">
        <v>118</v>
      </c>
      <c r="AK36" s="1">
        <v>121</v>
      </c>
      <c r="AL36" s="69">
        <v>120</v>
      </c>
      <c r="AM36" s="1">
        <v>121</v>
      </c>
      <c r="AN36" s="1">
        <v>120</v>
      </c>
      <c r="AO36" s="1">
        <v>123</v>
      </c>
      <c r="AP36" s="1">
        <v>124</v>
      </c>
      <c r="AQ36" s="1">
        <v>124</v>
      </c>
      <c r="AR36" s="1">
        <v>127</v>
      </c>
      <c r="AS36" s="1">
        <v>121</v>
      </c>
      <c r="AT36" s="1">
        <v>112</v>
      </c>
      <c r="AU36" s="1">
        <v>117</v>
      </c>
      <c r="AV36" s="1">
        <v>94</v>
      </c>
    </row>
    <row r="37" spans="1:48" s="85" customFormat="1" x14ac:dyDescent="0.35">
      <c r="A37" s="7">
        <v>23311002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66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1">
        <v>14</v>
      </c>
      <c r="O37" s="1">
        <v>41</v>
      </c>
      <c r="P37" s="1">
        <v>55</v>
      </c>
      <c r="Q37" s="1">
        <v>64</v>
      </c>
      <c r="R37" s="1">
        <v>69</v>
      </c>
      <c r="S37" s="1">
        <v>74</v>
      </c>
      <c r="T37" s="1">
        <v>77</v>
      </c>
      <c r="U37" s="1">
        <v>82</v>
      </c>
      <c r="V37" s="1">
        <v>87</v>
      </c>
      <c r="W37" s="1">
        <v>90</v>
      </c>
      <c r="X37" s="1">
        <v>91</v>
      </c>
      <c r="Y37" s="1">
        <v>95</v>
      </c>
      <c r="Z37" s="1">
        <v>94</v>
      </c>
      <c r="AA37" s="1">
        <v>94</v>
      </c>
      <c r="AB37" s="1">
        <v>95</v>
      </c>
      <c r="AC37" s="1">
        <v>97</v>
      </c>
      <c r="AD37" s="1">
        <v>81</v>
      </c>
      <c r="AE37" s="1">
        <v>66</v>
      </c>
      <c r="AF37" s="1">
        <v>60</v>
      </c>
      <c r="AG37" s="1">
        <v>43</v>
      </c>
      <c r="AH37" s="1">
        <v>26</v>
      </c>
      <c r="AI37" s="1">
        <v>24</v>
      </c>
      <c r="AJ37" s="1">
        <v>14</v>
      </c>
      <c r="AK37" s="1">
        <v>11</v>
      </c>
      <c r="AL37" s="69">
        <v>9</v>
      </c>
      <c r="AM37" s="1">
        <v>7</v>
      </c>
      <c r="AN37" s="1">
        <v>7</v>
      </c>
      <c r="AO37" s="1">
        <v>6</v>
      </c>
      <c r="AP37" s="1">
        <v>6</v>
      </c>
      <c r="AQ37" s="1">
        <v>6</v>
      </c>
      <c r="AR37" s="1">
        <v>5</v>
      </c>
      <c r="AS37" s="1">
        <v>5</v>
      </c>
      <c r="AT37" s="1">
        <v>5</v>
      </c>
      <c r="AU37" s="1">
        <v>5</v>
      </c>
      <c r="AV37" s="1">
        <v>5</v>
      </c>
    </row>
    <row r="38" spans="1:48" s="4" customFormat="1" x14ac:dyDescent="0.35">
      <c r="A38" s="5">
        <v>233130002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66">
        <v>0</v>
      </c>
      <c r="I38" s="2">
        <v>8</v>
      </c>
      <c r="J38" s="2">
        <v>16</v>
      </c>
      <c r="K38" s="2">
        <v>20</v>
      </c>
      <c r="L38" s="2">
        <v>25</v>
      </c>
      <c r="M38" s="2">
        <v>29</v>
      </c>
      <c r="N38" s="2">
        <v>30</v>
      </c>
      <c r="O38" s="2">
        <v>33</v>
      </c>
      <c r="P38" s="2">
        <v>34</v>
      </c>
      <c r="Q38" s="2">
        <v>35</v>
      </c>
      <c r="R38" s="2">
        <v>37</v>
      </c>
      <c r="S38" s="2">
        <v>37</v>
      </c>
      <c r="T38" s="2">
        <v>38</v>
      </c>
      <c r="U38" s="2">
        <v>38</v>
      </c>
      <c r="V38" s="2">
        <v>40</v>
      </c>
      <c r="W38" s="2">
        <v>40</v>
      </c>
      <c r="X38" s="2">
        <v>38</v>
      </c>
      <c r="Y38" s="2">
        <v>38</v>
      </c>
      <c r="Z38" s="2">
        <v>29</v>
      </c>
      <c r="AA38" s="2">
        <v>42</v>
      </c>
      <c r="AB38" s="2">
        <v>35</v>
      </c>
      <c r="AC38" s="2">
        <v>29</v>
      </c>
      <c r="AD38" s="2">
        <v>30</v>
      </c>
      <c r="AE38" s="2">
        <v>30</v>
      </c>
      <c r="AF38" s="2">
        <v>24</v>
      </c>
      <c r="AG38" s="2">
        <v>18</v>
      </c>
      <c r="AH38" s="2">
        <v>21</v>
      </c>
      <c r="AI38" s="2">
        <v>17</v>
      </c>
      <c r="AJ38" s="2">
        <v>15</v>
      </c>
      <c r="AK38" s="2">
        <v>8</v>
      </c>
      <c r="AL38" s="66">
        <v>6</v>
      </c>
      <c r="AM38" s="2">
        <v>5</v>
      </c>
      <c r="AN38" s="2">
        <v>5</v>
      </c>
      <c r="AO38" s="2">
        <v>7</v>
      </c>
      <c r="AP38" s="2">
        <v>6</v>
      </c>
      <c r="AQ38" s="2">
        <v>5</v>
      </c>
      <c r="AR38" s="2">
        <v>9</v>
      </c>
      <c r="AS38" s="2">
        <v>6</v>
      </c>
      <c r="AT38" s="2">
        <v>8</v>
      </c>
      <c r="AU38" s="2">
        <v>5</v>
      </c>
      <c r="AV38" s="2">
        <v>5</v>
      </c>
    </row>
    <row r="39" spans="1:48" s="4" customFormat="1" x14ac:dyDescent="0.35">
      <c r="A39" s="5">
        <v>233130011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66">
        <v>41</v>
      </c>
      <c r="I39" s="2">
        <v>41</v>
      </c>
      <c r="J39" s="2">
        <v>41</v>
      </c>
      <c r="K39" s="2">
        <v>44</v>
      </c>
      <c r="L39" s="2">
        <v>45</v>
      </c>
      <c r="M39" s="2">
        <v>46</v>
      </c>
      <c r="N39" s="2">
        <v>51</v>
      </c>
      <c r="O39" s="2">
        <v>49</v>
      </c>
      <c r="P39" s="2">
        <v>52</v>
      </c>
      <c r="Q39" s="2">
        <v>54</v>
      </c>
      <c r="R39" s="2">
        <v>56</v>
      </c>
      <c r="S39" s="2">
        <v>58</v>
      </c>
      <c r="T39" s="2">
        <v>60</v>
      </c>
      <c r="U39" s="2">
        <v>63</v>
      </c>
      <c r="V39" s="2">
        <v>65</v>
      </c>
      <c r="W39" s="2">
        <v>68</v>
      </c>
      <c r="X39" s="2">
        <v>68</v>
      </c>
      <c r="Y39" s="2">
        <v>71</v>
      </c>
      <c r="Z39" s="2">
        <v>72</v>
      </c>
      <c r="AA39" s="2">
        <v>74</v>
      </c>
      <c r="AB39" s="2">
        <v>74</v>
      </c>
      <c r="AC39" s="2">
        <v>75</v>
      </c>
      <c r="AD39" s="2">
        <v>78</v>
      </c>
      <c r="AE39" s="2">
        <v>77</v>
      </c>
      <c r="AF39" s="2">
        <v>79</v>
      </c>
      <c r="AG39" s="2">
        <v>81</v>
      </c>
      <c r="AH39" s="2">
        <v>81</v>
      </c>
      <c r="AI39" s="2">
        <v>80</v>
      </c>
      <c r="AJ39" s="2">
        <v>83</v>
      </c>
      <c r="AK39" s="2">
        <v>72</v>
      </c>
      <c r="AL39" s="66">
        <v>29</v>
      </c>
      <c r="AM39" s="2">
        <v>31</v>
      </c>
      <c r="AN39" s="2">
        <v>28</v>
      </c>
      <c r="AO39" s="2">
        <v>18</v>
      </c>
      <c r="AP39" s="2">
        <v>12</v>
      </c>
      <c r="AQ39" s="2">
        <v>5</v>
      </c>
      <c r="AR39" s="2">
        <v>5</v>
      </c>
      <c r="AS39" s="2">
        <v>5</v>
      </c>
      <c r="AT39" s="2">
        <v>4</v>
      </c>
      <c r="AU39" s="2">
        <v>3</v>
      </c>
      <c r="AV39" s="2">
        <v>3</v>
      </c>
    </row>
    <row r="40" spans="1:48" s="85" customFormat="1" x14ac:dyDescent="0.35">
      <c r="A40" s="7">
        <v>233130027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66">
        <v>0</v>
      </c>
      <c r="I40" s="2">
        <v>0</v>
      </c>
      <c r="J40" s="90">
        <v>1</v>
      </c>
      <c r="K40" s="90">
        <v>2</v>
      </c>
      <c r="L40" s="90">
        <v>3</v>
      </c>
      <c r="M40" s="90">
        <v>7</v>
      </c>
      <c r="N40" s="90">
        <v>10</v>
      </c>
      <c r="O40" s="90">
        <v>22</v>
      </c>
      <c r="P40" s="90">
        <v>34</v>
      </c>
      <c r="Q40" s="90">
        <v>43</v>
      </c>
      <c r="R40" s="90">
        <v>47</v>
      </c>
      <c r="S40" s="90">
        <v>52</v>
      </c>
      <c r="T40" s="90">
        <v>58</v>
      </c>
      <c r="U40" s="90">
        <v>60</v>
      </c>
      <c r="V40" s="90">
        <v>63</v>
      </c>
      <c r="W40" s="90">
        <v>68</v>
      </c>
      <c r="X40" s="90">
        <v>72</v>
      </c>
      <c r="Y40" s="90">
        <v>75</v>
      </c>
      <c r="Z40" s="90">
        <v>81</v>
      </c>
      <c r="AA40" s="90">
        <v>84</v>
      </c>
      <c r="AB40" s="90">
        <v>86</v>
      </c>
      <c r="AC40" s="90">
        <v>86</v>
      </c>
      <c r="AD40" s="90">
        <v>90</v>
      </c>
      <c r="AE40" s="90">
        <v>93</v>
      </c>
      <c r="AF40" s="90">
        <v>96</v>
      </c>
      <c r="AG40" s="90">
        <v>97</v>
      </c>
      <c r="AH40" s="90">
        <v>100</v>
      </c>
      <c r="AI40" s="90">
        <v>100</v>
      </c>
      <c r="AJ40" s="90">
        <v>103</v>
      </c>
      <c r="AK40" s="90">
        <v>105</v>
      </c>
      <c r="AL40" s="91">
        <v>107</v>
      </c>
      <c r="AM40" s="90">
        <v>109</v>
      </c>
      <c r="AN40" s="90">
        <v>109</v>
      </c>
      <c r="AO40" s="90">
        <v>110</v>
      </c>
      <c r="AP40" s="90">
        <v>113</v>
      </c>
      <c r="AQ40" s="90">
        <v>113</v>
      </c>
      <c r="AR40" s="90">
        <v>114</v>
      </c>
      <c r="AS40" s="90">
        <v>116</v>
      </c>
      <c r="AT40" s="90">
        <v>116</v>
      </c>
      <c r="AU40" s="90">
        <v>119</v>
      </c>
      <c r="AV40" s="90">
        <v>118</v>
      </c>
    </row>
    <row r="41" spans="1:48" s="4" customFormat="1" x14ac:dyDescent="0.35">
      <c r="A41" s="5">
        <v>233130039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66">
        <v>0</v>
      </c>
      <c r="I41" s="2">
        <v>0</v>
      </c>
      <c r="J41" s="2">
        <v>3</v>
      </c>
      <c r="K41" s="2">
        <v>7</v>
      </c>
      <c r="L41" s="2">
        <v>9</v>
      </c>
      <c r="M41" s="2">
        <v>11</v>
      </c>
      <c r="N41" s="2">
        <v>12</v>
      </c>
      <c r="O41" s="2">
        <v>14</v>
      </c>
      <c r="P41" s="2">
        <v>14</v>
      </c>
      <c r="Q41" s="2">
        <v>16</v>
      </c>
      <c r="R41" s="2">
        <v>16</v>
      </c>
      <c r="S41" s="2">
        <v>18</v>
      </c>
      <c r="T41" s="2">
        <v>19</v>
      </c>
      <c r="U41" s="2">
        <v>20</v>
      </c>
      <c r="V41" s="2">
        <v>20</v>
      </c>
      <c r="W41" s="2">
        <v>21</v>
      </c>
      <c r="X41" s="2">
        <v>22</v>
      </c>
      <c r="Y41" s="2">
        <v>22</v>
      </c>
      <c r="Z41" s="2">
        <v>22</v>
      </c>
      <c r="AA41" s="2">
        <v>22</v>
      </c>
      <c r="AB41" s="2">
        <v>22</v>
      </c>
      <c r="AC41" s="2">
        <v>22</v>
      </c>
      <c r="AD41" s="2">
        <v>21</v>
      </c>
      <c r="AE41" s="2">
        <v>22</v>
      </c>
      <c r="AF41" s="2">
        <v>22</v>
      </c>
      <c r="AG41" s="2">
        <v>21</v>
      </c>
      <c r="AH41" s="2">
        <v>23</v>
      </c>
      <c r="AI41" s="2">
        <v>22</v>
      </c>
      <c r="AJ41" s="2">
        <v>22</v>
      </c>
      <c r="AK41" s="2">
        <v>24</v>
      </c>
      <c r="AL41" s="66">
        <v>23</v>
      </c>
      <c r="AM41" s="2">
        <v>23</v>
      </c>
      <c r="AN41" s="2">
        <v>24</v>
      </c>
      <c r="AO41" s="2">
        <v>23</v>
      </c>
      <c r="AP41" s="2">
        <v>24</v>
      </c>
      <c r="AQ41" s="2">
        <v>24</v>
      </c>
      <c r="AR41" s="2">
        <v>26</v>
      </c>
      <c r="AS41" s="2">
        <v>26</v>
      </c>
      <c r="AT41" s="2">
        <v>26</v>
      </c>
      <c r="AU41" s="2">
        <v>26</v>
      </c>
      <c r="AV41" s="2">
        <v>26</v>
      </c>
    </row>
    <row r="42" spans="1:48" s="85" customFormat="1" x14ac:dyDescent="0.35">
      <c r="A42" s="7" t="s">
        <v>55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69">
        <v>0</v>
      </c>
      <c r="I42" s="1">
        <v>0</v>
      </c>
      <c r="J42" s="1">
        <v>0</v>
      </c>
      <c r="K42" s="1">
        <v>1</v>
      </c>
      <c r="L42" s="1">
        <v>27</v>
      </c>
      <c r="M42" s="1">
        <v>36</v>
      </c>
      <c r="N42" s="1">
        <v>45</v>
      </c>
      <c r="O42" s="1">
        <v>56</v>
      </c>
      <c r="P42" s="1">
        <v>60</v>
      </c>
      <c r="Q42" s="1">
        <v>66</v>
      </c>
      <c r="R42" s="1">
        <v>70</v>
      </c>
      <c r="S42" s="1">
        <v>72</v>
      </c>
      <c r="T42" s="1">
        <v>75</v>
      </c>
      <c r="U42" s="1">
        <v>78</v>
      </c>
      <c r="V42" s="1">
        <v>79</v>
      </c>
      <c r="W42" s="1">
        <v>79</v>
      </c>
      <c r="X42" s="1">
        <v>80</v>
      </c>
      <c r="Y42" s="1">
        <v>80</v>
      </c>
      <c r="Z42" s="1">
        <v>80</v>
      </c>
      <c r="AA42" s="1">
        <v>79</v>
      </c>
      <c r="AB42" s="1">
        <v>80</v>
      </c>
      <c r="AC42" s="1">
        <v>80</v>
      </c>
      <c r="AD42" s="1">
        <v>79</v>
      </c>
      <c r="AE42" s="1">
        <v>77</v>
      </c>
      <c r="AF42" s="1">
        <v>78</v>
      </c>
      <c r="AG42" s="1">
        <v>60</v>
      </c>
      <c r="AH42" s="1">
        <v>60</v>
      </c>
      <c r="AI42" s="1">
        <v>58</v>
      </c>
      <c r="AJ42" s="1">
        <v>49</v>
      </c>
      <c r="AK42" s="1">
        <v>35</v>
      </c>
      <c r="AL42" s="69">
        <v>29</v>
      </c>
      <c r="AM42" s="1">
        <v>23</v>
      </c>
      <c r="AN42" s="1">
        <v>28</v>
      </c>
      <c r="AO42" s="1">
        <v>23</v>
      </c>
      <c r="AP42" s="1">
        <v>29</v>
      </c>
      <c r="AQ42" s="1">
        <v>17</v>
      </c>
      <c r="AR42" s="1">
        <v>11</v>
      </c>
      <c r="AS42" s="1">
        <v>14</v>
      </c>
      <c r="AT42" s="1">
        <v>14</v>
      </c>
      <c r="AU42" s="1">
        <v>13</v>
      </c>
      <c r="AV42" s="1">
        <v>9</v>
      </c>
    </row>
    <row r="43" spans="1:48" s="85" customFormat="1" x14ac:dyDescent="0.35">
      <c r="A43" s="7" t="s">
        <v>56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69">
        <v>0</v>
      </c>
      <c r="I43" s="1">
        <v>0</v>
      </c>
      <c r="J43" s="1">
        <v>0</v>
      </c>
      <c r="K43" s="1">
        <v>0</v>
      </c>
      <c r="L43" s="1">
        <v>16</v>
      </c>
      <c r="M43" s="1">
        <v>27</v>
      </c>
      <c r="N43" s="1">
        <v>30</v>
      </c>
      <c r="O43" s="1">
        <v>37</v>
      </c>
      <c r="P43" s="1">
        <v>43</v>
      </c>
      <c r="Q43" s="1">
        <v>47</v>
      </c>
      <c r="R43" s="1">
        <v>51</v>
      </c>
      <c r="S43" s="1">
        <v>55</v>
      </c>
      <c r="T43" s="1">
        <v>55</v>
      </c>
      <c r="U43" s="1">
        <v>58</v>
      </c>
      <c r="V43" s="1">
        <v>59</v>
      </c>
      <c r="W43" s="1">
        <v>61</v>
      </c>
      <c r="X43" s="1">
        <v>63</v>
      </c>
      <c r="Y43" s="1">
        <v>65</v>
      </c>
      <c r="Z43" s="1">
        <v>65</v>
      </c>
      <c r="AA43" s="1">
        <v>65</v>
      </c>
      <c r="AB43" s="1">
        <v>66</v>
      </c>
      <c r="AC43" s="1">
        <v>65</v>
      </c>
      <c r="AD43" s="1">
        <v>64</v>
      </c>
      <c r="AE43" s="1">
        <v>63</v>
      </c>
      <c r="AF43" s="1">
        <v>64</v>
      </c>
      <c r="AG43" s="1">
        <v>56</v>
      </c>
      <c r="AH43" s="1">
        <v>43</v>
      </c>
      <c r="AI43" s="1">
        <v>38</v>
      </c>
      <c r="AJ43" s="1">
        <v>30</v>
      </c>
      <c r="AK43" s="1">
        <v>21</v>
      </c>
      <c r="AL43" s="69">
        <v>12</v>
      </c>
      <c r="AM43" s="1">
        <v>13</v>
      </c>
      <c r="AN43" s="1">
        <v>13</v>
      </c>
      <c r="AO43" s="1">
        <v>11</v>
      </c>
      <c r="AP43" s="1">
        <v>12</v>
      </c>
      <c r="AQ43" s="1">
        <v>16</v>
      </c>
      <c r="AR43" s="1">
        <v>13</v>
      </c>
      <c r="AS43" s="1">
        <v>13</v>
      </c>
      <c r="AT43" s="1">
        <v>10</v>
      </c>
      <c r="AU43" s="1">
        <v>12</v>
      </c>
      <c r="AV43" s="1">
        <v>9</v>
      </c>
    </row>
    <row r="44" spans="1:48" x14ac:dyDescent="0.35">
      <c r="A44" s="7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69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1:48" x14ac:dyDescent="0.35">
      <c r="A45" s="7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69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1:48" x14ac:dyDescent="0.35">
      <c r="A46" s="7"/>
      <c r="B46" s="1"/>
      <c r="C46" s="1"/>
      <c r="D46" s="1"/>
      <c r="E46" s="1"/>
      <c r="F46" s="1"/>
      <c r="G46" s="1"/>
      <c r="H46" s="1"/>
      <c r="I46" s="1"/>
      <c r="J46" s="1"/>
      <c r="K46" s="1"/>
      <c r="L46" s="1" t="s">
        <v>60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69"/>
      <c r="AM46" s="1"/>
      <c r="AN46" s="1"/>
      <c r="AO46" s="1"/>
      <c r="AP46" s="1"/>
      <c r="AQ46" s="1"/>
      <c r="AR46" s="1"/>
      <c r="AS46" s="1"/>
      <c r="AT46" s="1"/>
      <c r="AU46" s="1"/>
      <c r="AV46" s="1"/>
    </row>
    <row r="47" spans="1:48" x14ac:dyDescent="0.35">
      <c r="A47" s="7" t="s">
        <v>0</v>
      </c>
      <c r="B47" s="1">
        <f t="shared" ref="B47:AV47" si="1">COUNT(B29:B46)</f>
        <v>15</v>
      </c>
      <c r="C47" s="1">
        <f t="shared" si="1"/>
        <v>15</v>
      </c>
      <c r="D47" s="1">
        <f t="shared" si="1"/>
        <v>15</v>
      </c>
      <c r="E47" s="1">
        <f t="shared" si="1"/>
        <v>15</v>
      </c>
      <c r="F47" s="1">
        <f t="shared" si="1"/>
        <v>15</v>
      </c>
      <c r="G47" s="1">
        <f t="shared" si="1"/>
        <v>15</v>
      </c>
      <c r="H47" s="69">
        <f t="shared" si="1"/>
        <v>15</v>
      </c>
      <c r="I47" s="1">
        <f t="shared" si="1"/>
        <v>15</v>
      </c>
      <c r="J47" s="1">
        <f t="shared" si="1"/>
        <v>15</v>
      </c>
      <c r="K47" s="1">
        <f t="shared" si="1"/>
        <v>15</v>
      </c>
      <c r="L47" s="1">
        <f t="shared" si="1"/>
        <v>15</v>
      </c>
      <c r="M47" s="1">
        <f t="shared" si="1"/>
        <v>15</v>
      </c>
      <c r="N47" s="1">
        <f t="shared" si="1"/>
        <v>15</v>
      </c>
      <c r="O47" s="1">
        <f t="shared" si="1"/>
        <v>15</v>
      </c>
      <c r="P47" s="1">
        <f t="shared" si="1"/>
        <v>15</v>
      </c>
      <c r="Q47" s="1">
        <f t="shared" si="1"/>
        <v>15</v>
      </c>
      <c r="R47" s="1">
        <f t="shared" si="1"/>
        <v>15</v>
      </c>
      <c r="S47" s="1">
        <f t="shared" si="1"/>
        <v>15</v>
      </c>
      <c r="T47" s="1">
        <f t="shared" si="1"/>
        <v>15</v>
      </c>
      <c r="U47" s="1">
        <f t="shared" si="1"/>
        <v>15</v>
      </c>
      <c r="V47" s="1">
        <f t="shared" si="1"/>
        <v>15</v>
      </c>
      <c r="W47" s="1">
        <f t="shared" si="1"/>
        <v>15</v>
      </c>
      <c r="X47" s="1">
        <f t="shared" si="1"/>
        <v>15</v>
      </c>
      <c r="Y47" s="1">
        <f t="shared" si="1"/>
        <v>15</v>
      </c>
      <c r="Z47" s="1">
        <f t="shared" si="1"/>
        <v>15</v>
      </c>
      <c r="AA47" s="1">
        <f t="shared" si="1"/>
        <v>15</v>
      </c>
      <c r="AB47" s="1">
        <f t="shared" si="1"/>
        <v>15</v>
      </c>
      <c r="AC47" s="1">
        <f t="shared" si="1"/>
        <v>15</v>
      </c>
      <c r="AD47" s="1">
        <f t="shared" si="1"/>
        <v>15</v>
      </c>
      <c r="AE47" s="1">
        <f t="shared" si="1"/>
        <v>15</v>
      </c>
      <c r="AF47" s="1">
        <f t="shared" si="1"/>
        <v>15</v>
      </c>
      <c r="AG47" s="1">
        <f t="shared" si="1"/>
        <v>15</v>
      </c>
      <c r="AH47" s="1">
        <f t="shared" si="1"/>
        <v>15</v>
      </c>
      <c r="AI47" s="1">
        <f t="shared" si="1"/>
        <v>15</v>
      </c>
      <c r="AJ47" s="1">
        <f t="shared" si="1"/>
        <v>15</v>
      </c>
      <c r="AK47" s="1">
        <f t="shared" si="1"/>
        <v>15</v>
      </c>
      <c r="AL47" s="69">
        <f t="shared" si="1"/>
        <v>15</v>
      </c>
      <c r="AM47" s="1">
        <f t="shared" si="1"/>
        <v>15</v>
      </c>
      <c r="AN47" s="1">
        <f t="shared" si="1"/>
        <v>15</v>
      </c>
      <c r="AO47" s="1">
        <f t="shared" si="1"/>
        <v>15</v>
      </c>
      <c r="AP47" s="1">
        <f t="shared" si="1"/>
        <v>15</v>
      </c>
      <c r="AQ47" s="1">
        <f t="shared" si="1"/>
        <v>15</v>
      </c>
      <c r="AR47" s="1">
        <f t="shared" si="1"/>
        <v>14</v>
      </c>
      <c r="AS47" s="1">
        <f t="shared" si="1"/>
        <v>14</v>
      </c>
      <c r="AT47" s="1">
        <f t="shared" si="1"/>
        <v>14</v>
      </c>
      <c r="AU47" s="1">
        <f t="shared" si="1"/>
        <v>14</v>
      </c>
      <c r="AV47" s="1">
        <f t="shared" si="1"/>
        <v>14</v>
      </c>
    </row>
    <row r="48" spans="1:48" x14ac:dyDescent="0.35">
      <c r="A48" s="7" t="s">
        <v>1</v>
      </c>
      <c r="B48" s="1">
        <f t="shared" ref="B48:AV48" si="2">AVERAGE(B29:B46)</f>
        <v>0</v>
      </c>
      <c r="C48" s="1">
        <f t="shared" si="2"/>
        <v>0</v>
      </c>
      <c r="D48" s="1">
        <f t="shared" si="2"/>
        <v>0</v>
      </c>
      <c r="E48" s="1">
        <f t="shared" si="2"/>
        <v>0</v>
      </c>
      <c r="F48" s="1">
        <f t="shared" si="2"/>
        <v>0</v>
      </c>
      <c r="G48" s="1">
        <f t="shared" si="2"/>
        <v>6.6666666666666666E-2</v>
      </c>
      <c r="H48" s="69">
        <f t="shared" si="2"/>
        <v>2.9333333333333331</v>
      </c>
      <c r="I48" s="1">
        <f t="shared" si="2"/>
        <v>6.5333333333333332</v>
      </c>
      <c r="J48" s="1">
        <f t="shared" si="2"/>
        <v>8.1999999999999993</v>
      </c>
      <c r="K48" s="1">
        <f t="shared" si="2"/>
        <v>9.6666666666666661</v>
      </c>
      <c r="L48" s="1">
        <f t="shared" si="2"/>
        <v>19.8</v>
      </c>
      <c r="M48" s="1">
        <f t="shared" si="2"/>
        <v>26.4</v>
      </c>
      <c r="N48" s="1">
        <f t="shared" si="2"/>
        <v>33.799999999999997</v>
      </c>
      <c r="O48" s="1">
        <f t="shared" si="2"/>
        <v>40.200000000000003</v>
      </c>
      <c r="P48" s="1">
        <f t="shared" si="2"/>
        <v>44.6</v>
      </c>
      <c r="Q48" s="1">
        <f t="shared" si="2"/>
        <v>49.466666666666669</v>
      </c>
      <c r="R48" s="1">
        <f t="shared" si="2"/>
        <v>52.533333333333331</v>
      </c>
      <c r="S48" s="1">
        <f t="shared" si="2"/>
        <v>55.6</v>
      </c>
      <c r="T48" s="1">
        <f t="shared" si="2"/>
        <v>58.333333333333336</v>
      </c>
      <c r="U48" s="1">
        <f t="shared" si="2"/>
        <v>59.733333333333334</v>
      </c>
      <c r="V48" s="1">
        <f t="shared" si="2"/>
        <v>61.8</v>
      </c>
      <c r="W48" s="1">
        <f t="shared" si="2"/>
        <v>64.2</v>
      </c>
      <c r="X48" s="1">
        <f t="shared" si="2"/>
        <v>65.666666666666671</v>
      </c>
      <c r="Y48" s="1">
        <f t="shared" si="2"/>
        <v>66.8</v>
      </c>
      <c r="Z48" s="1">
        <f t="shared" si="2"/>
        <v>67.533333333333331</v>
      </c>
      <c r="AA48" s="1">
        <f t="shared" si="2"/>
        <v>68.733333333333334</v>
      </c>
      <c r="AB48" s="1">
        <f t="shared" si="2"/>
        <v>68.533333333333331</v>
      </c>
      <c r="AC48" s="1">
        <f t="shared" si="2"/>
        <v>67.933333333333337</v>
      </c>
      <c r="AD48" s="1">
        <f t="shared" si="2"/>
        <v>67.13333333333334</v>
      </c>
      <c r="AE48" s="1">
        <f t="shared" si="2"/>
        <v>66.13333333333334</v>
      </c>
      <c r="AF48" s="1">
        <f t="shared" si="2"/>
        <v>65.533333333333331</v>
      </c>
      <c r="AG48" s="1">
        <f t="shared" si="2"/>
        <v>62.266666666666666</v>
      </c>
      <c r="AH48" s="1">
        <f t="shared" si="2"/>
        <v>61.533333333333331</v>
      </c>
      <c r="AI48" s="1">
        <f t="shared" si="2"/>
        <v>60.266666666666666</v>
      </c>
      <c r="AJ48" s="1">
        <f t="shared" si="2"/>
        <v>58.6</v>
      </c>
      <c r="AK48" s="1">
        <f t="shared" si="2"/>
        <v>56.2</v>
      </c>
      <c r="AL48" s="69">
        <f t="shared" si="2"/>
        <v>51.866666666666667</v>
      </c>
      <c r="AM48" s="1">
        <f t="shared" si="2"/>
        <v>50.333333333333336</v>
      </c>
      <c r="AN48" s="1">
        <f t="shared" si="2"/>
        <v>51.266666666666666</v>
      </c>
      <c r="AO48" s="1">
        <f t="shared" si="2"/>
        <v>50.333333333333336</v>
      </c>
      <c r="AP48" s="1">
        <f t="shared" si="2"/>
        <v>51.4</v>
      </c>
      <c r="AQ48" s="1">
        <f t="shared" si="2"/>
        <v>49.93333333333333</v>
      </c>
      <c r="AR48" s="1">
        <f t="shared" si="2"/>
        <v>47</v>
      </c>
      <c r="AS48" s="1">
        <f t="shared" si="2"/>
        <v>45.857142857142854</v>
      </c>
      <c r="AT48" s="1">
        <f t="shared" si="2"/>
        <v>43.928571428571431</v>
      </c>
      <c r="AU48" s="1">
        <f t="shared" si="2"/>
        <v>43.857142857142854</v>
      </c>
      <c r="AV48" s="1">
        <f t="shared" si="2"/>
        <v>40.5</v>
      </c>
    </row>
    <row r="49" spans="1:48" x14ac:dyDescent="0.35">
      <c r="A49" s="7" t="s">
        <v>2</v>
      </c>
      <c r="B49" s="1">
        <f t="shared" ref="B49:AV49" si="3">STDEV(B29:B46)</f>
        <v>0</v>
      </c>
      <c r="C49" s="1">
        <f t="shared" si="3"/>
        <v>0</v>
      </c>
      <c r="D49" s="1">
        <f t="shared" si="3"/>
        <v>0</v>
      </c>
      <c r="E49" s="1">
        <f t="shared" si="3"/>
        <v>0</v>
      </c>
      <c r="F49" s="1">
        <f t="shared" si="3"/>
        <v>0</v>
      </c>
      <c r="G49" s="1">
        <f t="shared" si="3"/>
        <v>0.2581988897471611</v>
      </c>
      <c r="H49" s="69">
        <f t="shared" si="3"/>
        <v>10.559130555838303</v>
      </c>
      <c r="I49" s="1">
        <f t="shared" si="3"/>
        <v>14.436395803992207</v>
      </c>
      <c r="J49" s="1">
        <f t="shared" si="3"/>
        <v>16.169636447896497</v>
      </c>
      <c r="K49" s="1">
        <f t="shared" si="3"/>
        <v>15.485784571971928</v>
      </c>
      <c r="L49" s="1">
        <f t="shared" si="3"/>
        <v>17.672415955785041</v>
      </c>
      <c r="M49" s="1">
        <f t="shared" si="3"/>
        <v>20.013566827101489</v>
      </c>
      <c r="N49" s="1">
        <f t="shared" si="3"/>
        <v>20.203252920542987</v>
      </c>
      <c r="O49" s="1">
        <f t="shared" si="3"/>
        <v>19.247263256295504</v>
      </c>
      <c r="P49" s="1">
        <f t="shared" si="3"/>
        <v>20.020703569769253</v>
      </c>
      <c r="Q49" s="1">
        <f t="shared" si="3"/>
        <v>21.306828773446135</v>
      </c>
      <c r="R49" s="1">
        <f t="shared" si="3"/>
        <v>23.104936598876332</v>
      </c>
      <c r="S49" s="1">
        <f t="shared" si="3"/>
        <v>24.830281052433882</v>
      </c>
      <c r="T49" s="1">
        <f t="shared" si="3"/>
        <v>26.746606371294146</v>
      </c>
      <c r="U49" s="1">
        <f t="shared" si="3"/>
        <v>26.512710339077174</v>
      </c>
      <c r="V49" s="1">
        <f t="shared" si="3"/>
        <v>27.279505651155571</v>
      </c>
      <c r="W49" s="1">
        <f t="shared" si="3"/>
        <v>28.5437008312317</v>
      </c>
      <c r="X49" s="1">
        <f t="shared" si="3"/>
        <v>29.15149265148397</v>
      </c>
      <c r="Y49" s="1">
        <f t="shared" si="3"/>
        <v>29.742225875008071</v>
      </c>
      <c r="Z49" s="1">
        <f t="shared" si="3"/>
        <v>31.137636084847244</v>
      </c>
      <c r="AA49" s="1">
        <f t="shared" si="3"/>
        <v>30.665165594732748</v>
      </c>
      <c r="AB49" s="1">
        <f t="shared" si="3"/>
        <v>32.723662619549415</v>
      </c>
      <c r="AC49" s="1">
        <f t="shared" si="3"/>
        <v>34.013582721080844</v>
      </c>
      <c r="AD49" s="1">
        <f t="shared" si="3"/>
        <v>35.298455382366981</v>
      </c>
      <c r="AE49" s="1">
        <f t="shared" si="3"/>
        <v>36.846916263036697</v>
      </c>
      <c r="AF49" s="1">
        <f t="shared" si="3"/>
        <v>39.142353142393077</v>
      </c>
      <c r="AG49" s="1">
        <f t="shared" si="3"/>
        <v>40.541806758432649</v>
      </c>
      <c r="AH49" s="1">
        <f t="shared" si="3"/>
        <v>41.772969159265564</v>
      </c>
      <c r="AI49" s="1">
        <f t="shared" si="3"/>
        <v>41.540800368289673</v>
      </c>
      <c r="AJ49" s="1">
        <f t="shared" si="3"/>
        <v>43.254727239591148</v>
      </c>
      <c r="AK49" s="1">
        <f t="shared" si="3"/>
        <v>44.40109393761761</v>
      </c>
      <c r="AL49" s="69">
        <f t="shared" si="3"/>
        <v>46.009108828992709</v>
      </c>
      <c r="AM49" s="1">
        <f t="shared" si="3"/>
        <v>46.31517287126583</v>
      </c>
      <c r="AN49" s="1">
        <f t="shared" si="3"/>
        <v>46.405767293465132</v>
      </c>
      <c r="AO49" s="1">
        <f t="shared" si="3"/>
        <v>47.811634368136602</v>
      </c>
      <c r="AP49" s="1">
        <f t="shared" si="3"/>
        <v>49.776356980857031</v>
      </c>
      <c r="AQ49" s="1">
        <f t="shared" si="3"/>
        <v>51.077625331683244</v>
      </c>
      <c r="AR49" s="1">
        <f t="shared" si="3"/>
        <v>50.840625790495842</v>
      </c>
      <c r="AS49" s="1">
        <f t="shared" si="3"/>
        <v>51.104504005716855</v>
      </c>
      <c r="AT49" s="1">
        <f t="shared" si="3"/>
        <v>47.725923105412392</v>
      </c>
      <c r="AU49" s="1">
        <f t="shared" si="3"/>
        <v>46.848129661142856</v>
      </c>
      <c r="AV49" s="1">
        <f t="shared" si="3"/>
        <v>44.672741645816259</v>
      </c>
    </row>
    <row r="50" spans="1:48" x14ac:dyDescent="0.35">
      <c r="A50" s="7" t="s">
        <v>3</v>
      </c>
      <c r="B50" s="1">
        <f t="shared" ref="B50:AV50" si="4">B49/SQRT(B47)</f>
        <v>0</v>
      </c>
      <c r="C50" s="1">
        <f t="shared" si="4"/>
        <v>0</v>
      </c>
      <c r="D50" s="1">
        <f t="shared" si="4"/>
        <v>0</v>
      </c>
      <c r="E50" s="1">
        <f t="shared" si="4"/>
        <v>0</v>
      </c>
      <c r="F50" s="1">
        <f t="shared" si="4"/>
        <v>0</v>
      </c>
      <c r="G50" s="1">
        <f t="shared" si="4"/>
        <v>6.6666666666666652E-2</v>
      </c>
      <c r="H50" s="69">
        <f t="shared" si="4"/>
        <v>2.7263557862127743</v>
      </c>
      <c r="I50" s="1">
        <f t="shared" si="4"/>
        <v>3.7274613685413631</v>
      </c>
      <c r="J50" s="1">
        <f t="shared" si="4"/>
        <v>4.1749821784621055</v>
      </c>
      <c r="K50" s="1">
        <f t="shared" si="4"/>
        <v>3.9984123833468685</v>
      </c>
      <c r="L50" s="1">
        <f t="shared" si="4"/>
        <v>4.5629981789337126</v>
      </c>
      <c r="M50" s="1">
        <f t="shared" si="4"/>
        <v>5.1674807346382181</v>
      </c>
      <c r="N50" s="1">
        <f t="shared" si="4"/>
        <v>5.2164574733652893</v>
      </c>
      <c r="O50" s="1">
        <f t="shared" si="4"/>
        <v>4.9696220034468279</v>
      </c>
      <c r="P50" s="1">
        <f t="shared" si="4"/>
        <v>5.1693234336714466</v>
      </c>
      <c r="Q50" s="1">
        <f t="shared" si="4"/>
        <v>5.5013995333366585</v>
      </c>
      <c r="R50" s="1">
        <f t="shared" si="4"/>
        <v>5.9656689775084182</v>
      </c>
      <c r="S50" s="1">
        <f t="shared" si="4"/>
        <v>6.4111509998483998</v>
      </c>
      <c r="T50" s="1">
        <f t="shared" si="4"/>
        <v>6.9059440695724943</v>
      </c>
      <c r="U50" s="1">
        <f t="shared" si="4"/>
        <v>6.8455523737378057</v>
      </c>
      <c r="V50" s="1">
        <f t="shared" si="4"/>
        <v>7.0435380719797758</v>
      </c>
      <c r="W50" s="1">
        <f t="shared" si="4"/>
        <v>7.3699518638991446</v>
      </c>
      <c r="X50" s="1">
        <f t="shared" si="4"/>
        <v>7.5268830370856872</v>
      </c>
      <c r="Y50" s="1">
        <f t="shared" si="4"/>
        <v>7.6794096995363716</v>
      </c>
      <c r="Z50" s="1">
        <f t="shared" si="4"/>
        <v>8.0397030664586993</v>
      </c>
      <c r="AA50" s="1">
        <f t="shared" si="4"/>
        <v>7.9177117104728394</v>
      </c>
      <c r="AB50" s="1">
        <f t="shared" si="4"/>
        <v>8.4492133568283379</v>
      </c>
      <c r="AC50" s="1">
        <f t="shared" si="4"/>
        <v>8.7822692949062979</v>
      </c>
      <c r="AD50" s="1">
        <f t="shared" si="4"/>
        <v>9.1140219895168588</v>
      </c>
      <c r="AE50" s="1">
        <f t="shared" si="4"/>
        <v>9.5138328697226893</v>
      </c>
      <c r="AF50" s="1">
        <f t="shared" si="4"/>
        <v>10.106512123457195</v>
      </c>
      <c r="AG50" s="1">
        <f t="shared" si="4"/>
        <v>10.467849493371263</v>
      </c>
      <c r="AH50" s="1">
        <f t="shared" si="4"/>
        <v>10.785734258364771</v>
      </c>
      <c r="AI50" s="1">
        <f t="shared" si="4"/>
        <v>10.725788534300856</v>
      </c>
      <c r="AJ50" s="1">
        <f t="shared" si="4"/>
        <v>11.168322549578722</v>
      </c>
      <c r="AK50" s="1">
        <f t="shared" si="4"/>
        <v>11.464313158252272</v>
      </c>
      <c r="AL50" s="69">
        <f t="shared" si="4"/>
        <v>11.879500817902226</v>
      </c>
      <c r="AM50" s="1">
        <f t="shared" si="4"/>
        <v>11.958526213808673</v>
      </c>
      <c r="AN50" s="1">
        <f t="shared" si="4"/>
        <v>11.981917593037819</v>
      </c>
      <c r="AO50" s="1">
        <f t="shared" si="4"/>
        <v>12.344910910850082</v>
      </c>
      <c r="AP50" s="1">
        <f t="shared" si="4"/>
        <v>12.852200108115639</v>
      </c>
      <c r="AQ50" s="1">
        <f t="shared" si="4"/>
        <v>13.188186151562086</v>
      </c>
      <c r="AR50" s="1">
        <f t="shared" si="4"/>
        <v>13.587728788372752</v>
      </c>
      <c r="AS50" s="1">
        <f t="shared" si="4"/>
        <v>13.658253207886354</v>
      </c>
      <c r="AT50" s="1">
        <f t="shared" si="4"/>
        <v>12.755289480569386</v>
      </c>
      <c r="AU50" s="1">
        <f t="shared" si="4"/>
        <v>12.520689314511324</v>
      </c>
      <c r="AV50" s="1">
        <f t="shared" si="4"/>
        <v>11.93929241189373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6168C-8248-404F-8828-0AB588CA7219}">
  <dimension ref="A1:AV34"/>
  <sheetViews>
    <sheetView topLeftCell="A19" workbookViewId="0">
      <selection activeCell="A22" sqref="A22:XFD34"/>
    </sheetView>
  </sheetViews>
  <sheetFormatPr defaultRowHeight="14.5" x14ac:dyDescent="0.35"/>
  <cols>
    <col min="1" max="1" width="26.90625" customWidth="1"/>
    <col min="2" max="48" width="4.1796875" customWidth="1"/>
  </cols>
  <sheetData>
    <row r="1" spans="1:48" x14ac:dyDescent="0.35">
      <c r="A1" t="s">
        <v>10</v>
      </c>
    </row>
    <row r="2" spans="1:48" x14ac:dyDescent="0.35">
      <c r="A2" t="s">
        <v>26</v>
      </c>
    </row>
    <row r="3" spans="1:48" x14ac:dyDescent="0.35">
      <c r="A3" t="s">
        <v>28</v>
      </c>
    </row>
    <row r="5" spans="1:48" x14ac:dyDescent="0.35">
      <c r="V5" t="s">
        <v>58</v>
      </c>
    </row>
    <row r="6" spans="1:48" s="51" customFormat="1" x14ac:dyDescent="0.35">
      <c r="A6" s="51" t="s">
        <v>4</v>
      </c>
      <c r="B6" s="51">
        <v>1</v>
      </c>
      <c r="C6" s="51">
        <v>2</v>
      </c>
      <c r="D6" s="51">
        <v>3</v>
      </c>
      <c r="E6" s="51">
        <v>4</v>
      </c>
      <c r="F6" s="51">
        <v>5</v>
      </c>
      <c r="G6" s="51">
        <v>6</v>
      </c>
      <c r="H6" s="51">
        <v>7</v>
      </c>
      <c r="I6" s="51">
        <v>8</v>
      </c>
      <c r="J6" s="51">
        <v>9</v>
      </c>
      <c r="K6" s="51">
        <v>10</v>
      </c>
      <c r="L6" s="51">
        <v>11</v>
      </c>
      <c r="M6" s="51">
        <v>12</v>
      </c>
      <c r="N6" s="51">
        <v>13</v>
      </c>
      <c r="O6" s="51">
        <v>14</v>
      </c>
      <c r="P6" s="51">
        <v>15</v>
      </c>
      <c r="Q6" s="51">
        <v>16</v>
      </c>
      <c r="R6" s="51">
        <v>17</v>
      </c>
      <c r="S6" s="51">
        <v>18</v>
      </c>
      <c r="T6" s="51">
        <v>19</v>
      </c>
      <c r="U6" s="51">
        <v>20</v>
      </c>
      <c r="V6" s="51">
        <v>21</v>
      </c>
      <c r="W6" s="51">
        <v>22</v>
      </c>
      <c r="X6" s="51">
        <v>23</v>
      </c>
      <c r="Y6" s="51">
        <v>24</v>
      </c>
      <c r="Z6" s="51">
        <v>25</v>
      </c>
      <c r="AA6" s="51">
        <v>26</v>
      </c>
      <c r="AB6" s="51">
        <v>27</v>
      </c>
      <c r="AC6" s="51">
        <v>28</v>
      </c>
      <c r="AD6" s="51">
        <v>29</v>
      </c>
      <c r="AE6" s="51">
        <v>30</v>
      </c>
      <c r="AF6" s="51">
        <v>31</v>
      </c>
      <c r="AG6" s="51">
        <v>32</v>
      </c>
      <c r="AH6" s="51">
        <v>33</v>
      </c>
      <c r="AI6" s="51">
        <v>34</v>
      </c>
      <c r="AJ6" s="51">
        <v>35</v>
      </c>
      <c r="AK6" s="51">
        <v>36</v>
      </c>
      <c r="AL6" s="51">
        <v>37</v>
      </c>
      <c r="AM6" s="51">
        <v>38</v>
      </c>
      <c r="AN6" s="51">
        <v>39</v>
      </c>
      <c r="AO6" s="51">
        <v>40</v>
      </c>
      <c r="AP6" s="51">
        <v>41</v>
      </c>
      <c r="AQ6" s="51">
        <v>42</v>
      </c>
      <c r="AR6" s="51">
        <v>43</v>
      </c>
      <c r="AS6" s="51">
        <v>44</v>
      </c>
      <c r="AT6" s="51">
        <v>45</v>
      </c>
      <c r="AU6" s="51">
        <v>46</v>
      </c>
      <c r="AV6" s="51">
        <v>47</v>
      </c>
    </row>
    <row r="7" spans="1:48" s="51" customFormat="1" x14ac:dyDescent="0.35">
      <c r="A7" s="51" t="s">
        <v>57</v>
      </c>
      <c r="B7" s="51">
        <v>-60</v>
      </c>
      <c r="C7" s="51">
        <v>-50</v>
      </c>
      <c r="D7" s="51">
        <v>-40</v>
      </c>
      <c r="E7" s="51">
        <v>-30</v>
      </c>
      <c r="F7" s="51">
        <v>-20</v>
      </c>
      <c r="G7" s="51">
        <v>-10</v>
      </c>
      <c r="H7" s="51">
        <v>0</v>
      </c>
      <c r="I7" s="51">
        <v>10</v>
      </c>
      <c r="J7" s="51">
        <v>20</v>
      </c>
      <c r="K7" s="51">
        <v>30</v>
      </c>
      <c r="L7" s="51">
        <v>40</v>
      </c>
      <c r="M7" s="51">
        <v>50</v>
      </c>
      <c r="N7" s="51">
        <v>60</v>
      </c>
      <c r="O7" s="51">
        <v>70</v>
      </c>
      <c r="P7" s="51">
        <v>80</v>
      </c>
      <c r="Q7" s="51">
        <v>90</v>
      </c>
      <c r="R7" s="51">
        <v>100</v>
      </c>
      <c r="S7" s="51">
        <v>110</v>
      </c>
      <c r="T7" s="51">
        <v>120</v>
      </c>
      <c r="U7" s="51">
        <v>130</v>
      </c>
      <c r="V7" s="51">
        <v>140</v>
      </c>
      <c r="W7" s="51">
        <v>150</v>
      </c>
      <c r="X7" s="51">
        <v>160</v>
      </c>
      <c r="Y7" s="51">
        <v>170</v>
      </c>
      <c r="Z7" s="51">
        <v>180</v>
      </c>
      <c r="AA7" s="51">
        <v>190</v>
      </c>
      <c r="AB7" s="51">
        <v>200</v>
      </c>
      <c r="AC7" s="51">
        <v>210</v>
      </c>
      <c r="AD7" s="51">
        <v>220</v>
      </c>
      <c r="AE7" s="51">
        <v>230</v>
      </c>
      <c r="AF7" s="51">
        <v>240</v>
      </c>
      <c r="AG7" s="51">
        <v>250</v>
      </c>
      <c r="AH7" s="51">
        <v>260</v>
      </c>
      <c r="AI7" s="51">
        <v>270</v>
      </c>
      <c r="AJ7" s="51">
        <v>280</v>
      </c>
      <c r="AK7" s="51">
        <v>290</v>
      </c>
      <c r="AL7" s="51">
        <v>300</v>
      </c>
      <c r="AM7" s="51">
        <v>310</v>
      </c>
      <c r="AN7" s="51">
        <v>320</v>
      </c>
      <c r="AO7" s="51">
        <v>330</v>
      </c>
      <c r="AP7" s="51">
        <v>340</v>
      </c>
      <c r="AQ7" s="51">
        <v>350</v>
      </c>
      <c r="AR7" s="51">
        <v>360</v>
      </c>
      <c r="AS7" s="51">
        <v>370</v>
      </c>
      <c r="AT7" s="51">
        <v>380</v>
      </c>
      <c r="AU7" s="51">
        <v>390</v>
      </c>
      <c r="AV7" s="51">
        <v>400</v>
      </c>
    </row>
    <row r="8" spans="1:48" x14ac:dyDescent="0.35">
      <c r="A8" s="7">
        <v>23111003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69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  <c r="V8" s="1">
        <v>7</v>
      </c>
      <c r="W8" s="1">
        <v>33</v>
      </c>
      <c r="X8" s="1">
        <v>44</v>
      </c>
      <c r="Y8" s="1">
        <v>51</v>
      </c>
      <c r="Z8" s="1">
        <v>55</v>
      </c>
      <c r="AA8" s="1">
        <v>60</v>
      </c>
      <c r="AB8" s="1">
        <v>64</v>
      </c>
      <c r="AC8" s="1">
        <v>66</v>
      </c>
      <c r="AD8" s="1">
        <v>70</v>
      </c>
      <c r="AE8" s="1">
        <v>73</v>
      </c>
      <c r="AF8" s="1">
        <v>76</v>
      </c>
      <c r="AG8" s="1">
        <v>78</v>
      </c>
      <c r="AH8" s="1">
        <v>80</v>
      </c>
      <c r="AI8" s="1">
        <v>84</v>
      </c>
      <c r="AJ8" s="1">
        <v>86</v>
      </c>
      <c r="AK8" s="1">
        <v>89</v>
      </c>
      <c r="AL8" s="69">
        <v>90</v>
      </c>
      <c r="AM8" s="1">
        <v>92</v>
      </c>
      <c r="AN8" s="1">
        <v>94</v>
      </c>
      <c r="AO8" s="1">
        <v>94</v>
      </c>
      <c r="AP8" s="1">
        <v>97</v>
      </c>
      <c r="AQ8" s="1">
        <v>99</v>
      </c>
      <c r="AR8" s="1">
        <v>100</v>
      </c>
      <c r="AS8" s="1">
        <v>101</v>
      </c>
      <c r="AT8" s="1">
        <v>101</v>
      </c>
      <c r="AU8" s="1">
        <v>102</v>
      </c>
      <c r="AV8" s="1">
        <v>103</v>
      </c>
    </row>
    <row r="9" spans="1:48" x14ac:dyDescent="0.35">
      <c r="A9" s="7">
        <v>231110037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69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1</v>
      </c>
      <c r="S9" s="1">
        <v>4</v>
      </c>
      <c r="T9" s="1">
        <v>8</v>
      </c>
      <c r="U9" s="1">
        <v>25</v>
      </c>
      <c r="V9" s="1">
        <v>42</v>
      </c>
      <c r="W9" s="1">
        <v>52</v>
      </c>
      <c r="X9" s="1">
        <v>61</v>
      </c>
      <c r="Y9" s="1">
        <v>68</v>
      </c>
      <c r="Z9" s="1">
        <v>76</v>
      </c>
      <c r="AA9" s="1">
        <v>82</v>
      </c>
      <c r="AB9" s="1">
        <v>86</v>
      </c>
      <c r="AC9" s="1">
        <v>92</v>
      </c>
      <c r="AD9" s="1">
        <v>96</v>
      </c>
      <c r="AE9" s="1">
        <v>98</v>
      </c>
      <c r="AF9" s="1">
        <v>102</v>
      </c>
      <c r="AG9" s="1">
        <v>104</v>
      </c>
      <c r="AH9" s="1">
        <v>107</v>
      </c>
      <c r="AI9" s="1">
        <v>108</v>
      </c>
      <c r="AJ9" s="1">
        <v>111</v>
      </c>
      <c r="AK9" s="1">
        <v>113</v>
      </c>
      <c r="AL9" s="69">
        <v>114</v>
      </c>
      <c r="AM9" s="1">
        <v>116</v>
      </c>
      <c r="AN9" s="1">
        <v>118</v>
      </c>
      <c r="AO9" s="1">
        <v>118</v>
      </c>
      <c r="AP9" s="1">
        <v>119</v>
      </c>
      <c r="AQ9" s="1">
        <v>120</v>
      </c>
      <c r="AR9" s="1">
        <v>121</v>
      </c>
      <c r="AS9" s="1">
        <v>120</v>
      </c>
      <c r="AT9" s="1">
        <v>120</v>
      </c>
      <c r="AU9" s="1">
        <v>122</v>
      </c>
      <c r="AV9" s="1">
        <v>122</v>
      </c>
    </row>
    <row r="10" spans="1:48" x14ac:dyDescent="0.35">
      <c r="A10" s="5">
        <v>233140006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69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21</v>
      </c>
      <c r="X10" s="1">
        <v>38</v>
      </c>
      <c r="Y10" s="1">
        <v>51</v>
      </c>
      <c r="Z10" s="1">
        <v>63</v>
      </c>
      <c r="AA10" s="1">
        <v>69</v>
      </c>
      <c r="AB10" s="1">
        <v>76</v>
      </c>
      <c r="AC10" s="1">
        <v>78</v>
      </c>
      <c r="AD10" s="1">
        <v>81</v>
      </c>
      <c r="AE10" s="1">
        <v>84</v>
      </c>
      <c r="AF10" s="1">
        <v>85</v>
      </c>
      <c r="AG10" s="1">
        <v>88</v>
      </c>
      <c r="AH10" s="1">
        <v>89</v>
      </c>
      <c r="AI10" s="1">
        <v>92</v>
      </c>
      <c r="AJ10" s="1">
        <v>93</v>
      </c>
      <c r="AK10" s="1">
        <v>95</v>
      </c>
      <c r="AL10" s="69">
        <v>96</v>
      </c>
      <c r="AM10" s="1">
        <v>96</v>
      </c>
      <c r="AN10" s="1">
        <v>99</v>
      </c>
      <c r="AO10" s="1">
        <v>100</v>
      </c>
      <c r="AP10" s="1">
        <v>100</v>
      </c>
      <c r="AQ10" s="1">
        <v>101</v>
      </c>
      <c r="AR10" s="1">
        <v>102</v>
      </c>
      <c r="AS10" s="1">
        <v>102</v>
      </c>
      <c r="AT10" s="1">
        <v>103</v>
      </c>
      <c r="AU10" s="1">
        <v>103</v>
      </c>
      <c r="AV10" s="1">
        <v>104</v>
      </c>
    </row>
    <row r="11" spans="1:48" x14ac:dyDescent="0.35">
      <c r="A11" s="5">
        <v>23314003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69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5</v>
      </c>
      <c r="V11" s="1">
        <v>25</v>
      </c>
      <c r="W11" s="1">
        <v>38</v>
      </c>
      <c r="X11" s="1">
        <v>47</v>
      </c>
      <c r="Y11" s="1">
        <v>55</v>
      </c>
      <c r="Z11" s="1">
        <v>66</v>
      </c>
      <c r="AA11" s="1">
        <v>78</v>
      </c>
      <c r="AB11" s="1">
        <v>81</v>
      </c>
      <c r="AC11" s="1">
        <v>86</v>
      </c>
      <c r="AD11" s="1">
        <v>88</v>
      </c>
      <c r="AE11" s="1">
        <v>92</v>
      </c>
      <c r="AF11" s="1">
        <v>96</v>
      </c>
      <c r="AG11" s="1">
        <v>97</v>
      </c>
      <c r="AH11" s="1">
        <v>103</v>
      </c>
      <c r="AI11" s="1">
        <v>109</v>
      </c>
      <c r="AJ11" s="1">
        <v>113</v>
      </c>
      <c r="AK11" s="1">
        <v>118</v>
      </c>
      <c r="AL11" s="69">
        <v>123</v>
      </c>
      <c r="AM11" s="1">
        <v>130</v>
      </c>
      <c r="AN11" s="1">
        <v>142</v>
      </c>
      <c r="AO11" s="1">
        <v>138</v>
      </c>
      <c r="AP11" s="1">
        <v>133</v>
      </c>
      <c r="AQ11" s="1">
        <v>132</v>
      </c>
      <c r="AR11" s="1">
        <v>131</v>
      </c>
      <c r="AS11" s="1">
        <v>133</v>
      </c>
      <c r="AT11" s="1">
        <v>132</v>
      </c>
      <c r="AU11" s="1">
        <v>130</v>
      </c>
      <c r="AV11" s="1">
        <v>129</v>
      </c>
    </row>
    <row r="12" spans="1:48" x14ac:dyDescent="0.35">
      <c r="A12" s="7" t="s">
        <v>5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69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7</v>
      </c>
      <c r="AA12" s="1">
        <v>23</v>
      </c>
      <c r="AB12" s="1">
        <v>32</v>
      </c>
      <c r="AC12" s="1">
        <v>43</v>
      </c>
      <c r="AD12" s="1">
        <v>49</v>
      </c>
      <c r="AE12" s="1">
        <v>54</v>
      </c>
      <c r="AF12" s="1">
        <v>59</v>
      </c>
      <c r="AG12" s="1">
        <v>61</v>
      </c>
      <c r="AH12" s="1">
        <v>64</v>
      </c>
      <c r="AI12" s="1">
        <v>67</v>
      </c>
      <c r="AJ12" s="1">
        <v>70</v>
      </c>
      <c r="AK12" s="1">
        <v>72</v>
      </c>
      <c r="AL12" s="69">
        <v>74</v>
      </c>
      <c r="AM12" s="1">
        <v>77</v>
      </c>
      <c r="AN12" s="1">
        <v>78</v>
      </c>
      <c r="AO12" s="1">
        <v>81</v>
      </c>
      <c r="AP12" s="1">
        <v>83</v>
      </c>
      <c r="AQ12" s="1">
        <v>84</v>
      </c>
      <c r="AR12" s="1">
        <v>86</v>
      </c>
      <c r="AS12" s="1">
        <v>87</v>
      </c>
      <c r="AT12" s="1">
        <v>89</v>
      </c>
      <c r="AU12" s="1">
        <v>91</v>
      </c>
      <c r="AV12" s="1">
        <v>92</v>
      </c>
    </row>
    <row r="13" spans="1:48" x14ac:dyDescent="0.35">
      <c r="A13" s="7" t="s">
        <v>54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69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2</v>
      </c>
      <c r="U13" s="1">
        <v>24</v>
      </c>
      <c r="V13" s="1">
        <v>42</v>
      </c>
      <c r="W13" s="1">
        <v>50</v>
      </c>
      <c r="X13" s="1">
        <v>58</v>
      </c>
      <c r="Y13" s="1">
        <v>65</v>
      </c>
      <c r="Z13" s="1">
        <v>70</v>
      </c>
      <c r="AA13" s="1">
        <v>75</v>
      </c>
      <c r="AB13" s="1">
        <v>82</v>
      </c>
      <c r="AC13" s="1">
        <v>85</v>
      </c>
      <c r="AD13" s="1">
        <v>90</v>
      </c>
      <c r="AE13" s="1">
        <v>93</v>
      </c>
      <c r="AF13" s="1">
        <v>97</v>
      </c>
      <c r="AG13" s="1">
        <v>100</v>
      </c>
      <c r="AH13" s="1">
        <v>104</v>
      </c>
      <c r="AI13" s="1">
        <v>108</v>
      </c>
      <c r="AJ13" s="1">
        <v>110</v>
      </c>
      <c r="AK13" s="1">
        <v>113</v>
      </c>
      <c r="AL13" s="69">
        <v>115</v>
      </c>
      <c r="AM13" s="1">
        <v>117</v>
      </c>
      <c r="AN13" s="1">
        <v>119</v>
      </c>
      <c r="AO13" s="1">
        <v>121</v>
      </c>
      <c r="AP13" s="1">
        <v>123</v>
      </c>
      <c r="AQ13" s="1">
        <v>125</v>
      </c>
      <c r="AR13" s="1">
        <v>126</v>
      </c>
      <c r="AS13" s="1">
        <v>128</v>
      </c>
      <c r="AT13" s="1">
        <v>129</v>
      </c>
      <c r="AU13" s="1">
        <v>130</v>
      </c>
      <c r="AV13" s="1">
        <v>132</v>
      </c>
    </row>
    <row r="14" spans="1:48" x14ac:dyDescent="0.35">
      <c r="A14" s="87"/>
      <c r="H14" s="67"/>
      <c r="AL14" s="67"/>
    </row>
    <row r="15" spans="1:48" x14ac:dyDescent="0.35">
      <c r="A15" s="87"/>
      <c r="AL15" s="67"/>
    </row>
    <row r="16" spans="1:48" x14ac:dyDescent="0.35">
      <c r="A16" s="7" t="s">
        <v>0</v>
      </c>
      <c r="B16" s="1">
        <f t="shared" ref="B16:AV16" si="0">COUNT(B8:B15)</f>
        <v>6</v>
      </c>
      <c r="C16" s="1">
        <f t="shared" si="0"/>
        <v>6</v>
      </c>
      <c r="D16" s="1">
        <f t="shared" si="0"/>
        <v>6</v>
      </c>
      <c r="E16" s="1">
        <f t="shared" si="0"/>
        <v>6</v>
      </c>
      <c r="F16" s="1">
        <f t="shared" si="0"/>
        <v>6</v>
      </c>
      <c r="G16" s="1">
        <f t="shared" si="0"/>
        <v>6</v>
      </c>
      <c r="H16" s="1">
        <f t="shared" si="0"/>
        <v>6</v>
      </c>
      <c r="I16" s="1">
        <f t="shared" si="0"/>
        <v>6</v>
      </c>
      <c r="J16" s="1">
        <f t="shared" si="0"/>
        <v>6</v>
      </c>
      <c r="K16" s="1">
        <f t="shared" si="0"/>
        <v>6</v>
      </c>
      <c r="L16" s="1">
        <f t="shared" si="0"/>
        <v>6</v>
      </c>
      <c r="M16" s="1">
        <f t="shared" si="0"/>
        <v>6</v>
      </c>
      <c r="N16" s="1">
        <f t="shared" si="0"/>
        <v>6</v>
      </c>
      <c r="O16" s="1">
        <f t="shared" si="0"/>
        <v>6</v>
      </c>
      <c r="P16" s="1">
        <f t="shared" si="0"/>
        <v>6</v>
      </c>
      <c r="Q16" s="1">
        <f t="shared" si="0"/>
        <v>6</v>
      </c>
      <c r="R16" s="1">
        <f t="shared" si="0"/>
        <v>6</v>
      </c>
      <c r="S16" s="1">
        <f t="shared" si="0"/>
        <v>6</v>
      </c>
      <c r="T16" s="1">
        <f t="shared" si="0"/>
        <v>6</v>
      </c>
      <c r="U16" s="1">
        <f t="shared" si="0"/>
        <v>6</v>
      </c>
      <c r="V16" s="1">
        <f t="shared" si="0"/>
        <v>6</v>
      </c>
      <c r="W16" s="1">
        <f t="shared" si="0"/>
        <v>6</v>
      </c>
      <c r="X16" s="1">
        <f t="shared" si="0"/>
        <v>6</v>
      </c>
      <c r="Y16" s="1">
        <f t="shared" si="0"/>
        <v>6</v>
      </c>
      <c r="Z16" s="1">
        <f t="shared" si="0"/>
        <v>6</v>
      </c>
      <c r="AA16" s="1">
        <f t="shared" si="0"/>
        <v>6</v>
      </c>
      <c r="AB16" s="1">
        <f t="shared" si="0"/>
        <v>6</v>
      </c>
      <c r="AC16" s="1">
        <f t="shared" si="0"/>
        <v>6</v>
      </c>
      <c r="AD16" s="1">
        <f t="shared" si="0"/>
        <v>6</v>
      </c>
      <c r="AE16" s="1">
        <f t="shared" si="0"/>
        <v>6</v>
      </c>
      <c r="AF16" s="1">
        <f t="shared" si="0"/>
        <v>6</v>
      </c>
      <c r="AG16" s="1">
        <f t="shared" si="0"/>
        <v>6</v>
      </c>
      <c r="AH16" s="1">
        <f t="shared" si="0"/>
        <v>6</v>
      </c>
      <c r="AI16" s="1">
        <f t="shared" si="0"/>
        <v>6</v>
      </c>
      <c r="AJ16" s="1">
        <f t="shared" si="0"/>
        <v>6</v>
      </c>
      <c r="AK16" s="1">
        <f t="shared" si="0"/>
        <v>6</v>
      </c>
      <c r="AL16" s="69">
        <f t="shared" si="0"/>
        <v>6</v>
      </c>
      <c r="AM16" s="1">
        <f t="shared" si="0"/>
        <v>6</v>
      </c>
      <c r="AN16" s="1">
        <f t="shared" si="0"/>
        <v>6</v>
      </c>
      <c r="AO16" s="1">
        <f t="shared" si="0"/>
        <v>6</v>
      </c>
      <c r="AP16" s="1">
        <f t="shared" si="0"/>
        <v>6</v>
      </c>
      <c r="AQ16" s="1">
        <f t="shared" si="0"/>
        <v>6</v>
      </c>
      <c r="AR16" s="1">
        <f t="shared" si="0"/>
        <v>6</v>
      </c>
      <c r="AS16" s="1">
        <f t="shared" si="0"/>
        <v>6</v>
      </c>
      <c r="AT16" s="1">
        <f t="shared" si="0"/>
        <v>6</v>
      </c>
      <c r="AU16" s="1">
        <f t="shared" si="0"/>
        <v>6</v>
      </c>
      <c r="AV16" s="1">
        <f t="shared" si="0"/>
        <v>6</v>
      </c>
    </row>
    <row r="17" spans="1:48" x14ac:dyDescent="0.35">
      <c r="A17" s="7" t="s">
        <v>1</v>
      </c>
      <c r="B17" s="6">
        <f t="shared" ref="B17:AV17" si="1">AVERAGE(B8:B15)</f>
        <v>0</v>
      </c>
      <c r="C17" s="6">
        <f t="shared" si="1"/>
        <v>0</v>
      </c>
      <c r="D17" s="6">
        <f t="shared" si="1"/>
        <v>0</v>
      </c>
      <c r="E17" s="6">
        <f t="shared" si="1"/>
        <v>0</v>
      </c>
      <c r="F17" s="6">
        <f t="shared" si="1"/>
        <v>0</v>
      </c>
      <c r="G17" s="6">
        <f t="shared" si="1"/>
        <v>0</v>
      </c>
      <c r="H17" s="70">
        <f t="shared" si="1"/>
        <v>0</v>
      </c>
      <c r="I17" s="6">
        <f t="shared" si="1"/>
        <v>0</v>
      </c>
      <c r="J17" s="6">
        <f t="shared" si="1"/>
        <v>0</v>
      </c>
      <c r="K17" s="6">
        <f t="shared" si="1"/>
        <v>0</v>
      </c>
      <c r="L17" s="6">
        <f t="shared" si="1"/>
        <v>0</v>
      </c>
      <c r="M17" s="6">
        <f t="shared" si="1"/>
        <v>0</v>
      </c>
      <c r="N17" s="6">
        <f t="shared" si="1"/>
        <v>0</v>
      </c>
      <c r="O17" s="6">
        <f t="shared" si="1"/>
        <v>0</v>
      </c>
      <c r="P17" s="6">
        <f t="shared" si="1"/>
        <v>0</v>
      </c>
      <c r="Q17" s="6">
        <f t="shared" si="1"/>
        <v>0</v>
      </c>
      <c r="R17" s="6">
        <f t="shared" si="1"/>
        <v>0.16666666666666666</v>
      </c>
      <c r="S17" s="6">
        <f t="shared" si="1"/>
        <v>0.66666666666666663</v>
      </c>
      <c r="T17" s="6">
        <f t="shared" si="1"/>
        <v>1.6666666666666667</v>
      </c>
      <c r="U17" s="6">
        <f t="shared" si="1"/>
        <v>9.1666666666666661</v>
      </c>
      <c r="V17" s="6">
        <f t="shared" si="1"/>
        <v>19.333333333333332</v>
      </c>
      <c r="W17" s="6">
        <f t="shared" si="1"/>
        <v>32.333333333333336</v>
      </c>
      <c r="X17" s="6">
        <f t="shared" si="1"/>
        <v>41.333333333333336</v>
      </c>
      <c r="Y17" s="6">
        <f t="shared" si="1"/>
        <v>48.333333333333336</v>
      </c>
      <c r="Z17" s="6">
        <f t="shared" si="1"/>
        <v>56.166666666666664</v>
      </c>
      <c r="AA17" s="6">
        <f t="shared" si="1"/>
        <v>64.5</v>
      </c>
      <c r="AB17" s="6">
        <f t="shared" si="1"/>
        <v>70.166666666666671</v>
      </c>
      <c r="AC17" s="6">
        <f t="shared" si="1"/>
        <v>75</v>
      </c>
      <c r="AD17" s="6">
        <f t="shared" si="1"/>
        <v>79</v>
      </c>
      <c r="AE17" s="6">
        <f t="shared" si="1"/>
        <v>82.333333333333329</v>
      </c>
      <c r="AF17" s="6">
        <f t="shared" si="1"/>
        <v>85.833333333333329</v>
      </c>
      <c r="AG17" s="6">
        <f t="shared" si="1"/>
        <v>88</v>
      </c>
      <c r="AH17" s="6">
        <f t="shared" si="1"/>
        <v>91.166666666666671</v>
      </c>
      <c r="AI17" s="6">
        <f t="shared" si="1"/>
        <v>94.666666666666671</v>
      </c>
      <c r="AJ17" s="6">
        <f t="shared" si="1"/>
        <v>97.166666666666671</v>
      </c>
      <c r="AK17" s="6">
        <f t="shared" si="1"/>
        <v>100</v>
      </c>
      <c r="AL17" s="70">
        <f t="shared" si="1"/>
        <v>102</v>
      </c>
      <c r="AM17" s="6">
        <f t="shared" si="1"/>
        <v>104.66666666666667</v>
      </c>
      <c r="AN17" s="6">
        <f t="shared" si="1"/>
        <v>108.33333333333333</v>
      </c>
      <c r="AO17" s="6">
        <f t="shared" si="1"/>
        <v>108.66666666666667</v>
      </c>
      <c r="AP17" s="6">
        <f t="shared" si="1"/>
        <v>109.16666666666667</v>
      </c>
      <c r="AQ17" s="6">
        <f t="shared" si="1"/>
        <v>110.16666666666667</v>
      </c>
      <c r="AR17" s="6">
        <f t="shared" si="1"/>
        <v>111</v>
      </c>
      <c r="AS17" s="6">
        <f t="shared" si="1"/>
        <v>111.83333333333333</v>
      </c>
      <c r="AT17" s="6">
        <f t="shared" si="1"/>
        <v>112.33333333333333</v>
      </c>
      <c r="AU17" s="6">
        <f t="shared" si="1"/>
        <v>113</v>
      </c>
      <c r="AV17" s="6">
        <f t="shared" si="1"/>
        <v>113.66666666666667</v>
      </c>
    </row>
    <row r="18" spans="1:48" x14ac:dyDescent="0.35">
      <c r="A18" s="86" t="s">
        <v>2</v>
      </c>
      <c r="B18" s="6">
        <f>STDEV(B8:B15)</f>
        <v>0</v>
      </c>
      <c r="C18" s="6">
        <f t="shared" ref="C18:AV18" si="2">STDEV(C8:C15)</f>
        <v>0</v>
      </c>
      <c r="D18" s="6">
        <f t="shared" si="2"/>
        <v>0</v>
      </c>
      <c r="E18" s="6">
        <f t="shared" si="2"/>
        <v>0</v>
      </c>
      <c r="F18" s="6">
        <f t="shared" si="2"/>
        <v>0</v>
      </c>
      <c r="G18" s="6">
        <f t="shared" si="2"/>
        <v>0</v>
      </c>
      <c r="H18" s="70">
        <f t="shared" si="2"/>
        <v>0</v>
      </c>
      <c r="I18" s="6">
        <f t="shared" si="2"/>
        <v>0</v>
      </c>
      <c r="J18" s="6">
        <f t="shared" si="2"/>
        <v>0</v>
      </c>
      <c r="K18" s="6">
        <f t="shared" si="2"/>
        <v>0</v>
      </c>
      <c r="L18" s="6">
        <f t="shared" si="2"/>
        <v>0</v>
      </c>
      <c r="M18" s="6">
        <f t="shared" si="2"/>
        <v>0</v>
      </c>
      <c r="N18" s="6">
        <f t="shared" si="2"/>
        <v>0</v>
      </c>
      <c r="O18" s="6">
        <f t="shared" si="2"/>
        <v>0</v>
      </c>
      <c r="P18" s="6">
        <f t="shared" si="2"/>
        <v>0</v>
      </c>
      <c r="Q18" s="6">
        <f t="shared" si="2"/>
        <v>0</v>
      </c>
      <c r="R18" s="6">
        <f t="shared" si="2"/>
        <v>0.40824829046386302</v>
      </c>
      <c r="S18" s="6">
        <f t="shared" si="2"/>
        <v>1.6329931618554521</v>
      </c>
      <c r="T18" s="6">
        <f t="shared" si="2"/>
        <v>3.2041639575194441</v>
      </c>
      <c r="U18" s="6">
        <f t="shared" si="2"/>
        <v>12.023587928179619</v>
      </c>
      <c r="V18" s="6">
        <f t="shared" si="2"/>
        <v>19.7956224117017</v>
      </c>
      <c r="W18" s="6">
        <f t="shared" si="2"/>
        <v>19.520928939644921</v>
      </c>
      <c r="X18" s="6">
        <f t="shared" si="2"/>
        <v>22.015146301277827</v>
      </c>
      <c r="Y18" s="6">
        <f t="shared" si="2"/>
        <v>24.735938766634</v>
      </c>
      <c r="Z18" s="6">
        <f t="shared" si="2"/>
        <v>25.087181321676344</v>
      </c>
      <c r="AA18" s="6">
        <f t="shared" si="2"/>
        <v>21.732464195300082</v>
      </c>
      <c r="AB18" s="6">
        <f t="shared" si="2"/>
        <v>20.183326451966892</v>
      </c>
      <c r="AC18" s="6">
        <f t="shared" si="2"/>
        <v>18.022208521710095</v>
      </c>
      <c r="AD18" s="6">
        <f t="shared" si="2"/>
        <v>17.181385275931625</v>
      </c>
      <c r="AE18" s="6">
        <f t="shared" si="2"/>
        <v>16.40325171015391</v>
      </c>
      <c r="AF18" s="6">
        <f t="shared" si="2"/>
        <v>16.166838487059465</v>
      </c>
      <c r="AG18" s="6">
        <f t="shared" si="2"/>
        <v>16.186414056238647</v>
      </c>
      <c r="AH18" s="6">
        <f t="shared" si="2"/>
        <v>16.869103908230194</v>
      </c>
      <c r="AI18" s="6">
        <f t="shared" si="2"/>
        <v>17.01371995380984</v>
      </c>
      <c r="AJ18" s="6">
        <f t="shared" si="2"/>
        <v>17.244322737256663</v>
      </c>
      <c r="AK18" s="6">
        <f t="shared" si="2"/>
        <v>17.84376641855637</v>
      </c>
      <c r="AL18" s="70">
        <f t="shared" si="2"/>
        <v>18.536450577173614</v>
      </c>
      <c r="AM18" s="6">
        <f t="shared" si="2"/>
        <v>19.612920911140844</v>
      </c>
      <c r="AN18" s="6">
        <f t="shared" si="2"/>
        <v>22.597935008904368</v>
      </c>
      <c r="AO18" s="6">
        <f t="shared" si="2"/>
        <v>20.762145040112443</v>
      </c>
      <c r="AP18" s="6">
        <f t="shared" si="2"/>
        <v>18.829940697375172</v>
      </c>
      <c r="AQ18" s="6">
        <f t="shared" si="2"/>
        <v>18.367543838702705</v>
      </c>
      <c r="AR18" s="6">
        <f t="shared" si="2"/>
        <v>17.618172436436193</v>
      </c>
      <c r="AS18" s="6">
        <f t="shared" si="2"/>
        <v>17.926702615558327</v>
      </c>
      <c r="AT18" s="6">
        <f t="shared" si="2"/>
        <v>17.224014243685058</v>
      </c>
      <c r="AU18" s="6">
        <f t="shared" si="2"/>
        <v>16.516658257650064</v>
      </c>
      <c r="AV18" s="6">
        <f t="shared" si="2"/>
        <v>16.23165631310205</v>
      </c>
    </row>
    <row r="19" spans="1:48" x14ac:dyDescent="0.35">
      <c r="A19" s="7" t="s">
        <v>3</v>
      </c>
      <c r="B19" s="6">
        <f t="shared" ref="B19:AV19" si="3">B18/SQRT(B16)</f>
        <v>0</v>
      </c>
      <c r="C19" s="6">
        <f t="shared" si="3"/>
        <v>0</v>
      </c>
      <c r="D19" s="6">
        <f t="shared" si="3"/>
        <v>0</v>
      </c>
      <c r="E19" s="6">
        <f t="shared" si="3"/>
        <v>0</v>
      </c>
      <c r="F19" s="6">
        <f t="shared" si="3"/>
        <v>0</v>
      </c>
      <c r="G19" s="6">
        <f t="shared" si="3"/>
        <v>0</v>
      </c>
      <c r="H19" s="70">
        <f t="shared" si="3"/>
        <v>0</v>
      </c>
      <c r="I19" s="6">
        <f t="shared" si="3"/>
        <v>0</v>
      </c>
      <c r="J19" s="6">
        <f t="shared" si="3"/>
        <v>0</v>
      </c>
      <c r="K19" s="6">
        <f t="shared" si="3"/>
        <v>0</v>
      </c>
      <c r="L19" s="6">
        <f t="shared" si="3"/>
        <v>0</v>
      </c>
      <c r="M19" s="6">
        <f t="shared" si="3"/>
        <v>0</v>
      </c>
      <c r="N19" s="6">
        <f t="shared" si="3"/>
        <v>0</v>
      </c>
      <c r="O19" s="6">
        <f t="shared" si="3"/>
        <v>0</v>
      </c>
      <c r="P19" s="6">
        <f t="shared" si="3"/>
        <v>0</v>
      </c>
      <c r="Q19" s="6">
        <f t="shared" si="3"/>
        <v>0</v>
      </c>
      <c r="R19" s="6">
        <f t="shared" si="3"/>
        <v>0.16666666666666669</v>
      </c>
      <c r="S19" s="6">
        <f t="shared" si="3"/>
        <v>0.66666666666666674</v>
      </c>
      <c r="T19" s="6">
        <f t="shared" si="3"/>
        <v>1.308094458023239</v>
      </c>
      <c r="U19" s="6">
        <f t="shared" si="3"/>
        <v>4.9086092169212705</v>
      </c>
      <c r="V19" s="6">
        <f t="shared" si="3"/>
        <v>8.0815290082453526</v>
      </c>
      <c r="W19" s="6">
        <f t="shared" si="3"/>
        <v>7.9693858678765901</v>
      </c>
      <c r="X19" s="6">
        <f t="shared" si="3"/>
        <v>8.9876458418085114</v>
      </c>
      <c r="Y19" s="6">
        <f t="shared" si="3"/>
        <v>10.098404714497127</v>
      </c>
      <c r="Z19" s="6">
        <f t="shared" si="3"/>
        <v>10.241798887131324</v>
      </c>
      <c r="AA19" s="6">
        <f t="shared" si="3"/>
        <v>8.872241355298371</v>
      </c>
      <c r="AB19" s="6">
        <f t="shared" si="3"/>
        <v>8.2398085198895501</v>
      </c>
      <c r="AC19" s="6">
        <f t="shared" si="3"/>
        <v>7.3575358193714111</v>
      </c>
      <c r="AD19" s="6">
        <f t="shared" si="3"/>
        <v>7.0142711667000741</v>
      </c>
      <c r="AE19" s="6">
        <f t="shared" si="3"/>
        <v>6.6965994687187722</v>
      </c>
      <c r="AF19" s="6">
        <f t="shared" si="3"/>
        <v>6.6000841745474128</v>
      </c>
      <c r="AG19" s="6">
        <f t="shared" si="3"/>
        <v>6.6080758671996707</v>
      </c>
      <c r="AH19" s="6">
        <f t="shared" si="3"/>
        <v>6.8867828321922477</v>
      </c>
      <c r="AI19" s="6">
        <f t="shared" si="3"/>
        <v>6.9458220855737824</v>
      </c>
      <c r="AJ19" s="6">
        <f t="shared" si="3"/>
        <v>7.039965277692156</v>
      </c>
      <c r="AK19" s="6">
        <f t="shared" si="3"/>
        <v>7.2846871358121268</v>
      </c>
      <c r="AL19" s="70">
        <f t="shared" si="3"/>
        <v>7.5674742593990159</v>
      </c>
      <c r="AM19" s="6">
        <f t="shared" si="3"/>
        <v>8.0069414329762001</v>
      </c>
      <c r="AN19" s="6">
        <f t="shared" si="3"/>
        <v>9.225568335398691</v>
      </c>
      <c r="AO19" s="6">
        <f t="shared" si="3"/>
        <v>8.4761102189886781</v>
      </c>
      <c r="AP19" s="6">
        <f t="shared" si="3"/>
        <v>7.6872910992393351</v>
      </c>
      <c r="AQ19" s="6">
        <f t="shared" si="3"/>
        <v>7.49851837217044</v>
      </c>
      <c r="AR19" s="6">
        <f t="shared" si="3"/>
        <v>7.1925887782726292</v>
      </c>
      <c r="AS19" s="6">
        <f t="shared" si="3"/>
        <v>7.3185456964557494</v>
      </c>
      <c r="AT19" s="6">
        <f t="shared" si="3"/>
        <v>7.031674369909652</v>
      </c>
      <c r="AU19" s="6">
        <f t="shared" si="3"/>
        <v>6.7428974978614855</v>
      </c>
      <c r="AV19" s="6">
        <f t="shared" si="3"/>
        <v>6.6265459412208818</v>
      </c>
    </row>
    <row r="22" spans="1:48" s="51" customFormat="1" x14ac:dyDescent="0.35">
      <c r="A22" s="51" t="s">
        <v>4</v>
      </c>
      <c r="B22" s="51">
        <v>1</v>
      </c>
      <c r="C22" s="51">
        <v>2</v>
      </c>
      <c r="D22" s="51">
        <v>3</v>
      </c>
      <c r="E22" s="51">
        <v>4</v>
      </c>
      <c r="F22" s="51">
        <v>5</v>
      </c>
      <c r="G22" s="51">
        <v>6</v>
      </c>
      <c r="H22" s="51">
        <v>7</v>
      </c>
      <c r="I22" s="51">
        <v>8</v>
      </c>
      <c r="J22" s="51">
        <v>9</v>
      </c>
      <c r="K22" s="51">
        <v>10</v>
      </c>
      <c r="L22" s="51">
        <v>11</v>
      </c>
      <c r="M22" s="51">
        <v>12</v>
      </c>
      <c r="N22" s="51">
        <v>13</v>
      </c>
      <c r="O22" s="51">
        <v>14</v>
      </c>
      <c r="P22" s="51">
        <v>15</v>
      </c>
      <c r="Q22" s="51">
        <v>16</v>
      </c>
      <c r="R22" s="51">
        <v>17</v>
      </c>
      <c r="S22" s="51">
        <v>18</v>
      </c>
      <c r="T22" s="51">
        <v>19</v>
      </c>
      <c r="U22" s="51">
        <v>20</v>
      </c>
      <c r="V22" s="51">
        <v>21</v>
      </c>
      <c r="W22" s="51">
        <v>22</v>
      </c>
      <c r="X22" s="51">
        <v>23</v>
      </c>
      <c r="Y22" s="51">
        <v>24</v>
      </c>
      <c r="Z22" s="51">
        <v>25</v>
      </c>
      <c r="AA22" s="51">
        <v>26</v>
      </c>
      <c r="AB22" s="51">
        <v>27</v>
      </c>
      <c r="AC22" s="51">
        <v>28</v>
      </c>
      <c r="AD22" s="51">
        <v>29</v>
      </c>
      <c r="AE22" s="51">
        <v>30</v>
      </c>
      <c r="AF22" s="51">
        <v>31</v>
      </c>
      <c r="AG22" s="51">
        <v>32</v>
      </c>
      <c r="AH22" s="51">
        <v>33</v>
      </c>
      <c r="AI22" s="51">
        <v>34</v>
      </c>
      <c r="AJ22" s="51">
        <v>35</v>
      </c>
      <c r="AK22" s="51">
        <v>36</v>
      </c>
      <c r="AL22" s="89">
        <v>37</v>
      </c>
      <c r="AM22" s="51">
        <v>38</v>
      </c>
      <c r="AN22" s="51">
        <v>39</v>
      </c>
      <c r="AO22" s="51">
        <v>40</v>
      </c>
      <c r="AP22" s="51">
        <v>41</v>
      </c>
      <c r="AQ22" s="51">
        <v>42</v>
      </c>
      <c r="AR22" s="51">
        <v>43</v>
      </c>
      <c r="AS22" s="51">
        <v>44</v>
      </c>
      <c r="AT22" s="51">
        <v>45</v>
      </c>
      <c r="AU22" s="51">
        <v>46</v>
      </c>
      <c r="AV22" s="51">
        <v>47</v>
      </c>
    </row>
    <row r="23" spans="1:48" s="51" customFormat="1" x14ac:dyDescent="0.35">
      <c r="A23" s="51" t="s">
        <v>57</v>
      </c>
      <c r="B23" s="51">
        <v>-60</v>
      </c>
      <c r="C23" s="51">
        <v>-50</v>
      </c>
      <c r="D23" s="51">
        <v>-40</v>
      </c>
      <c r="E23" s="51">
        <v>-30</v>
      </c>
      <c r="F23" s="51">
        <v>-20</v>
      </c>
      <c r="G23" s="51">
        <v>-10</v>
      </c>
      <c r="H23" s="51">
        <v>0</v>
      </c>
      <c r="I23" s="51">
        <v>10</v>
      </c>
      <c r="J23" s="51">
        <v>20</v>
      </c>
      <c r="K23" s="51">
        <v>30</v>
      </c>
      <c r="L23" s="51">
        <v>40</v>
      </c>
      <c r="M23" s="51">
        <v>50</v>
      </c>
      <c r="N23" s="51">
        <v>60</v>
      </c>
      <c r="O23" s="51">
        <v>70</v>
      </c>
      <c r="P23" s="51">
        <v>80</v>
      </c>
      <c r="Q23" s="51">
        <v>90</v>
      </c>
      <c r="R23" s="51">
        <v>100</v>
      </c>
      <c r="S23" s="51">
        <v>110</v>
      </c>
      <c r="T23" s="51">
        <v>120</v>
      </c>
      <c r="U23" s="51">
        <v>130</v>
      </c>
      <c r="V23" s="51">
        <v>140</v>
      </c>
      <c r="W23" s="51">
        <v>150</v>
      </c>
      <c r="X23" s="51">
        <v>160</v>
      </c>
      <c r="Y23" s="51">
        <v>170</v>
      </c>
      <c r="Z23" s="51">
        <v>180</v>
      </c>
      <c r="AA23" s="51">
        <v>190</v>
      </c>
      <c r="AB23" s="51">
        <v>200</v>
      </c>
      <c r="AC23" s="51">
        <v>210</v>
      </c>
      <c r="AD23" s="51">
        <v>220</v>
      </c>
      <c r="AE23" s="51">
        <v>230</v>
      </c>
      <c r="AF23" s="51">
        <v>240</v>
      </c>
      <c r="AG23" s="51">
        <v>250</v>
      </c>
      <c r="AH23" s="51">
        <v>260</v>
      </c>
      <c r="AI23" s="51">
        <v>270</v>
      </c>
      <c r="AJ23" s="51">
        <v>280</v>
      </c>
      <c r="AK23" s="51">
        <v>290</v>
      </c>
      <c r="AL23" s="89">
        <v>300</v>
      </c>
      <c r="AM23" s="51">
        <v>310</v>
      </c>
      <c r="AN23" s="51">
        <v>320</v>
      </c>
      <c r="AO23" s="51">
        <v>330</v>
      </c>
      <c r="AP23" s="51">
        <v>340</v>
      </c>
      <c r="AQ23" s="51">
        <v>350</v>
      </c>
      <c r="AR23" s="51">
        <v>360</v>
      </c>
      <c r="AS23" s="51">
        <v>370</v>
      </c>
      <c r="AT23" s="51">
        <v>380</v>
      </c>
      <c r="AU23" s="51">
        <v>390</v>
      </c>
      <c r="AV23" s="51">
        <v>400</v>
      </c>
    </row>
    <row r="24" spans="1:48" x14ac:dyDescent="0.35">
      <c r="A24" s="5">
        <v>231100019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66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6</v>
      </c>
      <c r="P24" s="2">
        <v>18.5</v>
      </c>
      <c r="Q24" s="2">
        <v>25</v>
      </c>
      <c r="R24" s="2">
        <v>30.5</v>
      </c>
      <c r="S24" s="2">
        <v>35.5</v>
      </c>
      <c r="T24" s="2">
        <v>39.5</v>
      </c>
      <c r="U24" s="2">
        <v>43.5</v>
      </c>
      <c r="V24" s="2">
        <v>47</v>
      </c>
      <c r="W24" s="2">
        <v>50</v>
      </c>
      <c r="X24" s="2">
        <v>53</v>
      </c>
      <c r="Y24" s="2">
        <v>56</v>
      </c>
      <c r="Z24" s="2">
        <v>58</v>
      </c>
      <c r="AA24" s="2">
        <v>61</v>
      </c>
      <c r="AB24" s="2">
        <v>62.5</v>
      </c>
      <c r="AC24" s="2">
        <v>65</v>
      </c>
      <c r="AD24" s="2">
        <v>66.5</v>
      </c>
      <c r="AE24" s="2">
        <v>68</v>
      </c>
      <c r="AF24" s="2">
        <v>69</v>
      </c>
      <c r="AG24" s="2">
        <v>70</v>
      </c>
      <c r="AH24" s="2">
        <v>71</v>
      </c>
      <c r="AI24" s="2">
        <v>71.5</v>
      </c>
      <c r="AJ24" s="2">
        <v>74.5</v>
      </c>
      <c r="AK24" s="2">
        <v>75</v>
      </c>
      <c r="AL24" s="66">
        <v>76.5</v>
      </c>
      <c r="AM24" s="2">
        <v>76.5</v>
      </c>
      <c r="AN24" s="2">
        <v>74</v>
      </c>
      <c r="AO24" s="2">
        <v>71</v>
      </c>
      <c r="AP24" s="2">
        <v>58.5</v>
      </c>
      <c r="AQ24" s="2">
        <v>51.5</v>
      </c>
      <c r="AR24" s="2">
        <v>43.5</v>
      </c>
      <c r="AS24" s="2">
        <v>39</v>
      </c>
      <c r="AT24" s="2">
        <v>43</v>
      </c>
      <c r="AU24" s="2">
        <v>34.5</v>
      </c>
      <c r="AV24" s="2">
        <v>34.5</v>
      </c>
    </row>
    <row r="25" spans="1:48" x14ac:dyDescent="0.35">
      <c r="A25" s="5">
        <v>231100032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66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1">
        <v>2</v>
      </c>
      <c r="O25" s="1">
        <v>26</v>
      </c>
      <c r="P25" s="1">
        <v>34</v>
      </c>
      <c r="Q25" s="1">
        <v>40</v>
      </c>
      <c r="R25" s="1">
        <v>46</v>
      </c>
      <c r="S25" s="1">
        <v>50</v>
      </c>
      <c r="T25" s="1">
        <v>55</v>
      </c>
      <c r="U25" s="1">
        <v>59</v>
      </c>
      <c r="V25" s="1">
        <v>63</v>
      </c>
      <c r="W25" s="1">
        <v>66</v>
      </c>
      <c r="X25" s="1">
        <v>69</v>
      </c>
      <c r="Y25" s="1">
        <v>72</v>
      </c>
      <c r="Z25" s="1">
        <v>74</v>
      </c>
      <c r="AA25" s="1">
        <v>76</v>
      </c>
      <c r="AB25" s="1">
        <v>78</v>
      </c>
      <c r="AC25" s="1">
        <v>80</v>
      </c>
      <c r="AD25" s="1">
        <v>83</v>
      </c>
      <c r="AE25" s="1">
        <v>85</v>
      </c>
      <c r="AF25" s="1">
        <v>86</v>
      </c>
      <c r="AG25" s="1">
        <v>88</v>
      </c>
      <c r="AH25" s="1">
        <v>89</v>
      </c>
      <c r="AI25" s="1">
        <v>91</v>
      </c>
      <c r="AJ25" s="1">
        <v>91</v>
      </c>
      <c r="AK25" s="1">
        <v>92</v>
      </c>
      <c r="AL25" s="69">
        <v>100</v>
      </c>
      <c r="AM25" s="1">
        <v>103</v>
      </c>
      <c r="AN25" s="1">
        <v>104</v>
      </c>
      <c r="AO25" s="1">
        <v>105</v>
      </c>
      <c r="AP25" s="1">
        <v>106</v>
      </c>
      <c r="AQ25" s="1">
        <v>106</v>
      </c>
      <c r="AR25" s="1">
        <v>107</v>
      </c>
      <c r="AS25" s="1">
        <v>107</v>
      </c>
      <c r="AT25" s="1">
        <v>107</v>
      </c>
      <c r="AU25" s="1">
        <v>107</v>
      </c>
      <c r="AV25" s="1">
        <v>108</v>
      </c>
    </row>
    <row r="26" spans="1:48" x14ac:dyDescent="0.35">
      <c r="A26" s="7">
        <v>231120003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69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16</v>
      </c>
      <c r="O26" s="1">
        <v>34</v>
      </c>
      <c r="P26" s="1">
        <v>44</v>
      </c>
      <c r="Q26" s="1">
        <v>52</v>
      </c>
      <c r="R26" s="1">
        <v>59</v>
      </c>
      <c r="S26" s="1">
        <v>64</v>
      </c>
      <c r="T26" s="1">
        <v>69</v>
      </c>
      <c r="U26" s="1">
        <v>73</v>
      </c>
      <c r="V26" s="1">
        <v>76</v>
      </c>
      <c r="W26" s="1">
        <v>78</v>
      </c>
      <c r="X26" s="1">
        <v>81</v>
      </c>
      <c r="Y26" s="1">
        <v>84</v>
      </c>
      <c r="Z26" s="1">
        <v>85</v>
      </c>
      <c r="AA26" s="1">
        <v>88</v>
      </c>
      <c r="AB26" s="1">
        <v>90</v>
      </c>
      <c r="AC26" s="1">
        <v>92</v>
      </c>
      <c r="AD26" s="1">
        <v>94</v>
      </c>
      <c r="AE26" s="1">
        <v>95</v>
      </c>
      <c r="AF26" s="1">
        <v>96</v>
      </c>
      <c r="AG26" s="1">
        <v>97</v>
      </c>
      <c r="AH26" s="1">
        <v>98</v>
      </c>
      <c r="AI26" s="1">
        <v>99</v>
      </c>
      <c r="AJ26" s="1">
        <v>99</v>
      </c>
      <c r="AK26" s="1">
        <v>100</v>
      </c>
      <c r="AL26" s="69">
        <v>100</v>
      </c>
      <c r="AM26" s="1">
        <v>101</v>
      </c>
      <c r="AN26" s="1">
        <v>102</v>
      </c>
      <c r="AO26" s="1">
        <v>102</v>
      </c>
      <c r="AP26" s="1">
        <v>103</v>
      </c>
      <c r="AQ26" s="1">
        <v>103</v>
      </c>
      <c r="AR26" s="1">
        <v>105</v>
      </c>
      <c r="AS26" s="1">
        <v>105</v>
      </c>
      <c r="AT26" s="1">
        <v>106</v>
      </c>
      <c r="AU26" s="1">
        <v>106</v>
      </c>
      <c r="AV26" s="1">
        <v>107</v>
      </c>
    </row>
    <row r="27" spans="1:48" x14ac:dyDescent="0.35">
      <c r="A27" s="7">
        <v>23113002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69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1</v>
      </c>
      <c r="U27" s="1">
        <v>24</v>
      </c>
      <c r="V27" s="1">
        <v>30</v>
      </c>
      <c r="W27" s="1">
        <v>37</v>
      </c>
      <c r="X27" s="1">
        <v>43</v>
      </c>
      <c r="Y27" s="1">
        <v>48</v>
      </c>
      <c r="Z27" s="1">
        <v>53</v>
      </c>
      <c r="AA27" s="1">
        <v>56</v>
      </c>
      <c r="AB27" s="1">
        <v>61</v>
      </c>
      <c r="AC27" s="1">
        <v>65</v>
      </c>
      <c r="AD27" s="1">
        <v>67</v>
      </c>
      <c r="AE27" s="1">
        <v>69</v>
      </c>
      <c r="AF27" s="1">
        <v>71</v>
      </c>
      <c r="AG27" s="1">
        <v>73</v>
      </c>
      <c r="AH27" s="1">
        <v>75</v>
      </c>
      <c r="AI27" s="1">
        <v>77</v>
      </c>
      <c r="AJ27" s="1">
        <v>80</v>
      </c>
      <c r="AK27" s="1">
        <v>82</v>
      </c>
      <c r="AL27" s="69">
        <v>83</v>
      </c>
      <c r="AM27" s="1">
        <v>85</v>
      </c>
      <c r="AN27" s="1">
        <v>87</v>
      </c>
      <c r="AO27" s="1">
        <v>88</v>
      </c>
      <c r="AP27" s="1">
        <v>89</v>
      </c>
      <c r="AQ27" s="1">
        <v>91</v>
      </c>
      <c r="AR27" s="1">
        <v>92</v>
      </c>
      <c r="AS27" s="1">
        <v>92</v>
      </c>
      <c r="AT27" s="1">
        <v>100</v>
      </c>
      <c r="AU27" s="1">
        <v>101</v>
      </c>
      <c r="AV27" s="1">
        <v>103</v>
      </c>
    </row>
    <row r="28" spans="1:48" x14ac:dyDescent="0.35">
      <c r="A28" s="7">
        <v>233110003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66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1">
        <v>1</v>
      </c>
      <c r="O28" s="1">
        <v>0</v>
      </c>
      <c r="P28" s="1">
        <v>6</v>
      </c>
      <c r="Q28" s="1">
        <v>13</v>
      </c>
      <c r="R28" s="1">
        <v>23</v>
      </c>
      <c r="S28" s="1">
        <v>42</v>
      </c>
      <c r="T28" s="1">
        <v>50</v>
      </c>
      <c r="U28" s="1">
        <v>55</v>
      </c>
      <c r="V28" s="1">
        <v>59</v>
      </c>
      <c r="W28" s="1">
        <v>63</v>
      </c>
      <c r="X28" s="1">
        <v>68</v>
      </c>
      <c r="Y28" s="1">
        <v>76</v>
      </c>
      <c r="Z28" s="1">
        <v>78</v>
      </c>
      <c r="AA28" s="1">
        <v>81</v>
      </c>
      <c r="AB28" s="1">
        <v>85</v>
      </c>
      <c r="AC28" s="1">
        <v>87</v>
      </c>
      <c r="AD28" s="1">
        <v>90</v>
      </c>
      <c r="AE28" s="1">
        <v>94</v>
      </c>
      <c r="AF28" s="1">
        <v>97</v>
      </c>
      <c r="AG28" s="1">
        <v>100</v>
      </c>
      <c r="AH28" s="1">
        <v>101</v>
      </c>
      <c r="AI28" s="1">
        <v>102</v>
      </c>
      <c r="AJ28" s="1">
        <v>103</v>
      </c>
      <c r="AK28" s="1">
        <v>104</v>
      </c>
      <c r="AL28" s="69">
        <v>108</v>
      </c>
      <c r="AM28" s="1">
        <v>109</v>
      </c>
      <c r="AN28" s="1">
        <v>109</v>
      </c>
      <c r="AO28" s="1">
        <v>112</v>
      </c>
      <c r="AP28" s="1">
        <v>114</v>
      </c>
      <c r="AQ28" s="1">
        <v>115</v>
      </c>
      <c r="AR28" s="1">
        <v>116</v>
      </c>
      <c r="AS28" s="1">
        <v>118</v>
      </c>
      <c r="AT28" s="1">
        <v>120</v>
      </c>
      <c r="AU28" s="1">
        <v>121</v>
      </c>
      <c r="AV28" s="1">
        <v>121</v>
      </c>
    </row>
    <row r="29" spans="1:48" x14ac:dyDescent="0.35">
      <c r="A29" s="7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 x14ac:dyDescent="0.35">
      <c r="A30" s="7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x14ac:dyDescent="0.35">
      <c r="A31" s="7" t="s">
        <v>0</v>
      </c>
      <c r="B31" s="1">
        <f>COUNT(B24:B30)</f>
        <v>5</v>
      </c>
      <c r="C31" s="1">
        <f>COUNT(C24:C30)</f>
        <v>5</v>
      </c>
      <c r="D31" s="1">
        <f>COUNT(D24:D30)</f>
        <v>5</v>
      </c>
      <c r="E31" s="1">
        <f>COUNT(E24:E30)</f>
        <v>5</v>
      </c>
      <c r="F31" s="1">
        <f>COUNT(F24:F30)</f>
        <v>5</v>
      </c>
      <c r="G31" s="1">
        <f>COUNT(G24:G30)</f>
        <v>5</v>
      </c>
      <c r="H31" s="1">
        <f>COUNT(H24:H30)</f>
        <v>5</v>
      </c>
      <c r="I31" s="1">
        <f>COUNT(I24:I30)</f>
        <v>5</v>
      </c>
      <c r="J31" s="1">
        <f>COUNT(J24:J30)</f>
        <v>5</v>
      </c>
      <c r="K31" s="1">
        <f>COUNT(K24:K30)</f>
        <v>5</v>
      </c>
      <c r="L31" s="1">
        <f>COUNT(L24:L30)</f>
        <v>5</v>
      </c>
      <c r="M31" s="1">
        <f>COUNT(M24:M30)</f>
        <v>5</v>
      </c>
      <c r="N31" s="1">
        <f>COUNT(N24:N30)</f>
        <v>5</v>
      </c>
      <c r="O31" s="1">
        <f>COUNT(O24:O30)</f>
        <v>5</v>
      </c>
      <c r="P31" s="1">
        <f>COUNT(P24:P30)</f>
        <v>5</v>
      </c>
      <c r="Q31" s="1">
        <f>COUNT(Q24:Q30)</f>
        <v>5</v>
      </c>
      <c r="R31" s="1">
        <f>COUNT(R24:R30)</f>
        <v>5</v>
      </c>
      <c r="S31" s="1">
        <f>COUNT(S24:S30)</f>
        <v>5</v>
      </c>
      <c r="T31" s="1">
        <f>COUNT(T24:T30)</f>
        <v>5</v>
      </c>
      <c r="U31" s="1">
        <f>COUNT(U24:U30)</f>
        <v>5</v>
      </c>
      <c r="V31" s="1">
        <f>COUNT(V24:V30)</f>
        <v>5</v>
      </c>
      <c r="W31" s="1">
        <f>COUNT(W24:W30)</f>
        <v>5</v>
      </c>
      <c r="X31" s="1">
        <f>COUNT(X24:X30)</f>
        <v>5</v>
      </c>
      <c r="Y31" s="1">
        <f>COUNT(Y24:Y30)</f>
        <v>5</v>
      </c>
      <c r="Z31" s="1">
        <f>COUNT(Z24:Z30)</f>
        <v>5</v>
      </c>
      <c r="AA31" s="1">
        <f>COUNT(AA24:AA30)</f>
        <v>5</v>
      </c>
      <c r="AB31" s="1">
        <f>COUNT(AB24:AB30)</f>
        <v>5</v>
      </c>
      <c r="AC31" s="1">
        <f>COUNT(AC24:AC30)</f>
        <v>5</v>
      </c>
      <c r="AD31" s="1">
        <f>COUNT(AD24:AD30)</f>
        <v>5</v>
      </c>
      <c r="AE31" s="1">
        <f>COUNT(AE24:AE30)</f>
        <v>5</v>
      </c>
      <c r="AF31" s="1">
        <f>COUNT(AF24:AF30)</f>
        <v>5</v>
      </c>
      <c r="AG31" s="1">
        <f>COUNT(AG24:AG30)</f>
        <v>5</v>
      </c>
      <c r="AH31" s="1">
        <f>COUNT(AH24:AH30)</f>
        <v>5</v>
      </c>
      <c r="AI31" s="1">
        <f>COUNT(AI24:AI30)</f>
        <v>5</v>
      </c>
      <c r="AJ31" s="1">
        <f>COUNT(AJ24:AJ30)</f>
        <v>5</v>
      </c>
      <c r="AK31" s="1">
        <f>COUNT(AK24:AK30)</f>
        <v>5</v>
      </c>
      <c r="AL31" s="1">
        <f>COUNT(AL24:AL30)</f>
        <v>5</v>
      </c>
      <c r="AM31" s="1">
        <f>COUNT(AM24:AM30)</f>
        <v>5</v>
      </c>
      <c r="AN31" s="1">
        <f>COUNT(AN24:AN30)</f>
        <v>5</v>
      </c>
      <c r="AO31" s="1">
        <f>COUNT(AO24:AO30)</f>
        <v>5</v>
      </c>
      <c r="AP31" s="1">
        <f>COUNT(AP24:AP30)</f>
        <v>5</v>
      </c>
      <c r="AQ31" s="1">
        <f>COUNT(AQ24:AQ30)</f>
        <v>5</v>
      </c>
      <c r="AR31" s="1">
        <f>COUNT(AR24:AR30)</f>
        <v>5</v>
      </c>
      <c r="AS31" s="1">
        <f>COUNT(AS24:AS30)</f>
        <v>5</v>
      </c>
      <c r="AT31" s="1">
        <f>COUNT(AT24:AT30)</f>
        <v>5</v>
      </c>
      <c r="AU31" s="1">
        <f>COUNT(AU24:AU30)</f>
        <v>5</v>
      </c>
      <c r="AV31" s="1">
        <f>COUNT(AV24:AV30)</f>
        <v>5</v>
      </c>
    </row>
    <row r="32" spans="1:48" x14ac:dyDescent="0.35">
      <c r="A32" s="7" t="s">
        <v>1</v>
      </c>
      <c r="B32" s="6">
        <f>AVERAGE(B24:B30)</f>
        <v>0</v>
      </c>
      <c r="C32" s="6">
        <f>AVERAGE(C24:C30)</f>
        <v>0</v>
      </c>
      <c r="D32" s="6">
        <f>AVERAGE(D24:D30)</f>
        <v>0</v>
      </c>
      <c r="E32" s="6">
        <f>AVERAGE(E24:E30)</f>
        <v>0</v>
      </c>
      <c r="F32" s="6">
        <f>AVERAGE(F24:F30)</f>
        <v>0</v>
      </c>
      <c r="G32" s="6">
        <f>AVERAGE(G24:G30)</f>
        <v>0</v>
      </c>
      <c r="H32" s="6">
        <f>AVERAGE(H24:H30)</f>
        <v>0</v>
      </c>
      <c r="I32" s="6">
        <f>AVERAGE(I24:I30)</f>
        <v>0</v>
      </c>
      <c r="J32" s="6">
        <f>AVERAGE(J24:J30)</f>
        <v>0</v>
      </c>
      <c r="K32" s="6">
        <f>AVERAGE(K24:K30)</f>
        <v>0</v>
      </c>
      <c r="L32" s="6">
        <f>AVERAGE(L24:L30)</f>
        <v>0</v>
      </c>
      <c r="M32" s="6">
        <f>AVERAGE(M24:M30)</f>
        <v>0</v>
      </c>
      <c r="N32" s="6">
        <f>AVERAGE(N24:N30)</f>
        <v>3.8</v>
      </c>
      <c r="O32" s="6">
        <f>AVERAGE(O24:O30)</f>
        <v>13.2</v>
      </c>
      <c r="P32" s="6">
        <f>AVERAGE(P24:P30)</f>
        <v>20.5</v>
      </c>
      <c r="Q32" s="6">
        <f>AVERAGE(Q24:Q30)</f>
        <v>26</v>
      </c>
      <c r="R32" s="6">
        <f>AVERAGE(R24:R30)</f>
        <v>31.7</v>
      </c>
      <c r="S32" s="6">
        <f>AVERAGE(S24:S30)</f>
        <v>38.299999999999997</v>
      </c>
      <c r="T32" s="6">
        <f>AVERAGE(T24:T30)</f>
        <v>42.9</v>
      </c>
      <c r="U32" s="6">
        <f>AVERAGE(U24:U30)</f>
        <v>50.9</v>
      </c>
      <c r="V32" s="6">
        <f>AVERAGE(V24:V30)</f>
        <v>55</v>
      </c>
      <c r="W32" s="6">
        <f>AVERAGE(W24:W30)</f>
        <v>58.8</v>
      </c>
      <c r="X32" s="6">
        <f>AVERAGE(X24:X30)</f>
        <v>62.8</v>
      </c>
      <c r="Y32" s="6">
        <f>AVERAGE(Y24:Y30)</f>
        <v>67.2</v>
      </c>
      <c r="Z32" s="6">
        <f>AVERAGE(Z24:Z30)</f>
        <v>69.599999999999994</v>
      </c>
      <c r="AA32" s="6">
        <f>AVERAGE(AA24:AA30)</f>
        <v>72.400000000000006</v>
      </c>
      <c r="AB32" s="6">
        <f>AVERAGE(AB24:AB30)</f>
        <v>75.3</v>
      </c>
      <c r="AC32" s="6">
        <f>AVERAGE(AC24:AC30)</f>
        <v>77.8</v>
      </c>
      <c r="AD32" s="6">
        <f>AVERAGE(AD24:AD30)</f>
        <v>80.099999999999994</v>
      </c>
      <c r="AE32" s="6">
        <f>AVERAGE(AE24:AE30)</f>
        <v>82.2</v>
      </c>
      <c r="AF32" s="6">
        <f>AVERAGE(AF24:AF30)</f>
        <v>83.8</v>
      </c>
      <c r="AG32" s="6">
        <f>AVERAGE(AG24:AG30)</f>
        <v>85.6</v>
      </c>
      <c r="AH32" s="6">
        <f>AVERAGE(AH24:AH30)</f>
        <v>86.8</v>
      </c>
      <c r="AI32" s="6">
        <f>AVERAGE(AI24:AI30)</f>
        <v>88.1</v>
      </c>
      <c r="AJ32" s="6">
        <f>AVERAGE(AJ24:AJ30)</f>
        <v>89.5</v>
      </c>
      <c r="AK32" s="6">
        <f>AVERAGE(AK24:AK30)</f>
        <v>90.6</v>
      </c>
      <c r="AL32" s="6">
        <f>AVERAGE(AL24:AL30)</f>
        <v>93.5</v>
      </c>
      <c r="AM32" s="6">
        <f>AVERAGE(AM24:AM30)</f>
        <v>94.9</v>
      </c>
      <c r="AN32" s="6">
        <f>AVERAGE(AN24:AN30)</f>
        <v>95.2</v>
      </c>
      <c r="AO32" s="6">
        <f>AVERAGE(AO24:AO30)</f>
        <v>95.6</v>
      </c>
      <c r="AP32" s="6">
        <f>AVERAGE(AP24:AP30)</f>
        <v>94.1</v>
      </c>
      <c r="AQ32" s="6">
        <f>AVERAGE(AQ24:AQ30)</f>
        <v>93.3</v>
      </c>
      <c r="AR32" s="6">
        <f>AVERAGE(AR24:AR30)</f>
        <v>92.7</v>
      </c>
      <c r="AS32" s="6">
        <f>AVERAGE(AS24:AS30)</f>
        <v>92.2</v>
      </c>
      <c r="AT32" s="6">
        <f>AVERAGE(AT24:AT30)</f>
        <v>95.2</v>
      </c>
      <c r="AU32" s="6">
        <f>AVERAGE(AU24:AU30)</f>
        <v>93.9</v>
      </c>
      <c r="AV32" s="6">
        <f>AVERAGE(AV24:AV30)</f>
        <v>94.7</v>
      </c>
    </row>
    <row r="33" spans="1:48" x14ac:dyDescent="0.35">
      <c r="A33" s="7" t="s">
        <v>2</v>
      </c>
      <c r="B33" s="6">
        <f>STDEV(B24:B30)</f>
        <v>0</v>
      </c>
      <c r="C33" s="6">
        <f>STDEV(C24:C30)</f>
        <v>0</v>
      </c>
      <c r="D33" s="6">
        <f>STDEV(D24:D30)</f>
        <v>0</v>
      </c>
      <c r="E33" s="6">
        <f>STDEV(E24:E30)</f>
        <v>0</v>
      </c>
      <c r="F33" s="6">
        <f>STDEV(F24:F30)</f>
        <v>0</v>
      </c>
      <c r="G33" s="6">
        <f>STDEV(G24:G30)</f>
        <v>0</v>
      </c>
      <c r="H33" s="6">
        <f>STDEV(H24:H30)</f>
        <v>0</v>
      </c>
      <c r="I33" s="6">
        <f>STDEV(I24:I30)</f>
        <v>0</v>
      </c>
      <c r="J33" s="6">
        <f>STDEV(J24:J30)</f>
        <v>0</v>
      </c>
      <c r="K33" s="6">
        <f>STDEV(K24:K30)</f>
        <v>0</v>
      </c>
      <c r="L33" s="6">
        <f>STDEV(L24:L30)</f>
        <v>0</v>
      </c>
      <c r="M33" s="6">
        <f>STDEV(M24:M30)</f>
        <v>0</v>
      </c>
      <c r="N33" s="6">
        <f>STDEV(N24:N30)</f>
        <v>6.8702256149270671</v>
      </c>
      <c r="O33" s="6">
        <f>STDEV(O24:O30)</f>
        <v>15.786069808536892</v>
      </c>
      <c r="P33" s="6">
        <f>STDEV(P24:P30)</f>
        <v>18.5</v>
      </c>
      <c r="Q33" s="6">
        <f>STDEV(Q24:Q30)</f>
        <v>20.724381776062707</v>
      </c>
      <c r="R33" s="6">
        <f>STDEV(R24:R30)</f>
        <v>22.537746116237976</v>
      </c>
      <c r="S33" s="6">
        <f>STDEV(S24:S30)</f>
        <v>23.905020393214478</v>
      </c>
      <c r="T33" s="6">
        <f>STDEV(T24:T30)</f>
        <v>25.715753926338621</v>
      </c>
      <c r="U33" s="6">
        <f>STDEV(U24:U30)</f>
        <v>18.365728953678918</v>
      </c>
      <c r="V33" s="6">
        <f>STDEV(V24:V30)</f>
        <v>17.392527130926087</v>
      </c>
      <c r="W33" s="6">
        <f>STDEV(W24:W30)</f>
        <v>15.738487856207781</v>
      </c>
      <c r="X33" s="6">
        <f>STDEV(X24:X30)</f>
        <v>14.872793954062558</v>
      </c>
      <c r="Y33" s="6">
        <f>STDEV(Y24:Y30)</f>
        <v>14.805404418657393</v>
      </c>
      <c r="Z33" s="6">
        <f>STDEV(Z24:Z30)</f>
        <v>13.575713609236171</v>
      </c>
      <c r="AA33" s="6">
        <f>STDEV(AA24:AA30)</f>
        <v>13.50185172485612</v>
      </c>
      <c r="AB33" s="6">
        <f>STDEV(AB24:AB30)</f>
        <v>13.093891705677111</v>
      </c>
      <c r="AC33" s="6">
        <f>STDEV(AC24:AC30)</f>
        <v>12.437845472588885</v>
      </c>
      <c r="AD33" s="6">
        <f>STDEV(AD24:AD30)</f>
        <v>12.80820049811839</v>
      </c>
      <c r="AE33" s="6">
        <f>STDEV(AE24:AE30)</f>
        <v>13.103434664239781</v>
      </c>
      <c r="AF33" s="6">
        <f>STDEV(AF24:AF30)</f>
        <v>13.330416347586475</v>
      </c>
      <c r="AG33" s="6">
        <f>STDEV(AG24:AG30)</f>
        <v>13.649175799292765</v>
      </c>
      <c r="AH33" s="6">
        <f>STDEV(AH24:AH30)</f>
        <v>13.423859355639895</v>
      </c>
      <c r="AI33" s="6">
        <f>STDEV(AI24:AI30)</f>
        <v>13.408952233489359</v>
      </c>
      <c r="AJ33" s="6">
        <f>STDEV(AJ24:AJ30)</f>
        <v>12.144957801491119</v>
      </c>
      <c r="AK33" s="6">
        <f>STDEV(AK24:AK30)</f>
        <v>12.116104984688738</v>
      </c>
      <c r="AL33" s="6">
        <f>STDEV(AL24:AL30)</f>
        <v>13.171939872319491</v>
      </c>
      <c r="AM33" s="6">
        <f>STDEV(AM24:AM30)</f>
        <v>13.584918107960727</v>
      </c>
      <c r="AN33" s="6">
        <f>STDEV(AN24:AN30)</f>
        <v>14.411800720243141</v>
      </c>
      <c r="AO33" s="6">
        <f>STDEV(AO24:AO30)</f>
        <v>16.288032416470667</v>
      </c>
      <c r="AP33" s="6">
        <f>STDEV(AP24:AP30)</f>
        <v>21.852917425369071</v>
      </c>
      <c r="AQ33" s="6">
        <f>STDEV(AQ24:AQ30)</f>
        <v>24.893774322107138</v>
      </c>
      <c r="AR33" s="6">
        <f>STDEV(AR24:AR30)</f>
        <v>28.808852806038644</v>
      </c>
      <c r="AS33" s="6">
        <f>STDEV(AS24:AS30)</f>
        <v>31.140006422606927</v>
      </c>
      <c r="AT33" s="6">
        <f>STDEV(AT24:AT30)</f>
        <v>30.078231330980895</v>
      </c>
      <c r="AU33" s="6">
        <f>STDEV(AU24:AU30)</f>
        <v>34.026460291955132</v>
      </c>
      <c r="AV33" s="6">
        <f>STDEV(AV24:AV30)</f>
        <v>34.324918062538778</v>
      </c>
    </row>
    <row r="34" spans="1:48" x14ac:dyDescent="0.35">
      <c r="A34" s="7" t="s">
        <v>3</v>
      </c>
      <c r="B34" s="6">
        <f t="shared" ref="B34:AV34" si="4">B33/SQRT(B31)</f>
        <v>0</v>
      </c>
      <c r="C34" s="6">
        <f t="shared" si="4"/>
        <v>0</v>
      </c>
      <c r="D34" s="6">
        <f t="shared" si="4"/>
        <v>0</v>
      </c>
      <c r="E34" s="6">
        <f t="shared" si="4"/>
        <v>0</v>
      </c>
      <c r="F34" s="6">
        <f t="shared" si="4"/>
        <v>0</v>
      </c>
      <c r="G34" s="6">
        <f t="shared" si="4"/>
        <v>0</v>
      </c>
      <c r="H34" s="6">
        <f t="shared" si="4"/>
        <v>0</v>
      </c>
      <c r="I34" s="6">
        <f t="shared" si="4"/>
        <v>0</v>
      </c>
      <c r="J34" s="6">
        <f t="shared" si="4"/>
        <v>0</v>
      </c>
      <c r="K34" s="6">
        <f t="shared" si="4"/>
        <v>0</v>
      </c>
      <c r="L34" s="6">
        <f t="shared" si="4"/>
        <v>0</v>
      </c>
      <c r="M34" s="6">
        <f t="shared" si="4"/>
        <v>0</v>
      </c>
      <c r="N34" s="6">
        <f t="shared" si="4"/>
        <v>3.072458299147443</v>
      </c>
      <c r="O34" s="6">
        <f t="shared" si="4"/>
        <v>7.0597450378891153</v>
      </c>
      <c r="P34" s="6">
        <f t="shared" si="4"/>
        <v>8.2734515167492209</v>
      </c>
      <c r="Q34" s="6">
        <f t="shared" si="4"/>
        <v>9.2682252885868071</v>
      </c>
      <c r="R34" s="6">
        <f t="shared" si="4"/>
        <v>10.079186475107997</v>
      </c>
      <c r="S34" s="6">
        <f t="shared" si="4"/>
        <v>10.690650120549265</v>
      </c>
      <c r="T34" s="6">
        <f t="shared" si="4"/>
        <v>11.500434774390055</v>
      </c>
      <c r="U34" s="6">
        <f t="shared" si="4"/>
        <v>8.2134036793524281</v>
      </c>
      <c r="V34" s="6">
        <f t="shared" si="4"/>
        <v>7.7781745930520225</v>
      </c>
      <c r="W34" s="6">
        <f t="shared" si="4"/>
        <v>7.0384657419071068</v>
      </c>
      <c r="X34" s="6">
        <f t="shared" si="4"/>
        <v>6.6513156593263529</v>
      </c>
      <c r="Y34" s="6">
        <f t="shared" si="4"/>
        <v>6.6211781428987369</v>
      </c>
      <c r="Z34" s="6">
        <f t="shared" si="4"/>
        <v>6.0712436946642185</v>
      </c>
      <c r="AA34" s="6">
        <f t="shared" si="4"/>
        <v>6.0382116557802137</v>
      </c>
      <c r="AB34" s="6">
        <f t="shared" si="4"/>
        <v>5.8557663887829374</v>
      </c>
      <c r="AC34" s="6">
        <f t="shared" si="4"/>
        <v>5.5623735940693484</v>
      </c>
      <c r="AD34" s="6">
        <f t="shared" si="4"/>
        <v>5.7280013966478771</v>
      </c>
      <c r="AE34" s="6">
        <f t="shared" si="4"/>
        <v>5.8600341295934566</v>
      </c>
      <c r="AF34" s="6">
        <f t="shared" si="4"/>
        <v>5.9615434243155638</v>
      </c>
      <c r="AG34" s="6">
        <f t="shared" si="4"/>
        <v>6.1040969848127293</v>
      </c>
      <c r="AH34" s="6">
        <f t="shared" si="4"/>
        <v>6.0033324079214658</v>
      </c>
      <c r="AI34" s="6">
        <f t="shared" si="4"/>
        <v>5.9966657402259678</v>
      </c>
      <c r="AJ34" s="6">
        <f t="shared" si="4"/>
        <v>5.4313902456001077</v>
      </c>
      <c r="AK34" s="6">
        <f t="shared" si="4"/>
        <v>5.4184868736576126</v>
      </c>
      <c r="AL34" s="6">
        <f t="shared" si="4"/>
        <v>5.8906705900092566</v>
      </c>
      <c r="AM34" s="6">
        <f t="shared" si="4"/>
        <v>6.075360071633602</v>
      </c>
      <c r="AN34" s="6">
        <f t="shared" si="4"/>
        <v>6.4451532177288184</v>
      </c>
      <c r="AO34" s="6">
        <f t="shared" si="4"/>
        <v>7.2842295405897151</v>
      </c>
      <c r="AP34" s="6">
        <f t="shared" si="4"/>
        <v>9.7729217739629863</v>
      </c>
      <c r="AQ34" s="6">
        <f t="shared" si="4"/>
        <v>11.13283432015406</v>
      </c>
      <c r="AR34" s="6">
        <f t="shared" si="4"/>
        <v>12.883710645617594</v>
      </c>
      <c r="AS34" s="6">
        <f t="shared" si="4"/>
        <v>13.926234236145826</v>
      </c>
      <c r="AT34" s="6">
        <f t="shared" si="4"/>
        <v>13.451393979807451</v>
      </c>
      <c r="AU34" s="6">
        <f t="shared" si="4"/>
        <v>15.217095649301802</v>
      </c>
      <c r="AV34" s="6">
        <f t="shared" si="4"/>
        <v>15.35057002198941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D49DC-E553-4384-8B3C-D5EF258431D2}">
  <dimension ref="A1:H26"/>
  <sheetViews>
    <sheetView workbookViewId="0">
      <selection activeCell="C3" sqref="C3"/>
    </sheetView>
  </sheetViews>
  <sheetFormatPr defaultRowHeight="15.5" x14ac:dyDescent="0.35"/>
  <cols>
    <col min="1" max="1" width="12.453125" style="19" customWidth="1"/>
    <col min="2" max="2" width="8.90625" style="19"/>
    <col min="3" max="3" width="20.1796875" style="19" customWidth="1"/>
    <col min="4" max="4" width="13.1796875" style="19" customWidth="1"/>
    <col min="5" max="5" width="12.453125" style="19" customWidth="1"/>
    <col min="6" max="6" width="13" style="19" customWidth="1"/>
    <col min="7" max="7" width="21.08984375" customWidth="1"/>
  </cols>
  <sheetData>
    <row r="1" spans="1:8" x14ac:dyDescent="0.35">
      <c r="A1" s="19" t="s">
        <v>10</v>
      </c>
    </row>
    <row r="2" spans="1:8" x14ac:dyDescent="0.35">
      <c r="B2" s="19" t="s">
        <v>15</v>
      </c>
    </row>
    <row r="3" spans="1:8" x14ac:dyDescent="0.35">
      <c r="A3" s="19" t="s">
        <v>16</v>
      </c>
      <c r="B3" s="18" t="s">
        <v>13</v>
      </c>
      <c r="C3" s="31" t="s">
        <v>51</v>
      </c>
      <c r="D3" s="31"/>
      <c r="E3" s="19" t="s">
        <v>16</v>
      </c>
      <c r="F3" s="18" t="s">
        <v>14</v>
      </c>
      <c r="G3" s="31" t="s">
        <v>51</v>
      </c>
    </row>
    <row r="4" spans="1:8" x14ac:dyDescent="0.35">
      <c r="A4" s="5">
        <v>231110006</v>
      </c>
      <c r="B4" s="11">
        <v>-70</v>
      </c>
      <c r="C4" s="31">
        <f>B4-13</f>
        <v>-83</v>
      </c>
      <c r="D4" s="31"/>
      <c r="E4" s="2">
        <v>231100004</v>
      </c>
      <c r="F4" s="11">
        <v>-58</v>
      </c>
      <c r="G4" s="31">
        <f>F4-13</f>
        <v>-71</v>
      </c>
      <c r="H4" s="3"/>
    </row>
    <row r="5" spans="1:8" x14ac:dyDescent="0.35">
      <c r="A5" s="5">
        <v>231110018</v>
      </c>
      <c r="B5" s="11">
        <v>-63</v>
      </c>
      <c r="C5" s="31">
        <f t="shared" ref="C5:C15" si="0">B5-13</f>
        <v>-76</v>
      </c>
      <c r="D5" s="31"/>
      <c r="E5" s="2">
        <v>231100016</v>
      </c>
      <c r="F5" s="11">
        <v>-69</v>
      </c>
      <c r="G5" s="31">
        <f t="shared" ref="G5:G19" si="1">F5-13</f>
        <v>-82</v>
      </c>
      <c r="H5" s="2"/>
    </row>
    <row r="6" spans="1:8" x14ac:dyDescent="0.35">
      <c r="A6" s="5">
        <v>231110028</v>
      </c>
      <c r="B6" s="11">
        <v>-69.599999999999994</v>
      </c>
      <c r="C6" s="31">
        <f t="shared" si="0"/>
        <v>-82.6</v>
      </c>
      <c r="D6" s="31"/>
      <c r="E6" s="2">
        <v>231100033</v>
      </c>
      <c r="F6" s="11">
        <v>-63.1</v>
      </c>
      <c r="G6" s="31">
        <f t="shared" si="1"/>
        <v>-76.099999999999994</v>
      </c>
      <c r="H6" s="2"/>
    </row>
    <row r="7" spans="1:8" x14ac:dyDescent="0.35">
      <c r="A7" s="5">
        <v>231110038</v>
      </c>
      <c r="B7" s="11">
        <v>-69.5</v>
      </c>
      <c r="C7" s="31">
        <f t="shared" si="0"/>
        <v>-82.5</v>
      </c>
      <c r="D7" s="31"/>
      <c r="E7" s="2">
        <v>231100049</v>
      </c>
      <c r="F7" s="11">
        <v>-58.6</v>
      </c>
      <c r="G7" s="31">
        <f t="shared" si="1"/>
        <v>-71.599999999999994</v>
      </c>
      <c r="H7" s="2"/>
    </row>
    <row r="8" spans="1:8" x14ac:dyDescent="0.35">
      <c r="A8" s="10">
        <v>231130040</v>
      </c>
      <c r="B8" s="11">
        <v>-55.6</v>
      </c>
      <c r="C8" s="31">
        <f t="shared" si="0"/>
        <v>-68.599999999999994</v>
      </c>
      <c r="D8" s="31"/>
      <c r="E8" s="2">
        <v>231120023</v>
      </c>
      <c r="F8" s="11">
        <v>-51</v>
      </c>
      <c r="G8" s="31">
        <f t="shared" si="1"/>
        <v>-64</v>
      </c>
      <c r="H8" s="2"/>
    </row>
    <row r="9" spans="1:8" x14ac:dyDescent="0.35">
      <c r="A9" s="5">
        <v>232170016</v>
      </c>
      <c r="B9" s="11">
        <v>-63</v>
      </c>
      <c r="C9" s="31">
        <f t="shared" si="0"/>
        <v>-76</v>
      </c>
      <c r="D9" s="11"/>
      <c r="E9" s="2">
        <v>231130008</v>
      </c>
      <c r="F9" s="11">
        <v>-64.599999999999994</v>
      </c>
      <c r="G9" s="31">
        <f t="shared" si="1"/>
        <v>-77.599999999999994</v>
      </c>
      <c r="H9" s="3"/>
    </row>
    <row r="10" spans="1:8" x14ac:dyDescent="0.35">
      <c r="A10" s="5">
        <v>232190007</v>
      </c>
      <c r="B10" s="11">
        <v>-63</v>
      </c>
      <c r="C10" s="31">
        <f t="shared" si="0"/>
        <v>-76</v>
      </c>
      <c r="D10" s="11"/>
      <c r="E10" s="2">
        <v>231130014</v>
      </c>
      <c r="F10" s="11">
        <v>-50</v>
      </c>
      <c r="G10" s="31">
        <f t="shared" si="1"/>
        <v>-63</v>
      </c>
      <c r="H10" s="2"/>
    </row>
    <row r="11" spans="1:8" x14ac:dyDescent="0.35">
      <c r="A11" s="10">
        <v>232190019</v>
      </c>
      <c r="B11" s="11">
        <v>-65</v>
      </c>
      <c r="C11" s="31">
        <f t="shared" si="0"/>
        <v>-78</v>
      </c>
      <c r="D11" s="11"/>
      <c r="E11" s="2">
        <v>231130033</v>
      </c>
      <c r="F11" s="11">
        <v>-69</v>
      </c>
      <c r="G11" s="31">
        <f t="shared" si="1"/>
        <v>-82</v>
      </c>
      <c r="H11" s="2"/>
    </row>
    <row r="12" spans="1:8" x14ac:dyDescent="0.35">
      <c r="A12" s="5">
        <v>232190026</v>
      </c>
      <c r="B12" s="11">
        <v>-58.9</v>
      </c>
      <c r="C12" s="31">
        <f t="shared" si="0"/>
        <v>-71.900000000000006</v>
      </c>
      <c r="D12" s="11"/>
      <c r="E12" s="2">
        <v>232170009</v>
      </c>
      <c r="F12" s="11">
        <v>-53.4</v>
      </c>
      <c r="G12" s="31">
        <f t="shared" si="1"/>
        <v>-66.400000000000006</v>
      </c>
      <c r="H12" s="2"/>
    </row>
    <row r="13" spans="1:8" x14ac:dyDescent="0.35">
      <c r="A13" s="5">
        <v>233120035</v>
      </c>
      <c r="B13" s="11">
        <v>-69.900000000000006</v>
      </c>
      <c r="C13" s="31">
        <f t="shared" si="0"/>
        <v>-82.9</v>
      </c>
      <c r="D13" s="11"/>
      <c r="E13" s="2">
        <v>232180003</v>
      </c>
      <c r="F13" s="11">
        <v>-58.3</v>
      </c>
      <c r="G13" s="31">
        <f t="shared" si="1"/>
        <v>-71.3</v>
      </c>
      <c r="H13" s="2"/>
    </row>
    <row r="14" spans="1:8" x14ac:dyDescent="0.35">
      <c r="A14" s="5">
        <v>233140003</v>
      </c>
      <c r="B14" s="11">
        <v>-68.900000000000006</v>
      </c>
      <c r="C14" s="31">
        <f t="shared" si="0"/>
        <v>-81.900000000000006</v>
      </c>
      <c r="D14" s="11"/>
      <c r="E14" s="2">
        <v>232180021</v>
      </c>
      <c r="F14" s="11">
        <v>-55</v>
      </c>
      <c r="G14" s="31">
        <f t="shared" si="1"/>
        <v>-68</v>
      </c>
      <c r="H14" s="2"/>
    </row>
    <row r="15" spans="1:8" x14ac:dyDescent="0.35">
      <c r="A15" s="5">
        <v>233140027</v>
      </c>
      <c r="B15" s="11">
        <v>-68.099999999999994</v>
      </c>
      <c r="C15" s="31">
        <f t="shared" si="0"/>
        <v>-81.099999999999994</v>
      </c>
      <c r="D15" s="11"/>
      <c r="E15" s="2">
        <v>233110004</v>
      </c>
      <c r="F15" s="11">
        <v>-61.8</v>
      </c>
      <c r="G15" s="31">
        <f t="shared" si="1"/>
        <v>-74.8</v>
      </c>
      <c r="H15" s="2"/>
    </row>
    <row r="16" spans="1:8" x14ac:dyDescent="0.35">
      <c r="B16" s="11"/>
      <c r="C16" s="11"/>
      <c r="D16" s="11"/>
      <c r="E16" s="2">
        <v>233110019</v>
      </c>
      <c r="F16" s="11">
        <v>-64</v>
      </c>
      <c r="G16" s="31">
        <f t="shared" si="1"/>
        <v>-77</v>
      </c>
      <c r="H16" s="2"/>
    </row>
    <row r="17" spans="1:8" x14ac:dyDescent="0.35">
      <c r="B17" s="11"/>
      <c r="C17" s="11"/>
      <c r="D17" s="11"/>
      <c r="E17" s="2">
        <v>233130003</v>
      </c>
      <c r="F17" s="11">
        <v>-53.8</v>
      </c>
      <c r="G17" s="31">
        <f t="shared" si="1"/>
        <v>-66.8</v>
      </c>
      <c r="H17" s="3"/>
    </row>
    <row r="18" spans="1:8" x14ac:dyDescent="0.35">
      <c r="B18" s="11"/>
      <c r="C18" s="11"/>
      <c r="D18" s="11"/>
      <c r="E18" s="2">
        <v>233130029</v>
      </c>
      <c r="F18" s="11">
        <v>-54.4</v>
      </c>
      <c r="G18" s="31">
        <f t="shared" si="1"/>
        <v>-67.400000000000006</v>
      </c>
      <c r="H18" s="2"/>
    </row>
    <row r="19" spans="1:8" x14ac:dyDescent="0.35">
      <c r="B19" s="11"/>
      <c r="C19" s="11"/>
      <c r="D19" s="11"/>
      <c r="E19" s="2">
        <v>233130037</v>
      </c>
      <c r="F19" s="11">
        <v>-67</v>
      </c>
      <c r="G19" s="31">
        <f t="shared" si="1"/>
        <v>-80</v>
      </c>
      <c r="H19" s="3"/>
    </row>
    <row r="21" spans="1:8" x14ac:dyDescent="0.35">
      <c r="E21" s="1"/>
    </row>
    <row r="22" spans="1:8" x14ac:dyDescent="0.35">
      <c r="E22" s="9"/>
    </row>
    <row r="23" spans="1:8" ht="14.5" x14ac:dyDescent="0.35">
      <c r="A23" s="1" t="s">
        <v>0</v>
      </c>
      <c r="B23" s="1">
        <f>COUNT(B4:B21)</f>
        <v>12</v>
      </c>
      <c r="C23" s="1">
        <f>COUNT(C4:C21)</f>
        <v>12</v>
      </c>
      <c r="D23" s="1"/>
      <c r="E23" s="6"/>
      <c r="F23" s="1">
        <f>COUNT(F4:F21)</f>
        <v>16</v>
      </c>
      <c r="G23" s="1">
        <f>COUNT(G4:G21)</f>
        <v>16</v>
      </c>
    </row>
    <row r="24" spans="1:8" ht="14.5" x14ac:dyDescent="0.35">
      <c r="A24" s="1" t="s">
        <v>1</v>
      </c>
      <c r="B24" s="9">
        <f>AVERAGE(B4:B21)</f>
        <v>-65.375</v>
      </c>
      <c r="C24" s="6">
        <f>AVERAGE(C4:C21)</f>
        <v>-78.375</v>
      </c>
      <c r="D24" s="9"/>
      <c r="E24" s="6"/>
      <c r="F24" s="9">
        <f>AVERAGE(F4:F21)</f>
        <v>-59.437499999999986</v>
      </c>
      <c r="G24" s="6">
        <f>AVERAGE(G4:G21)</f>
        <v>-72.437499999999986</v>
      </c>
    </row>
    <row r="25" spans="1:8" x14ac:dyDescent="0.35">
      <c r="A25" s="1" t="s">
        <v>2</v>
      </c>
      <c r="B25" s="6">
        <f>STDEV(B4:B21)</f>
        <v>4.7780035769993079</v>
      </c>
      <c r="C25" s="6">
        <f>STDEV(C4:C21)</f>
        <v>4.7780035769993079</v>
      </c>
      <c r="D25" s="6"/>
      <c r="F25" s="6">
        <f>STDEV(F4:F21)</f>
        <v>6.2404994458244563</v>
      </c>
      <c r="G25" s="6">
        <f>STDEV(G4:G21)</f>
        <v>6.2404994458242946</v>
      </c>
    </row>
    <row r="26" spans="1:8" x14ac:dyDescent="0.35">
      <c r="A26" s="1" t="s">
        <v>3</v>
      </c>
      <c r="B26" s="6">
        <f t="shared" ref="B26:F26" si="2">B25/SQRT(B23)</f>
        <v>1.3792908256847727</v>
      </c>
      <c r="C26" s="6">
        <f t="shared" ref="C26" si="3">C25/SQRT(C23)</f>
        <v>1.3792908256847727</v>
      </c>
      <c r="D26" s="6"/>
      <c r="F26" s="6">
        <f t="shared" si="2"/>
        <v>1.5601248614561141</v>
      </c>
      <c r="G26" s="6">
        <f t="shared" ref="G26" si="4">G25/SQRT(G23)</f>
        <v>1.560124861456073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E1127-1F9F-4981-886C-1922145D4CF7}">
  <dimension ref="A1:O26"/>
  <sheetViews>
    <sheetView topLeftCell="A10" workbookViewId="0">
      <selection activeCell="F21" sqref="F21"/>
    </sheetView>
  </sheetViews>
  <sheetFormatPr defaultRowHeight="15.5" x14ac:dyDescent="0.35"/>
  <cols>
    <col min="1" max="1" width="12.6328125" style="8" customWidth="1"/>
    <col min="2" max="2" width="10.36328125" style="19" customWidth="1"/>
    <col min="3" max="3" width="19.08984375" style="19" customWidth="1"/>
    <col min="4" max="4" width="10.36328125" style="19" customWidth="1"/>
    <col min="5" max="5" width="12.54296875" style="19" customWidth="1"/>
    <col min="6" max="6" width="16.81640625" style="19" customWidth="1"/>
    <col min="7" max="7" width="20" style="51" customWidth="1"/>
  </cols>
  <sheetData>
    <row r="1" spans="1:15" x14ac:dyDescent="0.35">
      <c r="A1" s="19" t="s">
        <v>10</v>
      </c>
      <c r="K1" s="19"/>
      <c r="L1" s="19"/>
      <c r="M1" s="19"/>
      <c r="N1" s="19"/>
      <c r="O1" s="19"/>
    </row>
    <row r="2" spans="1:15" x14ac:dyDescent="0.35">
      <c r="A2" s="19"/>
      <c r="B2" s="19" t="s">
        <v>15</v>
      </c>
      <c r="K2" s="19"/>
      <c r="L2" s="19"/>
      <c r="M2" s="19"/>
      <c r="N2" s="19"/>
      <c r="O2" s="19"/>
    </row>
    <row r="3" spans="1:15" x14ac:dyDescent="0.35">
      <c r="A3" s="8" t="s">
        <v>16</v>
      </c>
      <c r="B3" s="31" t="s">
        <v>8</v>
      </c>
      <c r="C3" s="31" t="s">
        <v>51</v>
      </c>
      <c r="D3" s="31"/>
      <c r="E3" s="31" t="s">
        <v>16</v>
      </c>
      <c r="F3" s="31" t="s">
        <v>17</v>
      </c>
      <c r="G3" s="31" t="s">
        <v>51</v>
      </c>
      <c r="K3" s="19"/>
      <c r="L3" s="18"/>
      <c r="M3" s="18"/>
      <c r="N3" s="19"/>
      <c r="O3" s="18"/>
    </row>
    <row r="4" spans="1:15" x14ac:dyDescent="0.35">
      <c r="A4" s="7">
        <v>231180011</v>
      </c>
      <c r="B4" s="31">
        <v>-63.6</v>
      </c>
      <c r="C4" s="31">
        <f>B4-13</f>
        <v>-76.599999999999994</v>
      </c>
      <c r="D4" s="31"/>
      <c r="E4" s="1">
        <v>231160012</v>
      </c>
      <c r="F4" s="31">
        <v>-64.5</v>
      </c>
      <c r="G4" s="31">
        <f>F4-13</f>
        <v>-77.5</v>
      </c>
      <c r="H4" s="1"/>
    </row>
    <row r="5" spans="1:15" x14ac:dyDescent="0.35">
      <c r="A5" s="7">
        <v>231180040</v>
      </c>
      <c r="B5" s="31">
        <v>-62</v>
      </c>
      <c r="C5" s="31">
        <f t="shared" ref="C5:C18" si="0">B5-13</f>
        <v>-75</v>
      </c>
      <c r="D5" s="31"/>
      <c r="E5" s="1">
        <v>231170016</v>
      </c>
      <c r="F5" s="31">
        <v>-66.8</v>
      </c>
      <c r="G5" s="31">
        <f t="shared" ref="G5:G14" si="1">F5-13</f>
        <v>-79.8</v>
      </c>
      <c r="H5" s="1"/>
    </row>
    <row r="6" spans="1:15" x14ac:dyDescent="0.35">
      <c r="A6" s="7">
        <v>231200003</v>
      </c>
      <c r="B6" s="31">
        <v>-65.099999999999994</v>
      </c>
      <c r="C6" s="31">
        <f t="shared" si="0"/>
        <v>-78.099999999999994</v>
      </c>
      <c r="D6" s="31"/>
      <c r="E6" s="1">
        <v>231190003</v>
      </c>
      <c r="F6" s="31">
        <v>-62.6</v>
      </c>
      <c r="G6" s="31">
        <f t="shared" si="1"/>
        <v>-75.599999999999994</v>
      </c>
      <c r="H6" s="1"/>
    </row>
    <row r="7" spans="1:15" x14ac:dyDescent="0.35">
      <c r="A7" s="7">
        <v>231200018</v>
      </c>
      <c r="B7" s="31">
        <v>-56</v>
      </c>
      <c r="C7" s="31">
        <f t="shared" si="0"/>
        <v>-69</v>
      </c>
      <c r="D7" s="31"/>
      <c r="E7" s="1">
        <v>231190035</v>
      </c>
      <c r="F7" s="31">
        <v>-67.5</v>
      </c>
      <c r="G7" s="31">
        <f t="shared" si="1"/>
        <v>-80.5</v>
      </c>
      <c r="H7" s="1"/>
    </row>
    <row r="8" spans="1:15" x14ac:dyDescent="0.35">
      <c r="A8" s="7">
        <v>231200027</v>
      </c>
      <c r="B8" s="31">
        <v>-65.8</v>
      </c>
      <c r="C8" s="31">
        <f t="shared" si="0"/>
        <v>-78.8</v>
      </c>
      <c r="D8" s="31"/>
      <c r="E8" s="1">
        <v>231190050</v>
      </c>
      <c r="F8" s="31">
        <v>-58.2</v>
      </c>
      <c r="G8" s="31">
        <f t="shared" si="1"/>
        <v>-71.2</v>
      </c>
      <c r="H8" s="2"/>
    </row>
    <row r="9" spans="1:15" x14ac:dyDescent="0.35">
      <c r="A9" s="7">
        <v>231200042</v>
      </c>
      <c r="B9" s="31">
        <v>-55</v>
      </c>
      <c r="C9" s="31">
        <f t="shared" si="0"/>
        <v>-68</v>
      </c>
      <c r="D9" s="31"/>
      <c r="E9" s="1">
        <v>231240003</v>
      </c>
      <c r="F9" s="31">
        <v>-65</v>
      </c>
      <c r="G9" s="31">
        <f t="shared" si="1"/>
        <v>-78</v>
      </c>
      <c r="H9" s="1"/>
    </row>
    <row r="10" spans="1:15" x14ac:dyDescent="0.35">
      <c r="A10" s="7">
        <v>231250004</v>
      </c>
      <c r="B10" s="31">
        <v>-64.400000000000006</v>
      </c>
      <c r="C10" s="31">
        <f t="shared" si="0"/>
        <v>-77.400000000000006</v>
      </c>
      <c r="D10" s="31"/>
      <c r="E10" s="1">
        <v>231240024</v>
      </c>
      <c r="F10" s="31">
        <v>-69.8</v>
      </c>
      <c r="G10" s="31">
        <f t="shared" si="1"/>
        <v>-82.8</v>
      </c>
      <c r="H10" s="1"/>
    </row>
    <row r="11" spans="1:15" x14ac:dyDescent="0.35">
      <c r="A11" s="7">
        <v>231250017</v>
      </c>
      <c r="B11" s="31">
        <v>-62.8</v>
      </c>
      <c r="C11" s="31">
        <f t="shared" si="0"/>
        <v>-75.8</v>
      </c>
      <c r="D11" s="31"/>
      <c r="E11" s="1">
        <v>231260004</v>
      </c>
      <c r="F11" s="31">
        <v>-63.1</v>
      </c>
      <c r="G11" s="31">
        <f t="shared" si="1"/>
        <v>-76.099999999999994</v>
      </c>
      <c r="H11" s="1"/>
    </row>
    <row r="12" spans="1:15" x14ac:dyDescent="0.35">
      <c r="A12" s="7">
        <v>231250040</v>
      </c>
      <c r="B12" s="31">
        <v>-60.2</v>
      </c>
      <c r="C12" s="31">
        <f t="shared" si="0"/>
        <v>-73.2</v>
      </c>
      <c r="D12" s="31"/>
      <c r="E12" s="1">
        <v>231260026</v>
      </c>
      <c r="F12" s="31">
        <v>-63.7</v>
      </c>
      <c r="G12" s="31">
        <f t="shared" si="1"/>
        <v>-76.7</v>
      </c>
      <c r="H12" s="1"/>
    </row>
    <row r="13" spans="1:15" x14ac:dyDescent="0.35">
      <c r="A13" s="7">
        <v>231250057</v>
      </c>
      <c r="B13" s="31">
        <v>-63</v>
      </c>
      <c r="C13" s="31">
        <f t="shared" si="0"/>
        <v>-76</v>
      </c>
      <c r="D13" s="31"/>
      <c r="E13" s="1">
        <v>235010003</v>
      </c>
      <c r="F13" s="1">
        <v>-61.5</v>
      </c>
      <c r="G13" s="31">
        <f t="shared" si="1"/>
        <v>-74.5</v>
      </c>
    </row>
    <row r="14" spans="1:15" x14ac:dyDescent="0.35">
      <c r="A14" s="7">
        <v>231270004</v>
      </c>
      <c r="B14" s="31">
        <v>-52.6</v>
      </c>
      <c r="C14" s="31">
        <f t="shared" si="0"/>
        <v>-65.599999999999994</v>
      </c>
      <c r="D14" s="31"/>
      <c r="E14" s="1">
        <v>235030003</v>
      </c>
      <c r="F14" s="1">
        <v>-56.6</v>
      </c>
      <c r="G14" s="31">
        <f t="shared" si="1"/>
        <v>-69.599999999999994</v>
      </c>
    </row>
    <row r="15" spans="1:15" x14ac:dyDescent="0.35">
      <c r="A15" s="7">
        <v>231270018</v>
      </c>
      <c r="B15" s="31">
        <v>-62.9</v>
      </c>
      <c r="C15" s="31">
        <f t="shared" si="0"/>
        <v>-75.900000000000006</v>
      </c>
      <c r="D15" s="31"/>
      <c r="E15" s="31"/>
      <c r="F15" s="31"/>
    </row>
    <row r="16" spans="1:15" x14ac:dyDescent="0.35">
      <c r="A16" s="7">
        <v>235020004</v>
      </c>
      <c r="B16" s="31">
        <v>-62</v>
      </c>
      <c r="C16" s="31">
        <f t="shared" si="0"/>
        <v>-75</v>
      </c>
      <c r="D16" s="31"/>
      <c r="E16" s="31"/>
      <c r="F16" s="31"/>
    </row>
    <row r="17" spans="1:7" x14ac:dyDescent="0.35">
      <c r="A17" s="59">
        <v>238030043</v>
      </c>
      <c r="B17" s="60">
        <v>-65</v>
      </c>
      <c r="C17" s="60">
        <f t="shared" si="0"/>
        <v>-78</v>
      </c>
    </row>
    <row r="18" spans="1:7" x14ac:dyDescent="0.35">
      <c r="A18" s="59">
        <v>238030095</v>
      </c>
      <c r="B18" s="60">
        <v>-67</v>
      </c>
      <c r="C18" s="60">
        <f t="shared" si="0"/>
        <v>-80</v>
      </c>
    </row>
    <row r="19" spans="1:7" x14ac:dyDescent="0.35">
      <c r="B19" s="31"/>
      <c r="C19" s="31"/>
    </row>
    <row r="23" spans="1:7" ht="14.5" x14ac:dyDescent="0.35">
      <c r="A23" s="1" t="s">
        <v>0</v>
      </c>
      <c r="B23" s="1">
        <f>COUNT(B4:B21)</f>
        <v>15</v>
      </c>
      <c r="C23" s="1">
        <f>COUNT(C4:C21)</f>
        <v>15</v>
      </c>
      <c r="D23" s="1"/>
      <c r="E23" s="6"/>
      <c r="F23" s="1">
        <f>COUNT(F4:F21)</f>
        <v>11</v>
      </c>
      <c r="G23" s="1">
        <f>COUNT(G4:G21)</f>
        <v>11</v>
      </c>
    </row>
    <row r="24" spans="1:7" ht="14.5" x14ac:dyDescent="0.35">
      <c r="A24" s="1" t="s">
        <v>1</v>
      </c>
      <c r="B24" s="9">
        <f>AVERAGE(B4:B21)</f>
        <v>-61.826666666666668</v>
      </c>
      <c r="C24" s="6">
        <f>AVERAGE(C4:C21)</f>
        <v>-74.826666666666668</v>
      </c>
      <c r="D24" s="9"/>
      <c r="E24" s="6"/>
      <c r="F24" s="9">
        <f>AVERAGE(F4:F21)</f>
        <v>-63.572727272727278</v>
      </c>
      <c r="G24" s="6">
        <f>AVERAGE(G4:G21)</f>
        <v>-76.572727272727278</v>
      </c>
    </row>
    <row r="25" spans="1:7" x14ac:dyDescent="0.35">
      <c r="A25" s="1" t="s">
        <v>2</v>
      </c>
      <c r="B25" s="6">
        <f>STDEV(B4:B21)</f>
        <v>4.1830383124960164</v>
      </c>
      <c r="C25" s="6">
        <f>STDEV(C4:C21)</f>
        <v>4.1830383124960173</v>
      </c>
      <c r="D25" s="6"/>
      <c r="F25" s="6">
        <f>STDEV(F4:F21)</f>
        <v>3.879198605147951</v>
      </c>
      <c r="G25" s="6">
        <f>STDEV(G4:G21)</f>
        <v>3.8791986051479523</v>
      </c>
    </row>
    <row r="26" spans="1:7" x14ac:dyDescent="0.35">
      <c r="A26" s="1" t="s">
        <v>3</v>
      </c>
      <c r="B26" s="6">
        <f t="shared" ref="B26:F26" si="2">B25/SQRT(B23)</f>
        <v>1.0800558480563098</v>
      </c>
      <c r="C26" s="6">
        <f t="shared" ref="C26" si="3">C25/SQRT(C23)</f>
        <v>1.0800558480563101</v>
      </c>
      <c r="D26" s="6"/>
      <c r="F26" s="6">
        <f t="shared" si="2"/>
        <v>1.1696223873223439</v>
      </c>
      <c r="G26" s="6">
        <f t="shared" ref="G26" si="4">G25/SQRT(G23)</f>
        <v>1.169622387322344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BABC0-2B56-4486-89F6-FAF239BDBEDF}">
  <dimension ref="A1:E28"/>
  <sheetViews>
    <sheetView workbookViewId="0">
      <selection activeCell="L23" sqref="L23"/>
    </sheetView>
  </sheetViews>
  <sheetFormatPr defaultRowHeight="15.5" x14ac:dyDescent="0.35"/>
  <cols>
    <col min="1" max="1" width="13.08984375" style="14" customWidth="1"/>
    <col min="2" max="2" width="8.36328125" style="11" customWidth="1"/>
    <col min="3" max="3" width="8.90625" style="11"/>
    <col min="4" max="4" width="14" style="11" customWidth="1"/>
    <col min="5" max="5" width="13.08984375" style="11" customWidth="1"/>
  </cols>
  <sheetData>
    <row r="1" spans="1:5" x14ac:dyDescent="0.35">
      <c r="A1" s="19" t="s">
        <v>10</v>
      </c>
    </row>
    <row r="2" spans="1:5" x14ac:dyDescent="0.35">
      <c r="C2" s="11" t="s">
        <v>21</v>
      </c>
    </row>
    <row r="3" spans="1:5" x14ac:dyDescent="0.35">
      <c r="A3" s="14" t="s">
        <v>16</v>
      </c>
      <c r="B3" s="18" t="s">
        <v>13</v>
      </c>
      <c r="C3" s="18"/>
      <c r="D3" s="18" t="s">
        <v>16</v>
      </c>
      <c r="E3" s="24" t="s">
        <v>18</v>
      </c>
    </row>
    <row r="4" spans="1:5" x14ac:dyDescent="0.35">
      <c r="A4" s="5">
        <v>231110005</v>
      </c>
      <c r="B4" s="11">
        <v>70</v>
      </c>
      <c r="D4" s="3">
        <v>231100003</v>
      </c>
      <c r="E4" s="11">
        <v>10</v>
      </c>
    </row>
    <row r="5" spans="1:5" x14ac:dyDescent="0.35">
      <c r="A5" s="5">
        <v>231110017</v>
      </c>
      <c r="B5" s="11">
        <v>50</v>
      </c>
      <c r="D5" s="2">
        <v>231100019</v>
      </c>
      <c r="E5" s="11">
        <v>70</v>
      </c>
    </row>
    <row r="6" spans="1:5" x14ac:dyDescent="0.35">
      <c r="A6" s="5">
        <v>231110031</v>
      </c>
      <c r="B6" s="11">
        <v>130</v>
      </c>
      <c r="D6" s="2">
        <v>231100032</v>
      </c>
      <c r="E6" s="11">
        <v>60</v>
      </c>
    </row>
    <row r="7" spans="1:5" x14ac:dyDescent="0.35">
      <c r="A7" s="5">
        <v>231110037</v>
      </c>
      <c r="B7" s="11">
        <v>100</v>
      </c>
      <c r="D7" s="2">
        <v>231100048</v>
      </c>
      <c r="E7" s="11">
        <v>30</v>
      </c>
    </row>
    <row r="8" spans="1:5" x14ac:dyDescent="0.35">
      <c r="A8" s="10">
        <v>231130039</v>
      </c>
      <c r="B8" s="11">
        <v>10</v>
      </c>
      <c r="D8" s="2">
        <v>231120003</v>
      </c>
      <c r="E8" s="11">
        <v>60</v>
      </c>
    </row>
    <row r="9" spans="1:5" x14ac:dyDescent="0.35">
      <c r="A9" s="5">
        <v>232170015</v>
      </c>
      <c r="B9" s="11">
        <v>50</v>
      </c>
      <c r="D9" s="2">
        <v>231120022</v>
      </c>
      <c r="E9" s="11">
        <v>30</v>
      </c>
    </row>
    <row r="10" spans="1:5" x14ac:dyDescent="0.35">
      <c r="A10" s="5">
        <v>232190005</v>
      </c>
      <c r="B10" s="11">
        <v>40</v>
      </c>
      <c r="D10" s="3">
        <v>231130007</v>
      </c>
      <c r="E10" s="11">
        <v>40</v>
      </c>
    </row>
    <row r="11" spans="1:5" x14ac:dyDescent="0.35">
      <c r="A11" s="10">
        <v>232190018</v>
      </c>
      <c r="B11" s="11">
        <v>10</v>
      </c>
      <c r="D11" s="2">
        <v>231130012</v>
      </c>
      <c r="E11" s="11">
        <v>0</v>
      </c>
    </row>
    <row r="12" spans="1:5" x14ac:dyDescent="0.35">
      <c r="A12" s="5">
        <v>232190025</v>
      </c>
      <c r="B12" s="11">
        <v>30</v>
      </c>
      <c r="D12" s="2">
        <v>23113028</v>
      </c>
      <c r="E12" s="11">
        <v>120</v>
      </c>
    </row>
    <row r="13" spans="1:5" x14ac:dyDescent="0.35">
      <c r="A13" s="5">
        <v>233120024</v>
      </c>
      <c r="B13" s="11">
        <v>80</v>
      </c>
      <c r="D13" s="2">
        <v>232170008</v>
      </c>
      <c r="E13" s="11">
        <v>30</v>
      </c>
    </row>
    <row r="14" spans="1:5" x14ac:dyDescent="0.35">
      <c r="A14" s="5">
        <v>233140006</v>
      </c>
      <c r="B14" s="11">
        <v>150</v>
      </c>
      <c r="D14" s="2">
        <v>232180002</v>
      </c>
      <c r="E14" s="11">
        <v>40</v>
      </c>
    </row>
    <row r="15" spans="1:5" x14ac:dyDescent="0.35">
      <c r="A15" s="5">
        <v>233140030</v>
      </c>
      <c r="B15" s="11">
        <v>130</v>
      </c>
      <c r="D15" s="2">
        <v>232180020</v>
      </c>
      <c r="E15" s="11">
        <v>30</v>
      </c>
    </row>
    <row r="16" spans="1:5" x14ac:dyDescent="0.35">
      <c r="A16" s="5">
        <v>233140037</v>
      </c>
      <c r="B16" s="11">
        <v>50</v>
      </c>
      <c r="D16" s="2">
        <v>233110003</v>
      </c>
      <c r="E16" s="11">
        <v>70</v>
      </c>
    </row>
    <row r="17" spans="1:5" x14ac:dyDescent="0.35">
      <c r="D17" s="2">
        <v>233110021</v>
      </c>
      <c r="E17" s="11">
        <v>60</v>
      </c>
    </row>
    <row r="18" spans="1:5" x14ac:dyDescent="0.35">
      <c r="D18" s="3">
        <v>233130002</v>
      </c>
      <c r="E18" s="11">
        <v>10</v>
      </c>
    </row>
    <row r="19" spans="1:5" x14ac:dyDescent="0.35">
      <c r="D19" s="2">
        <v>233130011</v>
      </c>
      <c r="E19" s="11">
        <v>0</v>
      </c>
    </row>
    <row r="20" spans="1:5" x14ac:dyDescent="0.35">
      <c r="D20" s="2">
        <v>233130027</v>
      </c>
      <c r="E20" s="11">
        <v>20</v>
      </c>
    </row>
    <row r="21" spans="1:5" x14ac:dyDescent="0.35">
      <c r="D21" s="3">
        <v>233130039</v>
      </c>
      <c r="E21" s="11">
        <v>20</v>
      </c>
    </row>
    <row r="22" spans="1:5" x14ac:dyDescent="0.35">
      <c r="D22" s="3"/>
    </row>
    <row r="23" spans="1:5" x14ac:dyDescent="0.35">
      <c r="D23" s="3"/>
    </row>
    <row r="25" spans="1:5" ht="14.5" x14ac:dyDescent="0.35">
      <c r="A25" s="7" t="s">
        <v>0</v>
      </c>
      <c r="B25" s="22">
        <f>COUNT(B4:B21)</f>
        <v>13</v>
      </c>
      <c r="C25" s="22"/>
      <c r="D25" s="29"/>
      <c r="E25" s="22">
        <f>COUNT(E4:E21)</f>
        <v>18</v>
      </c>
    </row>
    <row r="26" spans="1:5" ht="14.5" x14ac:dyDescent="0.35">
      <c r="A26" s="7" t="s">
        <v>1</v>
      </c>
      <c r="B26" s="27">
        <f>AVERAGE(B4:B21)</f>
        <v>69.230769230769226</v>
      </c>
      <c r="C26" s="27"/>
      <c r="D26" s="29"/>
      <c r="E26" s="27">
        <f>AVERAGE(E4:E21)</f>
        <v>38.888888888888886</v>
      </c>
    </row>
    <row r="27" spans="1:5" x14ac:dyDescent="0.35">
      <c r="A27" s="7" t="s">
        <v>2</v>
      </c>
      <c r="B27" s="26">
        <f>STDEV(B4:B21)</f>
        <v>46.090768862744895</v>
      </c>
      <c r="C27" s="26"/>
      <c r="D27" s="30"/>
      <c r="E27" s="26">
        <f>STDEV(E4:E21)</f>
        <v>30.2711061786821</v>
      </c>
    </row>
    <row r="28" spans="1:5" x14ac:dyDescent="0.35">
      <c r="A28" s="7" t="s">
        <v>3</v>
      </c>
      <c r="B28" s="26">
        <f t="shared" ref="B28:E28" si="0">B27/SQRT(B25)</f>
        <v>12.783279266168137</v>
      </c>
      <c r="C28" s="26"/>
      <c r="D28" s="30"/>
      <c r="E28" s="26">
        <f t="shared" si="0"/>
        <v>7.134968150988037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AF1C2-8AAB-4051-A4AE-FF5A83AFC3E4}">
  <dimension ref="A1:E28"/>
  <sheetViews>
    <sheetView workbookViewId="0"/>
  </sheetViews>
  <sheetFormatPr defaultRowHeight="15.5" x14ac:dyDescent="0.35"/>
  <cols>
    <col min="1" max="1" width="13.36328125" style="11" customWidth="1"/>
    <col min="2" max="4" width="13" style="11" customWidth="1"/>
    <col min="5" max="5" width="17.90625" style="11" customWidth="1"/>
  </cols>
  <sheetData>
    <row r="1" spans="1:5" x14ac:dyDescent="0.35">
      <c r="A1" s="19" t="s">
        <v>10</v>
      </c>
    </row>
    <row r="2" spans="1:5" x14ac:dyDescent="0.35">
      <c r="C2" s="11" t="s">
        <v>22</v>
      </c>
    </row>
    <row r="3" spans="1:5" x14ac:dyDescent="0.35">
      <c r="A3" s="11" t="s">
        <v>16</v>
      </c>
      <c r="B3" s="18" t="s">
        <v>8</v>
      </c>
      <c r="C3" s="18"/>
      <c r="D3" s="11" t="s">
        <v>16</v>
      </c>
      <c r="E3" s="24" t="s">
        <v>19</v>
      </c>
    </row>
    <row r="4" spans="1:5" x14ac:dyDescent="0.35">
      <c r="A4" s="15">
        <v>231180010</v>
      </c>
      <c r="B4" s="11">
        <v>70</v>
      </c>
      <c r="D4" s="15">
        <v>231160011</v>
      </c>
      <c r="E4" s="11">
        <v>40</v>
      </c>
    </row>
    <row r="5" spans="1:5" x14ac:dyDescent="0.35">
      <c r="A5" s="15">
        <v>231180039</v>
      </c>
      <c r="B5" s="11">
        <v>70</v>
      </c>
      <c r="D5" s="15">
        <v>231170005</v>
      </c>
      <c r="E5" s="11">
        <v>90</v>
      </c>
    </row>
    <row r="6" spans="1:5" x14ac:dyDescent="0.35">
      <c r="A6" s="15">
        <v>231200005</v>
      </c>
      <c r="B6" s="11">
        <v>10</v>
      </c>
      <c r="D6" s="15">
        <v>231190002</v>
      </c>
      <c r="E6" s="11">
        <v>60</v>
      </c>
    </row>
    <row r="7" spans="1:5" x14ac:dyDescent="0.35">
      <c r="A7" s="14">
        <v>231200017</v>
      </c>
      <c r="B7" s="11">
        <v>20</v>
      </c>
      <c r="D7" s="15">
        <v>231190042</v>
      </c>
      <c r="E7" s="11">
        <v>120</v>
      </c>
    </row>
    <row r="8" spans="1:5" x14ac:dyDescent="0.35">
      <c r="A8" s="15">
        <v>231200030</v>
      </c>
      <c r="B8" s="11">
        <v>120</v>
      </c>
      <c r="D8" s="15">
        <v>231190049</v>
      </c>
      <c r="E8" s="11">
        <v>40</v>
      </c>
    </row>
    <row r="9" spans="1:5" x14ac:dyDescent="0.35">
      <c r="A9" s="15">
        <v>231200045</v>
      </c>
      <c r="B9" s="11">
        <v>0</v>
      </c>
      <c r="D9" s="15">
        <v>231240005</v>
      </c>
      <c r="E9" s="11">
        <v>50</v>
      </c>
    </row>
    <row r="10" spans="1:5" x14ac:dyDescent="0.35">
      <c r="A10" s="15">
        <v>231250003</v>
      </c>
      <c r="B10" s="11">
        <v>70</v>
      </c>
      <c r="D10" s="15">
        <v>231240027</v>
      </c>
      <c r="E10" s="11">
        <v>110</v>
      </c>
    </row>
    <row r="11" spans="1:5" x14ac:dyDescent="0.35">
      <c r="A11" s="15">
        <v>231250016</v>
      </c>
      <c r="B11" s="11">
        <v>60</v>
      </c>
      <c r="D11" s="15">
        <v>231260007</v>
      </c>
      <c r="E11" s="11">
        <v>30</v>
      </c>
    </row>
    <row r="12" spans="1:5" x14ac:dyDescent="0.35">
      <c r="A12" s="15">
        <v>231250039</v>
      </c>
      <c r="B12" s="11">
        <v>20</v>
      </c>
      <c r="D12" s="15">
        <v>231260028</v>
      </c>
      <c r="E12" s="11">
        <v>20</v>
      </c>
    </row>
    <row r="13" spans="1:5" x14ac:dyDescent="0.35">
      <c r="A13" s="15">
        <v>231250056</v>
      </c>
      <c r="B13" s="11">
        <v>40</v>
      </c>
      <c r="D13" s="15">
        <v>235010002</v>
      </c>
      <c r="E13" s="11">
        <v>80</v>
      </c>
    </row>
    <row r="14" spans="1:5" x14ac:dyDescent="0.35">
      <c r="A14" s="15">
        <v>231270002</v>
      </c>
      <c r="B14" s="11">
        <v>40</v>
      </c>
      <c r="D14" s="15">
        <v>235030002</v>
      </c>
      <c r="E14" s="11">
        <v>60</v>
      </c>
    </row>
    <row r="15" spans="1:5" x14ac:dyDescent="0.35">
      <c r="A15" s="15">
        <v>231270013</v>
      </c>
      <c r="B15" s="11">
        <v>10</v>
      </c>
    </row>
    <row r="16" spans="1:5" x14ac:dyDescent="0.35">
      <c r="A16" s="15">
        <v>231270020</v>
      </c>
      <c r="B16" s="11">
        <v>90</v>
      </c>
    </row>
    <row r="17" spans="1:5" x14ac:dyDescent="0.35">
      <c r="A17" s="15">
        <v>235020002</v>
      </c>
      <c r="B17" s="11">
        <v>100</v>
      </c>
    </row>
    <row r="18" spans="1:5" x14ac:dyDescent="0.35">
      <c r="A18" s="15">
        <v>238030042</v>
      </c>
      <c r="B18" s="11">
        <v>80</v>
      </c>
    </row>
    <row r="19" spans="1:5" x14ac:dyDescent="0.35">
      <c r="A19" s="14">
        <v>238030054</v>
      </c>
      <c r="B19" s="11">
        <v>10</v>
      </c>
    </row>
    <row r="20" spans="1:5" x14ac:dyDescent="0.35">
      <c r="A20" s="15">
        <v>238030094</v>
      </c>
      <c r="B20" s="11">
        <v>90</v>
      </c>
    </row>
    <row r="25" spans="1:5" ht="14.5" x14ac:dyDescent="0.35">
      <c r="A25" s="7" t="s">
        <v>0</v>
      </c>
      <c r="B25" s="22">
        <f>COUNT(B4:B21)</f>
        <v>17</v>
      </c>
      <c r="C25" s="22"/>
      <c r="D25" s="29"/>
      <c r="E25" s="22">
        <f>COUNT(E4:E21)</f>
        <v>11</v>
      </c>
    </row>
    <row r="26" spans="1:5" ht="14.5" x14ac:dyDescent="0.35">
      <c r="A26" s="7" t="s">
        <v>1</v>
      </c>
      <c r="B26" s="27">
        <f>AVERAGE(B4:B21)</f>
        <v>52.941176470588232</v>
      </c>
      <c r="C26" s="27"/>
      <c r="D26" s="29"/>
      <c r="E26" s="27">
        <f>AVERAGE(E4:E21)</f>
        <v>63.636363636363633</v>
      </c>
    </row>
    <row r="27" spans="1:5" x14ac:dyDescent="0.35">
      <c r="A27" s="7" t="s">
        <v>2</v>
      </c>
      <c r="B27" s="26">
        <f>STDEV(B4:B21)</f>
        <v>37.041312389403963</v>
      </c>
      <c r="C27" s="26"/>
      <c r="D27" s="30"/>
      <c r="E27" s="26">
        <f>STDEV(E4:E21)</f>
        <v>32.641301221834667</v>
      </c>
    </row>
    <row r="28" spans="1:5" x14ac:dyDescent="0.35">
      <c r="A28" s="7" t="s">
        <v>3</v>
      </c>
      <c r="B28" s="26">
        <f t="shared" ref="B28:E28" si="0">B27/SQRT(B25)</f>
        <v>8.9838378525301543</v>
      </c>
      <c r="C28" s="26"/>
      <c r="D28" s="30"/>
      <c r="E28" s="26">
        <f t="shared" si="0"/>
        <v>9.841722620163169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B2A7D-BD2D-4BF3-89FB-0A2A1A51FE0C}">
  <dimension ref="A1:E28"/>
  <sheetViews>
    <sheetView workbookViewId="0">
      <selection sqref="A1:D2"/>
    </sheetView>
  </sheetViews>
  <sheetFormatPr defaultRowHeight="15.5" x14ac:dyDescent="0.35"/>
  <cols>
    <col min="1" max="1" width="14.90625" style="28" customWidth="1"/>
    <col min="2" max="2" width="11" style="11" customWidth="1"/>
    <col min="3" max="3" width="8.90625" style="11"/>
    <col min="4" max="4" width="16.36328125" style="11" customWidth="1"/>
    <col min="5" max="5" width="14.6328125" style="11" customWidth="1"/>
  </cols>
  <sheetData>
    <row r="1" spans="1:5" x14ac:dyDescent="0.35">
      <c r="A1" s="19" t="s">
        <v>10</v>
      </c>
    </row>
    <row r="2" spans="1:5" x14ac:dyDescent="0.35">
      <c r="C2" s="11" t="s">
        <v>23</v>
      </c>
    </row>
    <row r="3" spans="1:5" x14ac:dyDescent="0.35">
      <c r="A3" s="18" t="s">
        <v>16</v>
      </c>
      <c r="B3" s="18" t="s">
        <v>13</v>
      </c>
      <c r="C3" s="18"/>
      <c r="D3" s="18" t="s">
        <v>16</v>
      </c>
      <c r="E3" s="24" t="s">
        <v>18</v>
      </c>
    </row>
    <row r="4" spans="1:5" x14ac:dyDescent="0.35">
      <c r="A4" s="2">
        <v>231110006</v>
      </c>
      <c r="B4" s="11">
        <v>301.51</v>
      </c>
      <c r="D4" s="3">
        <v>231100004</v>
      </c>
      <c r="E4" s="11">
        <v>97.66</v>
      </c>
    </row>
    <row r="5" spans="1:5" x14ac:dyDescent="0.35">
      <c r="A5" s="2">
        <v>231110018</v>
      </c>
      <c r="B5" s="11">
        <v>188.6</v>
      </c>
      <c r="D5" s="2">
        <v>231100016</v>
      </c>
      <c r="E5" s="11">
        <v>200.81</v>
      </c>
    </row>
    <row r="6" spans="1:5" x14ac:dyDescent="0.35">
      <c r="A6" s="2">
        <v>231110028</v>
      </c>
      <c r="B6" s="11">
        <v>142.21</v>
      </c>
      <c r="D6" s="2">
        <v>231100033</v>
      </c>
      <c r="E6" s="11">
        <v>118.41</v>
      </c>
    </row>
    <row r="7" spans="1:5" x14ac:dyDescent="0.35">
      <c r="A7" s="2">
        <v>231110038</v>
      </c>
      <c r="B7" s="11">
        <v>135.5</v>
      </c>
      <c r="D7" s="2">
        <v>231100049</v>
      </c>
      <c r="E7" s="11">
        <v>130.62</v>
      </c>
    </row>
    <row r="8" spans="1:5" x14ac:dyDescent="0.35">
      <c r="A8" s="3">
        <v>231130040</v>
      </c>
      <c r="B8" s="11">
        <v>160.52000000000001</v>
      </c>
      <c r="D8" s="2">
        <v>231120004</v>
      </c>
      <c r="E8" s="11">
        <v>79.349999999999994</v>
      </c>
    </row>
    <row r="9" spans="1:5" x14ac:dyDescent="0.35">
      <c r="A9" s="2">
        <v>232170016</v>
      </c>
      <c r="B9" s="11">
        <v>206.3</v>
      </c>
      <c r="D9" s="2">
        <v>231120023</v>
      </c>
      <c r="E9" s="11">
        <v>114.14</v>
      </c>
    </row>
    <row r="10" spans="1:5" x14ac:dyDescent="0.35">
      <c r="A10" s="2">
        <v>232190007</v>
      </c>
      <c r="B10" s="11">
        <v>266.11</v>
      </c>
      <c r="D10" s="3">
        <v>231130008</v>
      </c>
      <c r="E10" s="11">
        <v>130.62</v>
      </c>
    </row>
    <row r="11" spans="1:5" x14ac:dyDescent="0.35">
      <c r="A11" s="3">
        <v>232190019</v>
      </c>
      <c r="B11" s="11">
        <v>170.29</v>
      </c>
      <c r="D11" s="2">
        <v>231130014</v>
      </c>
      <c r="E11" s="11">
        <v>60.42</v>
      </c>
    </row>
    <row r="12" spans="1:5" x14ac:dyDescent="0.35">
      <c r="A12" s="2">
        <v>232190026</v>
      </c>
      <c r="B12" s="11">
        <v>246.58</v>
      </c>
      <c r="D12" s="2">
        <v>231130033</v>
      </c>
      <c r="E12" s="11">
        <v>272.83</v>
      </c>
    </row>
    <row r="13" spans="1:5" x14ac:dyDescent="0.35">
      <c r="A13" s="2">
        <v>233120035</v>
      </c>
      <c r="B13" s="11">
        <v>246.58</v>
      </c>
      <c r="D13" s="2">
        <v>232170009</v>
      </c>
      <c r="E13" s="11">
        <v>114.14</v>
      </c>
    </row>
    <row r="14" spans="1:5" x14ac:dyDescent="0.35">
      <c r="A14" s="2">
        <v>233140003</v>
      </c>
      <c r="B14" s="11">
        <v>242.92</v>
      </c>
      <c r="D14" s="2">
        <v>232180003</v>
      </c>
      <c r="E14" s="11">
        <v>201.42</v>
      </c>
    </row>
    <row r="15" spans="1:5" x14ac:dyDescent="0.35">
      <c r="A15" s="2">
        <v>233140027</v>
      </c>
      <c r="B15" s="11">
        <v>222.78</v>
      </c>
      <c r="D15" s="2">
        <v>232180021</v>
      </c>
      <c r="E15" s="11">
        <v>165.41</v>
      </c>
    </row>
    <row r="16" spans="1:5" x14ac:dyDescent="0.35">
      <c r="A16" s="2">
        <v>233140038</v>
      </c>
      <c r="B16" s="11">
        <v>143.43</v>
      </c>
      <c r="D16" s="2">
        <v>233110004</v>
      </c>
      <c r="E16" s="11">
        <v>125.73</v>
      </c>
    </row>
    <row r="17" spans="1:5" x14ac:dyDescent="0.35">
      <c r="D17" s="2">
        <v>233110019</v>
      </c>
      <c r="E17" s="11">
        <v>213.62</v>
      </c>
    </row>
    <row r="18" spans="1:5" x14ac:dyDescent="0.35">
      <c r="D18" s="3">
        <v>233130003</v>
      </c>
      <c r="E18" s="11">
        <v>162.96</v>
      </c>
    </row>
    <row r="19" spans="1:5" x14ac:dyDescent="0.35">
      <c r="D19" s="2">
        <v>233130012</v>
      </c>
      <c r="E19" s="11">
        <v>142.21</v>
      </c>
    </row>
    <row r="20" spans="1:5" x14ac:dyDescent="0.35">
      <c r="D20" s="2">
        <v>233130029</v>
      </c>
      <c r="E20" s="11">
        <v>133.06</v>
      </c>
    </row>
    <row r="21" spans="1:5" x14ac:dyDescent="0.35">
      <c r="D21" s="3">
        <v>233130037</v>
      </c>
      <c r="E21" s="11">
        <v>250.85</v>
      </c>
    </row>
    <row r="25" spans="1:5" ht="14.5" x14ac:dyDescent="0.35">
      <c r="A25" s="7" t="s">
        <v>0</v>
      </c>
      <c r="B25" s="22">
        <f>COUNT(B4:B21)</f>
        <v>13</v>
      </c>
      <c r="C25" s="22"/>
      <c r="D25" s="29"/>
      <c r="E25" s="22">
        <f>COUNT(E4:E21)</f>
        <v>18</v>
      </c>
    </row>
    <row r="26" spans="1:5" ht="14.5" x14ac:dyDescent="0.35">
      <c r="A26" s="7" t="s">
        <v>1</v>
      </c>
      <c r="B26" s="27">
        <f>AVERAGE(B4:B21)</f>
        <v>205.64076923076922</v>
      </c>
      <c r="C26" s="27"/>
      <c r="D26" s="29"/>
      <c r="E26" s="27">
        <f>AVERAGE(E4:E21)</f>
        <v>150.79222222222222</v>
      </c>
    </row>
    <row r="27" spans="1:5" x14ac:dyDescent="0.35">
      <c r="A27" s="7" t="s">
        <v>2</v>
      </c>
      <c r="B27" s="26">
        <f>STDEV(B4:B21)</f>
        <v>53.442122659555579</v>
      </c>
      <c r="C27" s="26"/>
      <c r="D27" s="30"/>
      <c r="E27" s="26">
        <f>STDEV(E4:E21)</f>
        <v>57.362814410767683</v>
      </c>
    </row>
    <row r="28" spans="1:5" x14ac:dyDescent="0.35">
      <c r="A28" s="7" t="s">
        <v>3</v>
      </c>
      <c r="B28" s="26">
        <f t="shared" ref="B28:E28" si="0">B27/SQRT(B25)</f>
        <v>14.822177962974122</v>
      </c>
      <c r="C28" s="26"/>
      <c r="D28" s="30"/>
      <c r="E28" s="26">
        <f t="shared" si="0"/>
        <v>13.52054501926641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6F4E6-EFA3-4EB1-8A1E-80D3A863BD23}">
  <dimension ref="A1:F28"/>
  <sheetViews>
    <sheetView workbookViewId="0">
      <selection activeCell="L19" sqref="K19:L19"/>
    </sheetView>
  </sheetViews>
  <sheetFormatPr defaultRowHeight="15.5" x14ac:dyDescent="0.35"/>
  <cols>
    <col min="1" max="1" width="14.36328125" style="19" customWidth="1"/>
    <col min="2" max="3" width="8.90625" style="19"/>
    <col min="4" max="4" width="14.90625" style="19" customWidth="1"/>
    <col min="5" max="5" width="18.6328125" style="19" customWidth="1"/>
    <col min="6" max="6" width="8.90625" style="19"/>
  </cols>
  <sheetData>
    <row r="1" spans="1:5" x14ac:dyDescent="0.35">
      <c r="A1" s="19" t="s">
        <v>10</v>
      </c>
      <c r="B1" s="11"/>
      <c r="C1" s="11"/>
      <c r="D1" s="11"/>
    </row>
    <row r="2" spans="1:5" x14ac:dyDescent="0.35">
      <c r="A2" s="28"/>
      <c r="B2" s="11"/>
      <c r="C2" s="11" t="s">
        <v>23</v>
      </c>
      <c r="D2" s="11"/>
    </row>
    <row r="3" spans="1:5" x14ac:dyDescent="0.35">
      <c r="A3" s="31" t="s">
        <v>16</v>
      </c>
      <c r="B3" s="18" t="s">
        <v>8</v>
      </c>
      <c r="C3" s="18"/>
      <c r="D3" s="18" t="s">
        <v>16</v>
      </c>
      <c r="E3" s="24" t="s">
        <v>20</v>
      </c>
    </row>
    <row r="4" spans="1:5" x14ac:dyDescent="0.35">
      <c r="A4" s="31">
        <v>231180011</v>
      </c>
      <c r="B4" s="11">
        <v>292.36</v>
      </c>
      <c r="C4" s="11"/>
      <c r="D4" s="31">
        <v>231160012</v>
      </c>
      <c r="E4" s="11">
        <v>139.16</v>
      </c>
    </row>
    <row r="5" spans="1:5" x14ac:dyDescent="0.35">
      <c r="A5" s="31">
        <v>231180040</v>
      </c>
      <c r="B5" s="11">
        <v>234.99</v>
      </c>
      <c r="C5" s="11"/>
      <c r="D5" s="31">
        <v>231170016</v>
      </c>
      <c r="E5" s="11">
        <v>274.66000000000003</v>
      </c>
    </row>
    <row r="6" spans="1:5" x14ac:dyDescent="0.35">
      <c r="A6" s="31">
        <v>231200003</v>
      </c>
      <c r="B6" s="11">
        <v>260.62</v>
      </c>
      <c r="C6" s="11"/>
      <c r="D6" s="31">
        <v>231190003</v>
      </c>
      <c r="E6" s="11">
        <v>286.87</v>
      </c>
    </row>
    <row r="7" spans="1:5" x14ac:dyDescent="0.35">
      <c r="A7" s="31">
        <v>231200018</v>
      </c>
      <c r="B7" s="11">
        <v>198.97</v>
      </c>
      <c r="C7" s="11"/>
      <c r="D7" s="31">
        <v>231190035</v>
      </c>
      <c r="E7" s="11">
        <v>224</v>
      </c>
    </row>
    <row r="8" spans="1:5" x14ac:dyDescent="0.35">
      <c r="A8" s="31">
        <v>231200027</v>
      </c>
      <c r="B8" s="11">
        <v>278.32</v>
      </c>
      <c r="C8" s="11"/>
      <c r="D8" s="31">
        <v>231190050</v>
      </c>
      <c r="E8" s="11">
        <v>150.76</v>
      </c>
    </row>
    <row r="9" spans="1:5" x14ac:dyDescent="0.35">
      <c r="A9" s="31">
        <v>231200042</v>
      </c>
      <c r="B9" s="11">
        <v>128.16999999999999</v>
      </c>
      <c r="C9" s="11"/>
      <c r="D9" s="31">
        <v>231240003</v>
      </c>
      <c r="E9" s="11">
        <v>254.52</v>
      </c>
    </row>
    <row r="10" spans="1:5" x14ac:dyDescent="0.35">
      <c r="A10" s="31">
        <v>231250004</v>
      </c>
      <c r="B10" s="11">
        <v>177.61</v>
      </c>
      <c r="C10" s="11"/>
      <c r="D10" s="31">
        <v>231240024</v>
      </c>
      <c r="E10" s="11">
        <v>279.54000000000002</v>
      </c>
    </row>
    <row r="11" spans="1:5" x14ac:dyDescent="0.35">
      <c r="A11" s="31">
        <v>231250017</v>
      </c>
      <c r="B11" s="11">
        <v>278.93</v>
      </c>
      <c r="C11" s="11"/>
      <c r="D11" s="31">
        <v>231260004</v>
      </c>
      <c r="E11" s="11">
        <v>380.86</v>
      </c>
    </row>
    <row r="12" spans="1:5" x14ac:dyDescent="0.35">
      <c r="A12" s="31">
        <v>231250040</v>
      </c>
      <c r="B12" s="11">
        <v>218.51</v>
      </c>
      <c r="C12" s="11"/>
      <c r="D12" s="31">
        <v>231260026</v>
      </c>
      <c r="E12" s="11">
        <v>250.85</v>
      </c>
    </row>
    <row r="13" spans="1:5" x14ac:dyDescent="0.35">
      <c r="A13" s="31">
        <v>231250057</v>
      </c>
      <c r="B13" s="11">
        <v>213.01</v>
      </c>
      <c r="C13" s="11"/>
      <c r="D13" s="31">
        <v>235010003</v>
      </c>
      <c r="E13" s="33">
        <v>178.22265625</v>
      </c>
    </row>
    <row r="14" spans="1:5" x14ac:dyDescent="0.35">
      <c r="A14" s="31">
        <v>231270004</v>
      </c>
      <c r="B14" s="11">
        <v>263.06</v>
      </c>
      <c r="C14" s="11"/>
      <c r="D14" s="31">
        <v>235030003</v>
      </c>
      <c r="E14" s="33">
        <v>319.2138671875</v>
      </c>
    </row>
    <row r="15" spans="1:5" x14ac:dyDescent="0.35">
      <c r="A15" s="31">
        <v>231270018</v>
      </c>
      <c r="B15" s="11">
        <v>319.20999999999998</v>
      </c>
      <c r="C15" s="11"/>
      <c r="D15" s="11"/>
      <c r="E15" s="11"/>
    </row>
    <row r="16" spans="1:5" x14ac:dyDescent="0.35">
      <c r="A16" s="31">
        <v>235020004</v>
      </c>
      <c r="B16" s="33">
        <v>385.7421875</v>
      </c>
    </row>
    <row r="25" spans="1:5" x14ac:dyDescent="0.35">
      <c r="A25" s="15" t="s">
        <v>0</v>
      </c>
      <c r="B25" s="25">
        <f>COUNT(B4:B21)</f>
        <v>13</v>
      </c>
      <c r="C25" s="25"/>
      <c r="D25" s="34"/>
      <c r="E25" s="25">
        <f>COUNT(E4:E21)</f>
        <v>11</v>
      </c>
    </row>
    <row r="26" spans="1:5" x14ac:dyDescent="0.35">
      <c r="A26" s="15" t="s">
        <v>1</v>
      </c>
      <c r="B26" s="35">
        <f>AVERAGE(B4:B21)</f>
        <v>249.96170673076921</v>
      </c>
      <c r="C26" s="35"/>
      <c r="D26" s="34"/>
      <c r="E26" s="35">
        <f>AVERAGE(E4:E21)</f>
        <v>248.96877485795451</v>
      </c>
    </row>
    <row r="27" spans="1:5" x14ac:dyDescent="0.35">
      <c r="A27" s="15" t="s">
        <v>2</v>
      </c>
      <c r="B27" s="36">
        <f>STDEV(B4:B21)</f>
        <v>65.957520170445733</v>
      </c>
      <c r="C27" s="36"/>
      <c r="D27" s="30"/>
      <c r="E27" s="36">
        <f>STDEV(E4:E21)</f>
        <v>72.613048833267783</v>
      </c>
    </row>
    <row r="28" spans="1:5" x14ac:dyDescent="0.35">
      <c r="A28" s="15" t="s">
        <v>3</v>
      </c>
      <c r="B28" s="36">
        <f t="shared" ref="B28:E28" si="0">B27/SQRT(B25)</f>
        <v>18.293324690537879</v>
      </c>
      <c r="C28" s="36"/>
      <c r="D28" s="30"/>
      <c r="E28" s="36">
        <f t="shared" si="0"/>
        <v>21.8936579876093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0E7A-4764-4913-ACED-76C5CF325611}">
  <dimension ref="A1:E28"/>
  <sheetViews>
    <sheetView workbookViewId="0">
      <selection sqref="A1:D2"/>
    </sheetView>
  </sheetViews>
  <sheetFormatPr defaultRowHeight="15.5" x14ac:dyDescent="0.35"/>
  <cols>
    <col min="1" max="1" width="13.6328125" style="19" customWidth="1"/>
    <col min="2" max="3" width="8.90625" style="19"/>
    <col min="4" max="4" width="14.54296875" style="19" customWidth="1"/>
    <col min="5" max="5" width="14" style="19" customWidth="1"/>
  </cols>
  <sheetData>
    <row r="1" spans="1:5" x14ac:dyDescent="0.35">
      <c r="A1" s="19" t="s">
        <v>10</v>
      </c>
      <c r="B1" s="11"/>
      <c r="C1" s="11"/>
      <c r="D1" s="11"/>
    </row>
    <row r="2" spans="1:5" x14ac:dyDescent="0.35">
      <c r="A2" s="28"/>
      <c r="B2" s="11"/>
      <c r="C2" s="11" t="s">
        <v>24</v>
      </c>
      <c r="D2" s="11"/>
    </row>
    <row r="3" spans="1:5" x14ac:dyDescent="0.35">
      <c r="A3" s="18" t="s">
        <v>16</v>
      </c>
      <c r="B3" s="18" t="s">
        <v>13</v>
      </c>
      <c r="C3" s="18"/>
      <c r="D3" s="18" t="s">
        <v>16</v>
      </c>
      <c r="E3" s="24" t="s">
        <v>18</v>
      </c>
    </row>
    <row r="4" spans="1:5" x14ac:dyDescent="0.35">
      <c r="A4" s="14">
        <v>231110006</v>
      </c>
      <c r="B4" s="11">
        <v>104.33</v>
      </c>
      <c r="C4" s="11"/>
      <c r="D4" s="14">
        <v>231100004</v>
      </c>
      <c r="E4" s="11">
        <v>87.58</v>
      </c>
    </row>
    <row r="5" spans="1:5" x14ac:dyDescent="0.35">
      <c r="A5" s="14">
        <v>231110018</v>
      </c>
      <c r="B5" s="11">
        <v>83.73</v>
      </c>
      <c r="C5" s="11"/>
      <c r="D5" s="14">
        <v>231100016</v>
      </c>
      <c r="E5" s="11">
        <v>97.87</v>
      </c>
    </row>
    <row r="6" spans="1:5" x14ac:dyDescent="0.35">
      <c r="A6" s="14">
        <v>231110028</v>
      </c>
      <c r="B6" s="11">
        <v>85.54</v>
      </c>
      <c r="C6" s="11"/>
      <c r="D6" s="14">
        <v>231100033</v>
      </c>
      <c r="E6" s="11">
        <v>66.349999999999994</v>
      </c>
    </row>
    <row r="7" spans="1:5" x14ac:dyDescent="0.35">
      <c r="A7" s="14">
        <v>231110038</v>
      </c>
      <c r="B7" s="11">
        <v>73.16</v>
      </c>
      <c r="C7" s="11"/>
      <c r="D7" s="14">
        <v>231100049</v>
      </c>
      <c r="E7" s="11">
        <v>61.66</v>
      </c>
    </row>
    <row r="8" spans="1:5" x14ac:dyDescent="0.35">
      <c r="A8" s="14">
        <v>231130040</v>
      </c>
      <c r="B8" s="11">
        <v>98.24</v>
      </c>
      <c r="C8" s="11"/>
      <c r="D8" s="14">
        <v>231120023</v>
      </c>
      <c r="E8" s="11">
        <v>62.22</v>
      </c>
    </row>
    <row r="9" spans="1:5" x14ac:dyDescent="0.35">
      <c r="A9" s="14">
        <v>232170016</v>
      </c>
      <c r="B9" s="11">
        <v>92.92</v>
      </c>
      <c r="C9" s="11"/>
      <c r="D9" s="14">
        <v>231130008</v>
      </c>
      <c r="E9" s="11">
        <v>88.88</v>
      </c>
    </row>
    <row r="10" spans="1:5" x14ac:dyDescent="0.35">
      <c r="A10" s="14">
        <v>232190007</v>
      </c>
      <c r="B10" s="11">
        <v>98.13</v>
      </c>
      <c r="C10" s="11"/>
      <c r="D10" s="14">
        <v>231130014</v>
      </c>
      <c r="E10" s="11">
        <v>56.74</v>
      </c>
    </row>
    <row r="11" spans="1:5" x14ac:dyDescent="0.35">
      <c r="A11" s="14">
        <v>232190019</v>
      </c>
      <c r="B11" s="11">
        <v>97.54</v>
      </c>
      <c r="C11" s="11"/>
      <c r="D11" s="14">
        <v>231130033</v>
      </c>
      <c r="E11" s="11">
        <v>97.66</v>
      </c>
    </row>
    <row r="12" spans="1:5" x14ac:dyDescent="0.35">
      <c r="A12" s="14">
        <v>232190026</v>
      </c>
      <c r="B12" s="11">
        <v>93.21</v>
      </c>
      <c r="C12" s="11"/>
      <c r="D12" s="14">
        <v>232170009</v>
      </c>
      <c r="E12" s="11">
        <v>64.19</v>
      </c>
    </row>
    <row r="13" spans="1:5" x14ac:dyDescent="0.35">
      <c r="A13" s="14">
        <v>233120035</v>
      </c>
      <c r="B13" s="11">
        <v>92.38</v>
      </c>
      <c r="C13" s="11"/>
      <c r="D13" s="14">
        <v>232180003</v>
      </c>
      <c r="E13" s="11">
        <v>88.59</v>
      </c>
    </row>
    <row r="14" spans="1:5" x14ac:dyDescent="0.35">
      <c r="A14" s="14">
        <v>233140003</v>
      </c>
      <c r="B14" s="11">
        <v>100.37</v>
      </c>
      <c r="C14" s="11"/>
      <c r="D14" s="14">
        <v>232180021</v>
      </c>
      <c r="E14" s="11">
        <v>77.510000000000005</v>
      </c>
    </row>
    <row r="15" spans="1:5" x14ac:dyDescent="0.35">
      <c r="A15" s="14">
        <v>233140027</v>
      </c>
      <c r="B15" s="11">
        <v>94.07</v>
      </c>
      <c r="C15" s="11"/>
      <c r="D15" s="14">
        <v>233110004</v>
      </c>
      <c r="E15" s="11">
        <v>69.19</v>
      </c>
    </row>
    <row r="16" spans="1:5" x14ac:dyDescent="0.35">
      <c r="A16" s="37"/>
      <c r="B16" s="11"/>
      <c r="C16" s="11"/>
      <c r="D16" s="14">
        <v>233110019</v>
      </c>
      <c r="E16" s="11">
        <v>91.6</v>
      </c>
    </row>
    <row r="17" spans="1:5" x14ac:dyDescent="0.35">
      <c r="B17" s="11"/>
      <c r="C17" s="11"/>
      <c r="D17" s="14">
        <v>233130003</v>
      </c>
      <c r="E17" s="11">
        <v>90.41</v>
      </c>
    </row>
    <row r="18" spans="1:5" x14ac:dyDescent="0.35">
      <c r="B18" s="11"/>
      <c r="C18" s="11"/>
      <c r="D18" s="14">
        <v>233130029</v>
      </c>
      <c r="E18" s="11">
        <v>76.849999999999994</v>
      </c>
    </row>
    <row r="19" spans="1:5" x14ac:dyDescent="0.35">
      <c r="B19" s="11"/>
      <c r="C19" s="11"/>
      <c r="D19" s="14">
        <v>233130037</v>
      </c>
      <c r="E19" s="11">
        <v>119.19</v>
      </c>
    </row>
    <row r="20" spans="1:5" x14ac:dyDescent="0.35">
      <c r="B20" s="11"/>
      <c r="C20" s="11"/>
    </row>
    <row r="21" spans="1:5" x14ac:dyDescent="0.35">
      <c r="B21" s="11"/>
      <c r="C21" s="11"/>
    </row>
    <row r="25" spans="1:5" x14ac:dyDescent="0.35">
      <c r="A25" s="15" t="s">
        <v>0</v>
      </c>
      <c r="B25" s="25">
        <f>COUNT(B4:B21)</f>
        <v>12</v>
      </c>
      <c r="C25" s="25"/>
      <c r="D25" s="34"/>
      <c r="E25" s="25">
        <f>COUNT(E4:E21)</f>
        <v>16</v>
      </c>
    </row>
    <row r="26" spans="1:5" x14ac:dyDescent="0.35">
      <c r="A26" s="15" t="s">
        <v>1</v>
      </c>
      <c r="B26" s="35">
        <f>AVERAGE(B4:B21)</f>
        <v>92.801666666666662</v>
      </c>
      <c r="C26" s="35"/>
      <c r="D26" s="34"/>
      <c r="E26" s="35">
        <f>AVERAGE(E4:E21)</f>
        <v>81.030624999999986</v>
      </c>
    </row>
    <row r="27" spans="1:5" x14ac:dyDescent="0.35">
      <c r="A27" s="15" t="s">
        <v>2</v>
      </c>
      <c r="B27" s="36">
        <f>STDEV(B4:B21)</f>
        <v>8.4927229098942369</v>
      </c>
      <c r="C27" s="36"/>
      <c r="D27" s="30"/>
      <c r="E27" s="36">
        <f>STDEV(E4:E21)</f>
        <v>17.060421045507688</v>
      </c>
    </row>
    <row r="28" spans="1:5" x14ac:dyDescent="0.35">
      <c r="A28" s="15" t="s">
        <v>3</v>
      </c>
      <c r="B28" s="36">
        <f t="shared" ref="B28:E28" si="0">B27/SQRT(B25)</f>
        <v>2.45163792909017</v>
      </c>
      <c r="C28" s="36"/>
      <c r="D28" s="30"/>
      <c r="E28" s="36">
        <f t="shared" si="0"/>
        <v>4.26510526137692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27C16-ADA4-4611-AEF5-61AD3A47AD19}">
  <dimension ref="A1:E28"/>
  <sheetViews>
    <sheetView workbookViewId="0">
      <selection activeCell="I9" sqref="I9"/>
    </sheetView>
  </sheetViews>
  <sheetFormatPr defaultRowHeight="15.5" x14ac:dyDescent="0.35"/>
  <cols>
    <col min="1" max="1" width="12.6328125" style="19" customWidth="1"/>
    <col min="2" max="2" width="12.08984375" style="19" customWidth="1"/>
    <col min="3" max="3" width="8.90625" style="19"/>
    <col min="4" max="4" width="15.36328125" style="19" customWidth="1"/>
    <col min="5" max="5" width="17.453125" style="19" customWidth="1"/>
  </cols>
  <sheetData>
    <row r="1" spans="1:5" x14ac:dyDescent="0.35">
      <c r="A1" s="19" t="s">
        <v>10</v>
      </c>
      <c r="B1" s="11"/>
      <c r="C1" s="11"/>
      <c r="D1" s="11"/>
    </row>
    <row r="2" spans="1:5" x14ac:dyDescent="0.35">
      <c r="A2" s="28"/>
      <c r="B2" s="11"/>
      <c r="C2" s="11" t="s">
        <v>24</v>
      </c>
      <c r="D2" s="11"/>
    </row>
    <row r="3" spans="1:5" x14ac:dyDescent="0.35">
      <c r="A3" s="31" t="s">
        <v>16</v>
      </c>
      <c r="B3" s="18" t="s">
        <v>8</v>
      </c>
      <c r="C3" s="18"/>
      <c r="D3" s="18" t="s">
        <v>16</v>
      </c>
      <c r="E3" s="24" t="s">
        <v>20</v>
      </c>
    </row>
    <row r="4" spans="1:5" x14ac:dyDescent="0.35">
      <c r="A4" s="31">
        <v>231180011</v>
      </c>
      <c r="B4" s="11">
        <v>99.92</v>
      </c>
      <c r="D4" s="31">
        <v>231160012</v>
      </c>
      <c r="E4" s="11">
        <v>71.97</v>
      </c>
    </row>
    <row r="5" spans="1:5" x14ac:dyDescent="0.35">
      <c r="A5" s="31">
        <v>231180040</v>
      </c>
      <c r="B5" s="11">
        <v>77.209999999999994</v>
      </c>
      <c r="D5" s="31">
        <v>231170016</v>
      </c>
      <c r="E5" s="11">
        <v>97.89</v>
      </c>
    </row>
    <row r="6" spans="1:5" x14ac:dyDescent="0.35">
      <c r="A6" s="31">
        <v>231200003</v>
      </c>
      <c r="B6" s="11">
        <v>101.4</v>
      </c>
      <c r="D6" s="31">
        <v>231190003</v>
      </c>
      <c r="E6" s="11">
        <v>99.28</v>
      </c>
    </row>
    <row r="7" spans="1:5" x14ac:dyDescent="0.35">
      <c r="A7" s="31">
        <v>231200018</v>
      </c>
      <c r="B7" s="11">
        <v>89.53</v>
      </c>
      <c r="D7" s="31">
        <v>231190035</v>
      </c>
      <c r="E7" s="11">
        <v>93.07</v>
      </c>
    </row>
    <row r="8" spans="1:5" x14ac:dyDescent="0.35">
      <c r="A8" s="31">
        <v>231200027</v>
      </c>
      <c r="B8" s="11">
        <v>99.87</v>
      </c>
      <c r="D8" s="31">
        <v>231190050</v>
      </c>
      <c r="E8" s="11">
        <v>74.069999999999993</v>
      </c>
    </row>
    <row r="9" spans="1:5" x14ac:dyDescent="0.35">
      <c r="A9" s="31">
        <v>231200042</v>
      </c>
      <c r="B9" s="11">
        <v>68.040000000000006</v>
      </c>
      <c r="D9" s="31">
        <v>231240003</v>
      </c>
      <c r="E9" s="11">
        <v>108.5</v>
      </c>
    </row>
    <row r="10" spans="1:5" x14ac:dyDescent="0.35">
      <c r="A10" s="31">
        <v>231250004</v>
      </c>
      <c r="B10" s="11">
        <v>92.05</v>
      </c>
      <c r="D10" s="31">
        <v>231240024</v>
      </c>
      <c r="E10" s="11">
        <v>104.54</v>
      </c>
    </row>
    <row r="11" spans="1:5" x14ac:dyDescent="0.35">
      <c r="A11" s="31">
        <v>231250017</v>
      </c>
      <c r="B11" s="11">
        <v>101.08</v>
      </c>
      <c r="D11" s="31">
        <v>231260004</v>
      </c>
      <c r="E11" s="11">
        <v>111.09</v>
      </c>
    </row>
    <row r="12" spans="1:5" x14ac:dyDescent="0.35">
      <c r="A12" s="31">
        <v>231250040</v>
      </c>
      <c r="B12" s="11">
        <v>84.8</v>
      </c>
      <c r="D12" s="31">
        <v>231260026</v>
      </c>
      <c r="E12" s="11">
        <v>94.31</v>
      </c>
    </row>
    <row r="13" spans="1:5" x14ac:dyDescent="0.35">
      <c r="A13" s="31">
        <v>231250057</v>
      </c>
      <c r="B13" s="11">
        <v>85.96</v>
      </c>
      <c r="C13" s="11"/>
      <c r="D13" s="31">
        <v>235010003</v>
      </c>
      <c r="E13" s="33">
        <v>79.985725402832003</v>
      </c>
    </row>
    <row r="14" spans="1:5" x14ac:dyDescent="0.35">
      <c r="A14" s="31">
        <v>231270004</v>
      </c>
      <c r="B14" s="11">
        <v>93.18</v>
      </c>
      <c r="C14" s="11"/>
      <c r="D14" s="31">
        <v>235030003</v>
      </c>
      <c r="E14" s="33">
        <v>102.93620300292901</v>
      </c>
    </row>
    <row r="15" spans="1:5" x14ac:dyDescent="0.35">
      <c r="A15" s="31">
        <v>231270018</v>
      </c>
      <c r="B15" s="11">
        <v>95.16</v>
      </c>
      <c r="C15" s="11"/>
      <c r="D15" s="11"/>
      <c r="E15" s="11"/>
    </row>
    <row r="16" spans="1:5" x14ac:dyDescent="0.35">
      <c r="A16" s="31">
        <v>235020004</v>
      </c>
      <c r="B16" s="11">
        <v>108.33</v>
      </c>
      <c r="C16" s="11"/>
      <c r="D16" s="11"/>
      <c r="E16" s="11"/>
    </row>
    <row r="17" spans="1:5" x14ac:dyDescent="0.35">
      <c r="B17" s="11"/>
      <c r="C17" s="11"/>
      <c r="D17" s="11"/>
      <c r="E17" s="11"/>
    </row>
    <row r="18" spans="1:5" x14ac:dyDescent="0.35">
      <c r="B18" s="11"/>
      <c r="C18" s="11"/>
      <c r="D18" s="11"/>
      <c r="E18" s="11"/>
    </row>
    <row r="19" spans="1:5" x14ac:dyDescent="0.35">
      <c r="B19" s="11"/>
      <c r="C19" s="11"/>
      <c r="D19" s="11"/>
      <c r="E19" s="11"/>
    </row>
    <row r="20" spans="1:5" x14ac:dyDescent="0.35">
      <c r="B20" s="11"/>
      <c r="C20" s="11"/>
      <c r="D20" s="11"/>
      <c r="E20" s="11"/>
    </row>
    <row r="21" spans="1:5" x14ac:dyDescent="0.35">
      <c r="B21" s="32"/>
    </row>
    <row r="25" spans="1:5" x14ac:dyDescent="0.35">
      <c r="A25" s="15" t="s">
        <v>0</v>
      </c>
      <c r="B25" s="25">
        <f>COUNT(B4:B21)</f>
        <v>13</v>
      </c>
      <c r="C25" s="25"/>
      <c r="D25" s="34"/>
      <c r="E25" s="25">
        <f>COUNT(E4:E21)</f>
        <v>11</v>
      </c>
    </row>
    <row r="26" spans="1:5" x14ac:dyDescent="0.35">
      <c r="A26" s="15" t="s">
        <v>1</v>
      </c>
      <c r="B26" s="35">
        <f>AVERAGE(B4:B21)</f>
        <v>92.040769230769229</v>
      </c>
      <c r="C26" s="35"/>
      <c r="D26" s="34"/>
      <c r="E26" s="35">
        <f>AVERAGE(E4:E21)</f>
        <v>94.331084400523736</v>
      </c>
    </row>
    <row r="27" spans="1:5" x14ac:dyDescent="0.35">
      <c r="A27" s="15" t="s">
        <v>2</v>
      </c>
      <c r="B27" s="36">
        <f>STDEV(B4:B21)</f>
        <v>11.033077888436631</v>
      </c>
      <c r="C27" s="36"/>
      <c r="D27" s="30"/>
      <c r="E27" s="36">
        <f>STDEV(E4:E21)</f>
        <v>13.472033368840044</v>
      </c>
    </row>
    <row r="28" spans="1:5" x14ac:dyDescent="0.35">
      <c r="A28" s="15" t="s">
        <v>3</v>
      </c>
      <c r="B28" s="36">
        <f t="shared" ref="B28:E28" si="0">B27/SQRT(B25)</f>
        <v>3.0600252348420183</v>
      </c>
      <c r="C28" s="36"/>
      <c r="D28" s="30"/>
      <c r="E28" s="36">
        <f t="shared" si="0"/>
        <v>4.06197089523546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0B92E-2F39-4C46-ADAF-750DD2F90600}">
  <dimension ref="A1:B7"/>
  <sheetViews>
    <sheetView workbookViewId="0">
      <selection activeCell="G37" sqref="G37"/>
    </sheetView>
  </sheetViews>
  <sheetFormatPr defaultRowHeight="14.5" x14ac:dyDescent="0.35"/>
  <sheetData>
    <row r="1" spans="1:2" x14ac:dyDescent="0.35">
      <c r="A1" t="s">
        <v>30</v>
      </c>
      <c r="B1" t="s">
        <v>31</v>
      </c>
    </row>
    <row r="2" spans="1:2" x14ac:dyDescent="0.35">
      <c r="A2" s="23">
        <v>1</v>
      </c>
      <c r="B2" s="23">
        <v>0.49974886899999998</v>
      </c>
    </row>
    <row r="3" spans="1:2" x14ac:dyDescent="0.35">
      <c r="A3" s="23">
        <v>1</v>
      </c>
      <c r="B3" s="23">
        <v>0.95047250900000002</v>
      </c>
    </row>
    <row r="4" spans="1:2" x14ac:dyDescent="0.35">
      <c r="A4" s="23">
        <v>1</v>
      </c>
      <c r="B4" s="23">
        <v>0.64293861799999996</v>
      </c>
    </row>
    <row r="5" spans="1:2" x14ac:dyDescent="0.35">
      <c r="A5" s="23">
        <v>1</v>
      </c>
      <c r="B5" s="23">
        <v>0.87344085100000002</v>
      </c>
    </row>
    <row r="6" spans="1:2" x14ac:dyDescent="0.35">
      <c r="A6" s="23"/>
      <c r="B6" s="23"/>
    </row>
    <row r="7" spans="1:2" x14ac:dyDescent="0.35">
      <c r="A7" s="23"/>
      <c r="B7" s="2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32957-0FEE-4AC3-BB5F-CC024188772A}">
  <dimension ref="A1:F33"/>
  <sheetViews>
    <sheetView workbookViewId="0">
      <selection activeCell="J12" sqref="J12"/>
    </sheetView>
  </sheetViews>
  <sheetFormatPr defaultRowHeight="15.5" x14ac:dyDescent="0.35"/>
  <cols>
    <col min="1" max="1" width="17.54296875" style="19" customWidth="1"/>
    <col min="2" max="2" width="11.54296875" style="19" customWidth="1"/>
    <col min="3" max="3" width="8.90625" style="19"/>
    <col min="4" max="4" width="24.08984375" style="19" customWidth="1"/>
    <col min="5" max="5" width="17.36328125" style="19" customWidth="1"/>
    <col min="6" max="6" width="8.90625" style="19"/>
  </cols>
  <sheetData>
    <row r="1" spans="1:5" x14ac:dyDescent="0.35">
      <c r="A1" s="19" t="s">
        <v>9</v>
      </c>
    </row>
    <row r="2" spans="1:5" x14ac:dyDescent="0.35">
      <c r="C2" s="19" t="s">
        <v>25</v>
      </c>
    </row>
    <row r="3" spans="1:5" x14ac:dyDescent="0.35">
      <c r="A3" s="18" t="s">
        <v>16</v>
      </c>
      <c r="B3" s="18" t="s">
        <v>13</v>
      </c>
      <c r="C3" s="18"/>
      <c r="D3" s="18" t="s">
        <v>16</v>
      </c>
      <c r="E3" s="24" t="s">
        <v>18</v>
      </c>
    </row>
    <row r="4" spans="1:5" x14ac:dyDescent="0.35">
      <c r="A4" s="14">
        <v>233120002</v>
      </c>
      <c r="B4" s="38">
        <v>672.35832210000001</v>
      </c>
      <c r="C4" s="11"/>
      <c r="D4" s="18">
        <v>237130002</v>
      </c>
      <c r="E4" s="38">
        <v>422.6949692</v>
      </c>
    </row>
    <row r="5" spans="1:5" x14ac:dyDescent="0.35">
      <c r="A5" s="14">
        <v>233120016</v>
      </c>
      <c r="B5" s="38">
        <v>213.36174009999999</v>
      </c>
      <c r="C5" s="11"/>
      <c r="D5" s="18">
        <v>237130007</v>
      </c>
      <c r="E5" s="38">
        <v>286.46926880000001</v>
      </c>
    </row>
    <row r="6" spans="1:5" x14ac:dyDescent="0.35">
      <c r="A6" s="14">
        <v>237150004</v>
      </c>
      <c r="B6" s="38">
        <v>359.25666669999998</v>
      </c>
      <c r="C6" s="11"/>
      <c r="D6" s="18">
        <v>237130018</v>
      </c>
      <c r="E6" s="38">
        <v>215.21492000000001</v>
      </c>
    </row>
    <row r="7" spans="1:5" x14ac:dyDescent="0.35">
      <c r="A7" s="14">
        <v>237150014</v>
      </c>
      <c r="B7" s="38">
        <v>183.91</v>
      </c>
      <c r="C7" s="11"/>
      <c r="D7" s="18">
        <v>237130036</v>
      </c>
      <c r="E7" s="38">
        <v>468.9866667</v>
      </c>
    </row>
    <row r="8" spans="1:5" x14ac:dyDescent="0.35">
      <c r="A8" s="14">
        <v>237150030</v>
      </c>
      <c r="B8" s="38">
        <v>255.8552742</v>
      </c>
      <c r="C8" s="11"/>
      <c r="D8" s="18">
        <v>237130053</v>
      </c>
      <c r="E8" s="38">
        <v>272.06329349999999</v>
      </c>
    </row>
    <row r="9" spans="1:5" x14ac:dyDescent="0.35">
      <c r="A9" s="14">
        <v>237150036</v>
      </c>
      <c r="B9" s="38">
        <v>231.44187930000001</v>
      </c>
      <c r="C9" s="11"/>
      <c r="D9" s="18">
        <v>237130064</v>
      </c>
      <c r="E9" s="38">
        <v>397.67463679999997</v>
      </c>
    </row>
    <row r="10" spans="1:5" x14ac:dyDescent="0.35">
      <c r="A10" s="14">
        <v>237150044</v>
      </c>
      <c r="B10" s="38">
        <v>311.96666670000002</v>
      </c>
      <c r="C10" s="11"/>
      <c r="D10" s="18">
        <v>237140055</v>
      </c>
      <c r="E10" s="38">
        <v>301.9983292</v>
      </c>
    </row>
    <row r="11" spans="1:5" x14ac:dyDescent="0.35">
      <c r="A11" s="14">
        <v>237150059</v>
      </c>
      <c r="B11" s="38">
        <v>232.70273209999999</v>
      </c>
      <c r="C11" s="11"/>
      <c r="D11" s="18">
        <v>238110002</v>
      </c>
      <c r="E11" s="38">
        <v>347.47257230000002</v>
      </c>
    </row>
    <row r="12" spans="1:5" x14ac:dyDescent="0.35">
      <c r="A12" s="14">
        <v>237140026</v>
      </c>
      <c r="B12" s="38">
        <v>168.55500000000001</v>
      </c>
      <c r="C12" s="11"/>
      <c r="D12" s="18">
        <v>238110011</v>
      </c>
      <c r="E12" s="38">
        <v>299.18014529999999</v>
      </c>
    </row>
    <row r="13" spans="1:5" x14ac:dyDescent="0.35">
      <c r="A13" s="14">
        <v>237140039</v>
      </c>
      <c r="B13" s="38">
        <v>465.44845579999998</v>
      </c>
      <c r="C13" s="11"/>
      <c r="D13" s="18">
        <v>238110021</v>
      </c>
      <c r="E13" s="38">
        <v>325.0544739</v>
      </c>
    </row>
    <row r="14" spans="1:5" x14ac:dyDescent="0.35">
      <c r="A14" s="14">
        <v>238150002</v>
      </c>
      <c r="B14" s="38">
        <v>255.965</v>
      </c>
      <c r="C14" s="11"/>
      <c r="D14" s="18">
        <v>238110026</v>
      </c>
      <c r="E14" s="38">
        <v>580.25</v>
      </c>
    </row>
    <row r="15" spans="1:5" x14ac:dyDescent="0.35">
      <c r="A15" s="14">
        <v>238150029</v>
      </c>
      <c r="B15" s="38">
        <v>254.82177730000001</v>
      </c>
      <c r="C15" s="11"/>
      <c r="D15" s="18">
        <v>238110033</v>
      </c>
      <c r="E15" s="38">
        <v>588.39118959999996</v>
      </c>
    </row>
    <row r="16" spans="1:5" x14ac:dyDescent="0.35">
      <c r="A16" s="14">
        <v>238150041</v>
      </c>
      <c r="B16" s="38">
        <v>339.81</v>
      </c>
      <c r="C16" s="11"/>
      <c r="D16" s="18">
        <v>238120002</v>
      </c>
      <c r="E16" s="38">
        <v>467.85423279999998</v>
      </c>
    </row>
    <row r="17" spans="1:5" x14ac:dyDescent="0.35">
      <c r="A17" s="14">
        <v>238150044</v>
      </c>
      <c r="B17" s="38">
        <v>226.34</v>
      </c>
      <c r="C17" s="11"/>
      <c r="D17" s="18">
        <v>238120007</v>
      </c>
      <c r="E17" s="38">
        <v>268.41333329999998</v>
      </c>
    </row>
    <row r="18" spans="1:5" x14ac:dyDescent="0.35">
      <c r="A18" s="14">
        <v>238140009</v>
      </c>
      <c r="B18" s="38">
        <v>343.16500000000002</v>
      </c>
      <c r="C18" s="11"/>
      <c r="D18" s="18">
        <v>238120026</v>
      </c>
      <c r="E18" s="38">
        <v>200.72</v>
      </c>
    </row>
    <row r="19" spans="1:5" x14ac:dyDescent="0.35">
      <c r="A19" s="14">
        <v>238140024</v>
      </c>
      <c r="B19" s="38">
        <v>208.53</v>
      </c>
      <c r="C19" s="11"/>
      <c r="D19" s="18">
        <v>238120041</v>
      </c>
      <c r="E19" s="38">
        <v>335.44</v>
      </c>
    </row>
    <row r="20" spans="1:5" x14ac:dyDescent="0.35">
      <c r="A20" s="14">
        <v>238140039</v>
      </c>
      <c r="B20" s="38">
        <v>90.103333329999998</v>
      </c>
      <c r="C20" s="11"/>
      <c r="D20" s="11"/>
      <c r="E20" s="11"/>
    </row>
    <row r="21" spans="1:5" x14ac:dyDescent="0.35">
      <c r="A21" s="14">
        <v>238140052</v>
      </c>
      <c r="B21" s="38">
        <v>217.99672440000001</v>
      </c>
      <c r="C21" s="11"/>
      <c r="D21" s="11"/>
      <c r="E21" s="11"/>
    </row>
    <row r="22" spans="1:5" x14ac:dyDescent="0.35">
      <c r="A22" s="14">
        <v>238140073</v>
      </c>
      <c r="B22" s="38">
        <v>118.41716769999999</v>
      </c>
      <c r="C22" s="11"/>
      <c r="D22" s="11"/>
      <c r="E22" s="11"/>
    </row>
    <row r="23" spans="1:5" x14ac:dyDescent="0.35">
      <c r="A23" s="14">
        <v>238140081</v>
      </c>
      <c r="B23" s="38">
        <v>264.27499999999998</v>
      </c>
      <c r="C23" s="11"/>
      <c r="D23" s="11"/>
      <c r="E23" s="11"/>
    </row>
    <row r="24" spans="1:5" x14ac:dyDescent="0.35">
      <c r="A24" s="14">
        <v>238270005</v>
      </c>
      <c r="B24" s="38">
        <v>247.19238279999999</v>
      </c>
      <c r="C24" s="11"/>
      <c r="D24" s="11"/>
      <c r="E24" s="11"/>
    </row>
    <row r="25" spans="1:5" x14ac:dyDescent="0.35">
      <c r="A25" s="14">
        <v>238270015</v>
      </c>
      <c r="B25" s="38">
        <v>308.07499999999999</v>
      </c>
      <c r="C25" s="11"/>
      <c r="D25" s="11"/>
      <c r="E25" s="11"/>
    </row>
    <row r="26" spans="1:5" x14ac:dyDescent="0.35">
      <c r="A26" s="14">
        <v>238280010</v>
      </c>
      <c r="B26" s="38">
        <v>337.2966667</v>
      </c>
      <c r="C26" s="11"/>
      <c r="D26" s="11"/>
      <c r="E26" s="11"/>
    </row>
    <row r="27" spans="1:5" x14ac:dyDescent="0.35">
      <c r="A27" s="14">
        <v>238280025</v>
      </c>
      <c r="B27" s="38">
        <v>195.8</v>
      </c>
      <c r="C27" s="11"/>
      <c r="D27" s="11"/>
      <c r="E27" s="11"/>
    </row>
    <row r="28" spans="1:5" x14ac:dyDescent="0.35">
      <c r="C28" s="11"/>
      <c r="D28" s="11"/>
      <c r="E28" s="11"/>
    </row>
    <row r="30" spans="1:5" x14ac:dyDescent="0.35">
      <c r="A30" s="15" t="s">
        <v>0</v>
      </c>
      <c r="B30" s="1">
        <f>COUNT(B4:B29)</f>
        <v>24</v>
      </c>
      <c r="E30" s="1">
        <f>COUNT(E4:E29)</f>
        <v>16</v>
      </c>
    </row>
    <row r="31" spans="1:5" x14ac:dyDescent="0.35">
      <c r="A31" s="15" t="s">
        <v>1</v>
      </c>
      <c r="B31" s="6">
        <f>AVERAGE(B4:B29)</f>
        <v>270.94353288458336</v>
      </c>
      <c r="E31" s="6">
        <f>AVERAGE(E4:E29)</f>
        <v>361.11737696250003</v>
      </c>
    </row>
    <row r="32" spans="1:5" x14ac:dyDescent="0.35">
      <c r="A32" s="15" t="s">
        <v>2</v>
      </c>
      <c r="B32" s="6">
        <f>STDEV(B4:B29)</f>
        <v>117.99181777761393</v>
      </c>
      <c r="E32" s="6">
        <f>STDEV(E4:E29)</f>
        <v>117.30826751993739</v>
      </c>
    </row>
    <row r="33" spans="1:5" x14ac:dyDescent="0.35">
      <c r="A33" s="15" t="s">
        <v>3</v>
      </c>
      <c r="B33" s="6">
        <f t="shared" ref="B33" si="0">B32/SQRT(B30)</f>
        <v>24.084978948217266</v>
      </c>
      <c r="E33" s="6">
        <f t="shared" ref="E33" si="1">E32/SQRT(E30)</f>
        <v>29.32706687998434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E5676-FDBD-4F3D-9005-899A7116D959}">
  <dimension ref="A1:E33"/>
  <sheetViews>
    <sheetView workbookViewId="0">
      <selection activeCell="H10" sqref="H10"/>
    </sheetView>
  </sheetViews>
  <sheetFormatPr defaultRowHeight="15.5" x14ac:dyDescent="0.35"/>
  <cols>
    <col min="1" max="1" width="13.90625" style="19" customWidth="1"/>
    <col min="2" max="2" width="15.6328125" style="19" customWidth="1"/>
    <col min="3" max="3" width="8.90625" style="19"/>
    <col min="4" max="4" width="12.90625" style="19" customWidth="1"/>
    <col min="5" max="5" width="16.54296875" style="19" customWidth="1"/>
  </cols>
  <sheetData>
    <row r="1" spans="1:5" x14ac:dyDescent="0.35">
      <c r="A1" s="19" t="s">
        <v>9</v>
      </c>
    </row>
    <row r="2" spans="1:5" x14ac:dyDescent="0.35">
      <c r="C2" s="19" t="s">
        <v>25</v>
      </c>
    </row>
    <row r="3" spans="1:5" x14ac:dyDescent="0.35">
      <c r="A3" s="31" t="s">
        <v>16</v>
      </c>
      <c r="B3" s="18" t="s">
        <v>8</v>
      </c>
      <c r="C3" s="18"/>
      <c r="D3" s="18" t="s">
        <v>16</v>
      </c>
      <c r="E3" s="24" t="s">
        <v>20</v>
      </c>
    </row>
    <row r="4" spans="1:5" x14ac:dyDescent="0.35">
      <c r="A4" s="14">
        <v>235020016</v>
      </c>
      <c r="B4" s="11">
        <v>173.8</v>
      </c>
      <c r="D4" s="18">
        <v>231160016</v>
      </c>
      <c r="E4" s="11">
        <v>396.7</v>
      </c>
    </row>
    <row r="5" spans="1:5" x14ac:dyDescent="0.35">
      <c r="A5" s="14">
        <v>235040002</v>
      </c>
      <c r="B5" s="11">
        <v>201.7</v>
      </c>
      <c r="D5" s="18">
        <v>231240041</v>
      </c>
      <c r="E5" s="11">
        <v>429.2</v>
      </c>
    </row>
    <row r="6" spans="1:5" x14ac:dyDescent="0.35">
      <c r="A6" s="14">
        <v>235040022</v>
      </c>
      <c r="B6" s="11">
        <v>246.6</v>
      </c>
      <c r="D6" s="18">
        <v>235010015</v>
      </c>
      <c r="E6" s="11">
        <v>212.2</v>
      </c>
    </row>
    <row r="7" spans="1:5" x14ac:dyDescent="0.35">
      <c r="A7" s="14">
        <v>235230049</v>
      </c>
      <c r="B7" s="11">
        <v>343.9</v>
      </c>
      <c r="D7" s="18">
        <v>235010043</v>
      </c>
      <c r="E7" s="11">
        <v>349.6</v>
      </c>
    </row>
    <row r="8" spans="1:5" x14ac:dyDescent="0.35">
      <c r="A8" s="14">
        <v>235240002</v>
      </c>
      <c r="B8" s="11">
        <v>182.7</v>
      </c>
      <c r="D8" s="18">
        <v>235030019</v>
      </c>
      <c r="E8" s="11">
        <v>372.8</v>
      </c>
    </row>
    <row r="9" spans="1:5" x14ac:dyDescent="0.35">
      <c r="A9" s="14">
        <v>235240020</v>
      </c>
      <c r="B9" s="11">
        <v>223.9</v>
      </c>
      <c r="D9" s="18">
        <v>235030034</v>
      </c>
      <c r="E9" s="11">
        <v>225.7</v>
      </c>
    </row>
    <row r="10" spans="1:5" x14ac:dyDescent="0.35">
      <c r="A10" s="14">
        <v>238030007</v>
      </c>
      <c r="B10" s="11">
        <v>174.3</v>
      </c>
      <c r="D10" s="18">
        <v>235230016</v>
      </c>
      <c r="E10" s="11">
        <v>260.89999999999998</v>
      </c>
    </row>
    <row r="11" spans="1:5" x14ac:dyDescent="0.35">
      <c r="A11" s="14">
        <v>238030021</v>
      </c>
      <c r="B11" s="11">
        <v>230.3</v>
      </c>
      <c r="D11" s="18">
        <v>235230024</v>
      </c>
      <c r="E11" s="11">
        <v>201</v>
      </c>
    </row>
    <row r="12" spans="1:5" x14ac:dyDescent="0.35">
      <c r="A12" s="14">
        <v>238030054</v>
      </c>
      <c r="B12" s="11">
        <v>275.06</v>
      </c>
      <c r="D12" s="18">
        <v>235230036</v>
      </c>
      <c r="E12" s="11">
        <v>309.60000000000002</v>
      </c>
    </row>
    <row r="13" spans="1:5" x14ac:dyDescent="0.35">
      <c r="A13" s="14">
        <v>238030066</v>
      </c>
      <c r="B13" s="11">
        <v>318.7</v>
      </c>
      <c r="D13" s="18">
        <v>235240031</v>
      </c>
      <c r="E13" s="11">
        <v>363.3</v>
      </c>
    </row>
    <row r="14" spans="1:5" x14ac:dyDescent="0.35">
      <c r="A14" s="14">
        <v>238030081</v>
      </c>
      <c r="B14" s="11">
        <v>287.2</v>
      </c>
      <c r="D14" s="18">
        <v>235240040</v>
      </c>
      <c r="E14" s="11">
        <v>322.2</v>
      </c>
    </row>
    <row r="15" spans="1:5" x14ac:dyDescent="0.35">
      <c r="A15" s="14">
        <v>238030109</v>
      </c>
      <c r="B15" s="11">
        <v>333.3</v>
      </c>
      <c r="D15" s="18">
        <v>238040002</v>
      </c>
      <c r="E15" s="11">
        <v>275</v>
      </c>
    </row>
    <row r="16" spans="1:5" x14ac:dyDescent="0.35">
      <c r="A16" s="14">
        <v>238030117</v>
      </c>
      <c r="B16" s="11">
        <v>200.1</v>
      </c>
      <c r="D16" s="18">
        <v>238040017</v>
      </c>
      <c r="E16" s="11">
        <v>297.89999999999998</v>
      </c>
    </row>
    <row r="17" spans="1:5" x14ac:dyDescent="0.35">
      <c r="A17" s="14">
        <v>238060011</v>
      </c>
      <c r="B17" s="11">
        <v>303.3</v>
      </c>
      <c r="D17" s="18">
        <v>238040032</v>
      </c>
      <c r="E17" s="11">
        <v>220.4</v>
      </c>
    </row>
    <row r="18" spans="1:5" x14ac:dyDescent="0.35">
      <c r="A18" s="14">
        <v>238060025</v>
      </c>
      <c r="B18" s="11">
        <v>305.89999999999998</v>
      </c>
      <c r="D18" s="18">
        <v>238040037</v>
      </c>
      <c r="E18" s="11">
        <v>161.80000000000001</v>
      </c>
    </row>
    <row r="19" spans="1:5" x14ac:dyDescent="0.35">
      <c r="A19" s="14">
        <v>238060036</v>
      </c>
      <c r="B19" s="11">
        <v>229.1</v>
      </c>
      <c r="D19" s="18">
        <v>238070002</v>
      </c>
      <c r="E19" s="11">
        <v>289.89999999999998</v>
      </c>
    </row>
    <row r="20" spans="1:5" x14ac:dyDescent="0.35">
      <c r="A20" s="14">
        <v>238060051</v>
      </c>
      <c r="B20" s="11">
        <v>293.8</v>
      </c>
      <c r="D20" s="18">
        <v>238070019</v>
      </c>
      <c r="E20" s="11">
        <v>109.97</v>
      </c>
    </row>
    <row r="21" spans="1:5" x14ac:dyDescent="0.35">
      <c r="A21" s="14">
        <v>238080003</v>
      </c>
      <c r="B21" s="11">
        <v>305</v>
      </c>
      <c r="D21" s="18">
        <v>238070029</v>
      </c>
      <c r="E21" s="11">
        <v>355.38499999999999</v>
      </c>
    </row>
    <row r="22" spans="1:5" x14ac:dyDescent="0.35">
      <c r="A22" s="14">
        <v>238080015</v>
      </c>
      <c r="B22" s="11">
        <v>191</v>
      </c>
      <c r="C22" s="11"/>
    </row>
    <row r="23" spans="1:5" x14ac:dyDescent="0.35">
      <c r="A23" s="14">
        <v>238080029</v>
      </c>
      <c r="B23" s="11">
        <v>322.10000000000002</v>
      </c>
      <c r="C23" s="11"/>
    </row>
    <row r="24" spans="1:5" x14ac:dyDescent="0.35">
      <c r="A24" s="14">
        <v>238080032</v>
      </c>
      <c r="B24" s="11">
        <v>351.6</v>
      </c>
      <c r="C24" s="11"/>
    </row>
    <row r="30" spans="1:5" x14ac:dyDescent="0.35">
      <c r="A30" s="15" t="s">
        <v>0</v>
      </c>
      <c r="B30" s="1">
        <f>COUNT(B4:B29)</f>
        <v>21</v>
      </c>
      <c r="E30" s="1">
        <f>COUNT(E4:E29)</f>
        <v>18</v>
      </c>
    </row>
    <row r="31" spans="1:5" x14ac:dyDescent="0.35">
      <c r="A31" s="15" t="s">
        <v>1</v>
      </c>
      <c r="B31" s="6">
        <f>AVERAGE(B4:B29)</f>
        <v>261.58857142857147</v>
      </c>
      <c r="E31" s="6">
        <f>AVERAGE(E4:E29)</f>
        <v>286.30861111111113</v>
      </c>
    </row>
    <row r="32" spans="1:5" x14ac:dyDescent="0.35">
      <c r="A32" s="15" t="s">
        <v>2</v>
      </c>
      <c r="B32" s="6">
        <f>STDEV(B4:B29)</f>
        <v>59.993890879464658</v>
      </c>
      <c r="E32" s="6">
        <f>STDEV(E4:E29)</f>
        <v>85.723942976440824</v>
      </c>
    </row>
    <row r="33" spans="1:5" x14ac:dyDescent="0.35">
      <c r="A33" s="15" t="s">
        <v>3</v>
      </c>
      <c r="B33" s="6">
        <f t="shared" ref="B33" si="0">B32/SQRT(B30)</f>
        <v>13.091740294765124</v>
      </c>
      <c r="E33" s="6">
        <f t="shared" ref="E33" si="1">E32/SQRT(E30)</f>
        <v>20.20532712956340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3C53A-5E0A-40EA-9AB4-8ACB163DC4E8}">
  <dimension ref="A1:E33"/>
  <sheetViews>
    <sheetView workbookViewId="0">
      <selection sqref="A1:D2"/>
    </sheetView>
  </sheetViews>
  <sheetFormatPr defaultRowHeight="14.5" x14ac:dyDescent="0.35"/>
  <cols>
    <col min="1" max="1" width="17.36328125" customWidth="1"/>
    <col min="4" max="4" width="17.6328125" customWidth="1"/>
    <col min="5" max="5" width="13.6328125" customWidth="1"/>
  </cols>
  <sheetData>
    <row r="1" spans="1:5" ht="15.5" x14ac:dyDescent="0.35">
      <c r="A1" s="19" t="s">
        <v>9</v>
      </c>
      <c r="B1" s="19"/>
      <c r="C1" s="19"/>
      <c r="D1" s="19"/>
      <c r="E1" s="19"/>
    </row>
    <row r="2" spans="1:5" ht="15.5" x14ac:dyDescent="0.35">
      <c r="A2" s="19"/>
      <c r="B2" s="19"/>
      <c r="C2" s="19" t="s">
        <v>24</v>
      </c>
      <c r="D2" s="19"/>
      <c r="E2" s="19"/>
    </row>
    <row r="3" spans="1:5" ht="15.5" x14ac:dyDescent="0.35">
      <c r="A3" s="18" t="s">
        <v>16</v>
      </c>
      <c r="B3" s="18" t="s">
        <v>13</v>
      </c>
      <c r="C3" s="18"/>
      <c r="D3" s="18" t="s">
        <v>16</v>
      </c>
      <c r="E3" s="24" t="s">
        <v>18</v>
      </c>
    </row>
    <row r="4" spans="1:5" x14ac:dyDescent="0.35">
      <c r="A4" s="7">
        <v>233120003</v>
      </c>
      <c r="B4" s="23">
        <v>80.05</v>
      </c>
      <c r="D4" s="5">
        <v>237130010</v>
      </c>
      <c r="E4" s="23">
        <v>75.95</v>
      </c>
    </row>
    <row r="5" spans="1:5" x14ac:dyDescent="0.35">
      <c r="A5" s="7">
        <v>233120017</v>
      </c>
      <c r="B5" s="23">
        <v>110.95</v>
      </c>
      <c r="D5" s="5">
        <v>237130019</v>
      </c>
      <c r="E5" s="23">
        <v>114.44</v>
      </c>
    </row>
    <row r="6" spans="1:5" x14ac:dyDescent="0.35">
      <c r="A6" s="7">
        <v>237150005</v>
      </c>
      <c r="B6" s="23">
        <v>102.57</v>
      </c>
      <c r="D6" s="5">
        <v>237130049</v>
      </c>
      <c r="E6" s="23">
        <v>97.71</v>
      </c>
    </row>
    <row r="7" spans="1:5" x14ac:dyDescent="0.35">
      <c r="A7" s="7">
        <v>237140035</v>
      </c>
      <c r="B7" s="23">
        <v>93.59</v>
      </c>
      <c r="D7" s="5">
        <v>237130055</v>
      </c>
      <c r="E7" s="23">
        <v>109.89</v>
      </c>
    </row>
    <row r="8" spans="1:5" x14ac:dyDescent="0.35">
      <c r="A8" s="7">
        <v>237140040</v>
      </c>
      <c r="B8" s="23">
        <v>98.88</v>
      </c>
      <c r="D8" s="5">
        <v>238110005</v>
      </c>
      <c r="E8" s="23">
        <v>46.3</v>
      </c>
    </row>
    <row r="9" spans="1:5" x14ac:dyDescent="0.35">
      <c r="A9" s="7">
        <v>237150015</v>
      </c>
      <c r="B9" s="23">
        <v>120.85</v>
      </c>
      <c r="D9" s="5">
        <v>238110012</v>
      </c>
      <c r="E9" s="23">
        <v>85.85</v>
      </c>
    </row>
    <row r="10" spans="1:5" x14ac:dyDescent="0.35">
      <c r="A10" s="7">
        <v>237150028</v>
      </c>
      <c r="B10" s="23">
        <v>88.34</v>
      </c>
      <c r="D10" s="5">
        <v>238110026</v>
      </c>
      <c r="E10" s="23">
        <v>75.58</v>
      </c>
    </row>
    <row r="11" spans="1:5" x14ac:dyDescent="0.35">
      <c r="A11" s="7">
        <v>237150037</v>
      </c>
      <c r="B11" s="23">
        <v>101.02</v>
      </c>
      <c r="D11" s="5">
        <v>238120020</v>
      </c>
      <c r="E11" s="23">
        <v>82.08</v>
      </c>
    </row>
    <row r="12" spans="1:5" x14ac:dyDescent="0.35">
      <c r="A12" s="7">
        <v>237150045</v>
      </c>
      <c r="B12" s="23">
        <v>114.71</v>
      </c>
      <c r="D12" s="5">
        <v>238120027</v>
      </c>
      <c r="E12" s="23">
        <v>99.78</v>
      </c>
    </row>
    <row r="13" spans="1:5" x14ac:dyDescent="0.35">
      <c r="A13" s="5">
        <v>237150060</v>
      </c>
      <c r="B13" s="23">
        <v>84.07</v>
      </c>
      <c r="D13" s="5">
        <v>238120041</v>
      </c>
      <c r="E13" s="23">
        <v>84.52</v>
      </c>
    </row>
    <row r="14" spans="1:5" x14ac:dyDescent="0.35">
      <c r="A14" s="7">
        <v>238140010</v>
      </c>
      <c r="B14" s="23">
        <v>101.71</v>
      </c>
      <c r="C14" s="23"/>
    </row>
    <row r="15" spans="1:5" x14ac:dyDescent="0.35">
      <c r="A15" s="7">
        <v>238140035</v>
      </c>
      <c r="B15" s="23">
        <v>119.89</v>
      </c>
      <c r="C15" s="23"/>
    </row>
    <row r="16" spans="1:5" x14ac:dyDescent="0.35">
      <c r="A16" s="7">
        <v>238140041</v>
      </c>
      <c r="B16" s="23">
        <v>97.69</v>
      </c>
      <c r="C16" s="23"/>
    </row>
    <row r="17" spans="1:5" x14ac:dyDescent="0.35">
      <c r="A17" s="7">
        <v>238140054</v>
      </c>
      <c r="B17" s="23">
        <v>122.06</v>
      </c>
      <c r="C17" s="23"/>
    </row>
    <row r="18" spans="1:5" x14ac:dyDescent="0.35">
      <c r="A18" s="7">
        <v>238140075</v>
      </c>
      <c r="B18" s="23">
        <v>119.68</v>
      </c>
      <c r="C18" s="23"/>
    </row>
    <row r="19" spans="1:5" x14ac:dyDescent="0.35">
      <c r="A19" s="7">
        <v>238140082</v>
      </c>
      <c r="B19" s="23">
        <v>85.4</v>
      </c>
      <c r="C19" s="23"/>
    </row>
    <row r="20" spans="1:5" x14ac:dyDescent="0.35">
      <c r="A20" s="7">
        <v>238150003</v>
      </c>
      <c r="B20" s="23">
        <v>105.3</v>
      </c>
      <c r="C20" s="23"/>
    </row>
    <row r="21" spans="1:5" x14ac:dyDescent="0.35">
      <c r="A21" s="7">
        <v>238150018</v>
      </c>
      <c r="B21" s="23">
        <v>108.9</v>
      </c>
      <c r="C21" s="23"/>
    </row>
    <row r="22" spans="1:5" x14ac:dyDescent="0.35">
      <c r="A22" s="7">
        <v>238150038</v>
      </c>
      <c r="B22" s="23">
        <v>91.41</v>
      </c>
      <c r="C22" s="23"/>
    </row>
    <row r="23" spans="1:5" x14ac:dyDescent="0.35">
      <c r="A23" s="7">
        <v>238150045</v>
      </c>
      <c r="B23" s="23">
        <v>89.52</v>
      </c>
      <c r="C23" s="23"/>
    </row>
    <row r="24" spans="1:5" x14ac:dyDescent="0.35">
      <c r="A24" s="5">
        <v>238270006</v>
      </c>
      <c r="B24" s="23">
        <v>90.65</v>
      </c>
      <c r="C24" s="23"/>
    </row>
    <row r="25" spans="1:5" x14ac:dyDescent="0.35">
      <c r="A25" s="5">
        <v>238270016</v>
      </c>
      <c r="B25" s="23">
        <v>109.49</v>
      </c>
      <c r="C25" s="23"/>
    </row>
    <row r="26" spans="1:5" x14ac:dyDescent="0.35">
      <c r="A26" s="5">
        <v>238280018</v>
      </c>
      <c r="B26" s="23">
        <v>107.52</v>
      </c>
      <c r="C26" s="23"/>
    </row>
    <row r="27" spans="1:5" x14ac:dyDescent="0.35">
      <c r="A27" s="5">
        <v>238280025</v>
      </c>
      <c r="B27" s="23">
        <v>110.41</v>
      </c>
      <c r="C27" s="23"/>
    </row>
    <row r="30" spans="1:5" ht="15.5" x14ac:dyDescent="0.35">
      <c r="A30" s="15" t="s">
        <v>0</v>
      </c>
      <c r="B30" s="1">
        <f>COUNT(B4:B29)</f>
        <v>24</v>
      </c>
      <c r="C30" s="19"/>
      <c r="D30" s="19"/>
      <c r="E30" s="1">
        <f>COUNT(E4:E29)</f>
        <v>10</v>
      </c>
    </row>
    <row r="31" spans="1:5" ht="15.5" x14ac:dyDescent="0.35">
      <c r="A31" s="15" t="s">
        <v>1</v>
      </c>
      <c r="B31" s="6">
        <f>AVERAGE(B4:B29)</f>
        <v>102.27749999999999</v>
      </c>
      <c r="C31" s="19"/>
      <c r="D31" s="19"/>
      <c r="E31" s="6">
        <f>AVERAGE(E4:E29)</f>
        <v>87.210000000000008</v>
      </c>
    </row>
    <row r="32" spans="1:5" ht="15.5" x14ac:dyDescent="0.35">
      <c r="A32" s="15" t="s">
        <v>2</v>
      </c>
      <c r="B32" s="6">
        <f>STDEV(B4:B29)</f>
        <v>12.525677366045423</v>
      </c>
      <c r="C32" s="19"/>
      <c r="D32" s="19"/>
      <c r="E32" s="6">
        <f>STDEV(E4:E29)</f>
        <v>19.706697677016653</v>
      </c>
    </row>
    <row r="33" spans="1:5" ht="15.5" x14ac:dyDescent="0.35">
      <c r="A33" s="15" t="s">
        <v>3</v>
      </c>
      <c r="B33" s="6">
        <f t="shared" ref="B33" si="0">B32/SQRT(B30)</f>
        <v>2.5567931857949735</v>
      </c>
      <c r="C33" s="19"/>
      <c r="D33" s="19"/>
      <c r="E33" s="6">
        <f t="shared" ref="E33" si="1">E32/SQRT(E30)</f>
        <v>6.231804981972185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8461B-9683-4B24-B812-77B4DDFBF747}">
  <dimension ref="A1:E33"/>
  <sheetViews>
    <sheetView workbookViewId="0">
      <selection activeCell="J15" sqref="J15"/>
    </sheetView>
  </sheetViews>
  <sheetFormatPr defaultRowHeight="14.5" x14ac:dyDescent="0.35"/>
  <cols>
    <col min="1" max="1" width="16.08984375" customWidth="1"/>
    <col min="2" max="2" width="13.90625" style="4" customWidth="1"/>
    <col min="3" max="3" width="9.6328125" customWidth="1"/>
    <col min="4" max="4" width="14.90625" customWidth="1"/>
    <col min="5" max="5" width="16.54296875" customWidth="1"/>
  </cols>
  <sheetData>
    <row r="1" spans="1:5" ht="15.5" x14ac:dyDescent="0.35">
      <c r="A1" s="19" t="s">
        <v>9</v>
      </c>
      <c r="B1" s="19"/>
      <c r="C1" s="19"/>
      <c r="D1" s="19"/>
      <c r="E1" s="19"/>
    </row>
    <row r="2" spans="1:5" ht="15.5" x14ac:dyDescent="0.35">
      <c r="A2" s="19"/>
      <c r="B2" s="19"/>
      <c r="C2" s="19" t="s">
        <v>24</v>
      </c>
      <c r="D2" s="19"/>
      <c r="E2" s="19"/>
    </row>
    <row r="3" spans="1:5" ht="15.5" x14ac:dyDescent="0.35">
      <c r="A3" s="31" t="s">
        <v>16</v>
      </c>
      <c r="B3" s="18" t="s">
        <v>8</v>
      </c>
      <c r="C3" s="18"/>
      <c r="D3" s="18" t="s">
        <v>16</v>
      </c>
      <c r="E3" s="24" t="s">
        <v>20</v>
      </c>
    </row>
    <row r="4" spans="1:5" x14ac:dyDescent="0.35">
      <c r="A4" s="5">
        <v>235020017</v>
      </c>
      <c r="B4" s="43">
        <v>114.847366333007</v>
      </c>
      <c r="D4" s="2">
        <v>231160016</v>
      </c>
      <c r="E4" s="43">
        <v>110.36911773681599</v>
      </c>
    </row>
    <row r="5" spans="1:5" x14ac:dyDescent="0.35">
      <c r="A5" s="5">
        <v>235040002</v>
      </c>
      <c r="B5" s="43">
        <v>104.75388336181599</v>
      </c>
      <c r="D5" s="2">
        <v>231240041</v>
      </c>
      <c r="E5" s="43">
        <v>113.14128875732401</v>
      </c>
    </row>
    <row r="6" spans="1:5" x14ac:dyDescent="0.35">
      <c r="A6" s="5">
        <v>235040024</v>
      </c>
      <c r="B6" s="43">
        <v>96.153663635253906</v>
      </c>
      <c r="D6" s="2">
        <v>235010017</v>
      </c>
      <c r="E6" s="43">
        <v>119.964729309082</v>
      </c>
    </row>
    <row r="7" spans="1:5" x14ac:dyDescent="0.35">
      <c r="A7" s="5">
        <v>235240002</v>
      </c>
      <c r="B7" s="43">
        <v>116.774520874023</v>
      </c>
      <c r="D7" s="2">
        <v>235010045</v>
      </c>
      <c r="E7" s="43">
        <v>72.366607666015597</v>
      </c>
    </row>
    <row r="8" spans="1:5" x14ac:dyDescent="0.35">
      <c r="A8" s="5">
        <v>235240022</v>
      </c>
      <c r="B8" s="43">
        <v>98.138359069824205</v>
      </c>
      <c r="D8" s="2">
        <v>235030020</v>
      </c>
      <c r="E8" s="43">
        <v>98.567840576171804</v>
      </c>
    </row>
    <row r="9" spans="1:5" x14ac:dyDescent="0.35">
      <c r="A9" s="5">
        <v>238030005</v>
      </c>
      <c r="B9" s="43">
        <v>118.71273803710901</v>
      </c>
      <c r="D9" s="2">
        <v>235030041</v>
      </c>
      <c r="E9" s="43">
        <v>83.238426208495994</v>
      </c>
    </row>
    <row r="10" spans="1:5" x14ac:dyDescent="0.35">
      <c r="A10" s="5">
        <v>238030033</v>
      </c>
      <c r="B10" s="43">
        <v>119.70847320556599</v>
      </c>
      <c r="D10" s="2">
        <v>235230009</v>
      </c>
      <c r="E10" s="43">
        <v>60.989852905273402</v>
      </c>
    </row>
    <row r="11" spans="1:5" x14ac:dyDescent="0.35">
      <c r="A11" s="5">
        <v>238030054</v>
      </c>
      <c r="B11" s="43">
        <v>85.708320617675696</v>
      </c>
      <c r="D11" s="2">
        <v>235230025</v>
      </c>
      <c r="E11" s="43">
        <v>118.09657287597599</v>
      </c>
    </row>
    <row r="12" spans="1:5" x14ac:dyDescent="0.35">
      <c r="A12" s="5">
        <v>238030066</v>
      </c>
      <c r="B12" s="43">
        <v>87.248336791992102</v>
      </c>
      <c r="D12" s="2">
        <v>235230037</v>
      </c>
      <c r="E12" s="43">
        <v>79.348350524902301</v>
      </c>
    </row>
    <row r="13" spans="1:5" x14ac:dyDescent="0.35">
      <c r="A13" s="5">
        <v>238030083</v>
      </c>
      <c r="B13" s="43">
        <v>120.22727203369099</v>
      </c>
      <c r="D13" s="2">
        <v>235240033</v>
      </c>
      <c r="E13" s="43">
        <v>110.58477783203099</v>
      </c>
    </row>
    <row r="14" spans="1:5" x14ac:dyDescent="0.35">
      <c r="A14" s="5">
        <v>238030118</v>
      </c>
      <c r="B14" s="43">
        <v>88.192916870117102</v>
      </c>
      <c r="D14" s="2">
        <v>235240041</v>
      </c>
      <c r="E14" s="43">
        <v>98.967376708984304</v>
      </c>
    </row>
    <row r="15" spans="1:5" x14ac:dyDescent="0.35">
      <c r="A15" s="5">
        <v>238060002</v>
      </c>
      <c r="B15" s="43">
        <v>90.347557067870994</v>
      </c>
      <c r="D15" s="2">
        <v>238040003</v>
      </c>
      <c r="E15" s="43">
        <v>94.051033020019503</v>
      </c>
    </row>
    <row r="16" spans="1:5" x14ac:dyDescent="0.35">
      <c r="A16" s="5">
        <v>238060013</v>
      </c>
      <c r="B16" s="43">
        <v>104.82142639160099</v>
      </c>
      <c r="D16" s="2">
        <v>238040017</v>
      </c>
      <c r="E16" s="43">
        <v>78.101676940917898</v>
      </c>
    </row>
    <row r="17" spans="1:5" x14ac:dyDescent="0.35">
      <c r="A17" s="5">
        <v>238060026</v>
      </c>
      <c r="B17" s="43">
        <v>110.40740203857401</v>
      </c>
      <c r="D17" s="2">
        <v>238040047</v>
      </c>
      <c r="E17" s="43">
        <v>79.987190246582003</v>
      </c>
    </row>
    <row r="18" spans="1:5" x14ac:dyDescent="0.35">
      <c r="A18" s="5">
        <v>238060036</v>
      </c>
      <c r="B18" s="43">
        <v>78.564765930175696</v>
      </c>
      <c r="D18" s="2">
        <v>238070013</v>
      </c>
      <c r="E18" s="43">
        <v>118.397590637207</v>
      </c>
    </row>
    <row r="19" spans="1:5" x14ac:dyDescent="0.35">
      <c r="A19" s="5">
        <v>238060051</v>
      </c>
      <c r="B19" s="43">
        <v>126.804725646972</v>
      </c>
      <c r="D19" s="2">
        <v>238070038</v>
      </c>
      <c r="E19" s="43">
        <v>94.793067932128906</v>
      </c>
    </row>
    <row r="20" spans="1:5" x14ac:dyDescent="0.35">
      <c r="A20" s="5">
        <v>238080003</v>
      </c>
      <c r="B20" s="43">
        <v>85.026481628417898</v>
      </c>
    </row>
    <row r="21" spans="1:5" x14ac:dyDescent="0.35">
      <c r="A21" s="5">
        <v>238080015</v>
      </c>
      <c r="B21" s="43">
        <v>83.502731323242102</v>
      </c>
    </row>
    <row r="22" spans="1:5" x14ac:dyDescent="0.35">
      <c r="A22" s="5">
        <v>238080032</v>
      </c>
      <c r="B22" s="43">
        <v>81.288124084472599</v>
      </c>
    </row>
    <row r="30" spans="1:5" ht="15.5" x14ac:dyDescent="0.35">
      <c r="A30" s="15" t="s">
        <v>0</v>
      </c>
      <c r="B30" s="1">
        <f>COUNT(B4:B29)</f>
        <v>19</v>
      </c>
      <c r="C30" s="19"/>
      <c r="D30" s="19"/>
      <c r="E30" s="1">
        <f>COUNT(E4:E29)</f>
        <v>16</v>
      </c>
    </row>
    <row r="31" spans="1:5" ht="15.5" x14ac:dyDescent="0.35">
      <c r="A31" s="15" t="s">
        <v>1</v>
      </c>
      <c r="B31" s="6">
        <f>AVERAGE(B4:B29)</f>
        <v>100.59100341796851</v>
      </c>
      <c r="C31" s="19"/>
      <c r="D31" s="19"/>
      <c r="E31" s="6">
        <f>AVERAGE(E4:E29)</f>
        <v>95.685343742370492</v>
      </c>
    </row>
    <row r="32" spans="1:5" ht="15.5" x14ac:dyDescent="0.35">
      <c r="A32" s="15" t="s">
        <v>2</v>
      </c>
      <c r="B32" s="6">
        <f>STDEV(B4:B29)</f>
        <v>15.704284460673454</v>
      </c>
      <c r="C32" s="19"/>
      <c r="D32" s="19"/>
      <c r="E32" s="6">
        <f>STDEV(E4:E29)</f>
        <v>18.434465804727495</v>
      </c>
    </row>
    <row r="33" spans="1:5" ht="15.5" x14ac:dyDescent="0.35">
      <c r="A33" s="15" t="s">
        <v>3</v>
      </c>
      <c r="B33" s="6">
        <f t="shared" ref="B33" si="0">B32/SQRT(B30)</f>
        <v>3.6028099444574595</v>
      </c>
      <c r="C33" s="19"/>
      <c r="D33" s="19"/>
      <c r="E33" s="6">
        <f t="shared" ref="E33" si="1">E32/SQRT(E30)</f>
        <v>4.608616451181873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3912D-3454-4F99-9087-9784C22D268C}">
  <dimension ref="A1:E33"/>
  <sheetViews>
    <sheetView workbookViewId="0">
      <selection activeCell="C2" sqref="C2"/>
    </sheetView>
  </sheetViews>
  <sheetFormatPr defaultRowHeight="14.5" x14ac:dyDescent="0.35"/>
  <cols>
    <col min="1" max="1" width="12.6328125" customWidth="1"/>
    <col min="2" max="2" width="9.6328125" customWidth="1"/>
    <col min="4" max="4" width="15.54296875" customWidth="1"/>
    <col min="5" max="5" width="14.36328125" style="4" customWidth="1"/>
  </cols>
  <sheetData>
    <row r="1" spans="1:5" ht="15.5" x14ac:dyDescent="0.35">
      <c r="A1" s="19" t="s">
        <v>9</v>
      </c>
      <c r="B1" s="19"/>
      <c r="C1" s="19"/>
      <c r="D1" s="19"/>
      <c r="E1" s="11"/>
    </row>
    <row r="2" spans="1:5" ht="15.5" x14ac:dyDescent="0.35">
      <c r="A2" s="19"/>
      <c r="B2" s="19"/>
      <c r="C2" s="19" t="s">
        <v>23</v>
      </c>
      <c r="D2" s="19"/>
      <c r="E2" s="11"/>
    </row>
    <row r="3" spans="1:5" ht="15.5" x14ac:dyDescent="0.35">
      <c r="A3" s="18" t="s">
        <v>16</v>
      </c>
      <c r="B3" s="18" t="s">
        <v>13</v>
      </c>
      <c r="C3" s="18"/>
      <c r="D3" s="18" t="s">
        <v>16</v>
      </c>
      <c r="E3" s="24" t="s">
        <v>18</v>
      </c>
    </row>
    <row r="4" spans="1:5" x14ac:dyDescent="0.35">
      <c r="A4" s="7">
        <v>233120003</v>
      </c>
      <c r="B4" s="39">
        <v>109.2529296875</v>
      </c>
      <c r="D4" s="5">
        <v>237130010</v>
      </c>
      <c r="E4" s="40">
        <v>56.15234375</v>
      </c>
    </row>
    <row r="5" spans="1:5" x14ac:dyDescent="0.35">
      <c r="A5" s="7">
        <v>233120017</v>
      </c>
      <c r="B5" s="39">
        <v>208.740234375</v>
      </c>
      <c r="D5" s="5">
        <v>237130019</v>
      </c>
      <c r="E5" s="40">
        <v>193.4814453125</v>
      </c>
    </row>
    <row r="6" spans="1:5" x14ac:dyDescent="0.35">
      <c r="A6" s="7">
        <v>237150005</v>
      </c>
      <c r="B6" s="39">
        <v>149.5361328125</v>
      </c>
      <c r="D6" s="5">
        <v>237130049</v>
      </c>
      <c r="E6" s="40">
        <v>142.822265625</v>
      </c>
    </row>
    <row r="7" spans="1:5" x14ac:dyDescent="0.35">
      <c r="A7" s="7">
        <v>237140035</v>
      </c>
      <c r="B7" s="39">
        <v>122.6806640625</v>
      </c>
      <c r="D7" s="5">
        <v>237130055</v>
      </c>
      <c r="E7" s="40">
        <v>192.2607421875</v>
      </c>
    </row>
    <row r="8" spans="1:5" x14ac:dyDescent="0.35">
      <c r="A8" s="7">
        <v>237140040</v>
      </c>
      <c r="B8" s="39">
        <v>145.8740234375</v>
      </c>
      <c r="D8" s="5">
        <v>238110005</v>
      </c>
      <c r="E8" s="40">
        <v>69.580078125</v>
      </c>
    </row>
    <row r="9" spans="1:5" x14ac:dyDescent="0.35">
      <c r="A9" s="7">
        <v>237150015</v>
      </c>
      <c r="B9" s="39">
        <v>267.333984375</v>
      </c>
      <c r="D9" s="5">
        <v>238110012</v>
      </c>
      <c r="E9" s="40">
        <v>122.6806640625</v>
      </c>
    </row>
    <row r="10" spans="1:5" x14ac:dyDescent="0.35">
      <c r="A10" s="7">
        <v>237150028</v>
      </c>
      <c r="B10" s="39">
        <v>118.408203125</v>
      </c>
      <c r="D10" s="5">
        <v>238110026</v>
      </c>
      <c r="E10" s="40">
        <v>121.4599609375</v>
      </c>
    </row>
    <row r="11" spans="1:5" x14ac:dyDescent="0.35">
      <c r="A11" s="7">
        <v>237150037</v>
      </c>
      <c r="B11" s="39">
        <v>212.40234375</v>
      </c>
      <c r="D11" s="5">
        <v>238120020</v>
      </c>
      <c r="E11" s="40">
        <v>75.68359375</v>
      </c>
    </row>
    <row r="12" spans="1:5" x14ac:dyDescent="0.35">
      <c r="A12" s="7">
        <v>237150045</v>
      </c>
      <c r="B12" s="39">
        <v>197.1435546875</v>
      </c>
      <c r="D12" s="5">
        <v>238120027</v>
      </c>
      <c r="E12" s="40">
        <v>140.9912109375</v>
      </c>
    </row>
    <row r="13" spans="1:5" x14ac:dyDescent="0.35">
      <c r="A13" s="5">
        <v>237150060</v>
      </c>
      <c r="B13" s="39">
        <v>125.1220703125</v>
      </c>
      <c r="D13" s="5">
        <v>238120041</v>
      </c>
      <c r="E13" s="40">
        <v>97.0458984375</v>
      </c>
    </row>
    <row r="14" spans="1:5" x14ac:dyDescent="0.35">
      <c r="A14" s="7">
        <v>238140010</v>
      </c>
      <c r="B14" s="39">
        <v>198.3642578125</v>
      </c>
    </row>
    <row r="15" spans="1:5" x14ac:dyDescent="0.35">
      <c r="A15" s="7">
        <v>238140035</v>
      </c>
      <c r="B15" s="39">
        <v>233.7646484375</v>
      </c>
    </row>
    <row r="16" spans="1:5" x14ac:dyDescent="0.35">
      <c r="A16" s="7">
        <v>238140041</v>
      </c>
      <c r="B16" s="39">
        <v>132.4462890625</v>
      </c>
    </row>
    <row r="17" spans="1:5" x14ac:dyDescent="0.35">
      <c r="A17" s="7">
        <v>238140054</v>
      </c>
      <c r="B17" s="39">
        <v>238.037109375</v>
      </c>
    </row>
    <row r="18" spans="1:5" x14ac:dyDescent="0.35">
      <c r="A18" s="7">
        <v>238140075</v>
      </c>
      <c r="B18" s="39">
        <v>260.6201171875</v>
      </c>
    </row>
    <row r="19" spans="1:5" x14ac:dyDescent="0.35">
      <c r="A19" s="7">
        <v>238140082</v>
      </c>
      <c r="B19" s="39">
        <v>100.09765625</v>
      </c>
    </row>
    <row r="20" spans="1:5" x14ac:dyDescent="0.35">
      <c r="A20" s="7">
        <v>238150003</v>
      </c>
      <c r="B20" s="39">
        <v>166.015625</v>
      </c>
    </row>
    <row r="21" spans="1:5" x14ac:dyDescent="0.35">
      <c r="A21" s="7">
        <v>238150018</v>
      </c>
      <c r="B21" s="39">
        <v>136.1083984375</v>
      </c>
    </row>
    <row r="22" spans="1:5" x14ac:dyDescent="0.35">
      <c r="A22" s="7">
        <v>238150038</v>
      </c>
      <c r="B22" s="39">
        <v>112.3046875</v>
      </c>
    </row>
    <row r="23" spans="1:5" x14ac:dyDescent="0.35">
      <c r="A23" s="7">
        <v>238150045</v>
      </c>
      <c r="B23" s="39">
        <v>109.86328125</v>
      </c>
    </row>
    <row r="24" spans="1:5" x14ac:dyDescent="0.35">
      <c r="A24" s="5">
        <v>238270006</v>
      </c>
      <c r="B24" s="39">
        <v>112.3046875</v>
      </c>
    </row>
    <row r="25" spans="1:5" x14ac:dyDescent="0.35">
      <c r="A25" s="5">
        <v>238270016</v>
      </c>
      <c r="B25" s="39">
        <v>185.546875</v>
      </c>
    </row>
    <row r="26" spans="1:5" x14ac:dyDescent="0.35">
      <c r="A26" s="5">
        <v>238280018</v>
      </c>
      <c r="B26" s="39">
        <v>164.794921875</v>
      </c>
    </row>
    <row r="27" spans="1:5" x14ac:dyDescent="0.35">
      <c r="A27" s="5">
        <v>238280025</v>
      </c>
      <c r="B27" s="39">
        <v>169.0673828125</v>
      </c>
    </row>
    <row r="30" spans="1:5" ht="15.5" x14ac:dyDescent="0.35">
      <c r="A30" s="15" t="s">
        <v>0</v>
      </c>
      <c r="B30" s="1">
        <f>COUNT(B4:B29)</f>
        <v>24</v>
      </c>
      <c r="C30" s="19"/>
      <c r="D30" s="19"/>
      <c r="E30" s="1">
        <f>COUNT(E4:E29)</f>
        <v>10</v>
      </c>
    </row>
    <row r="31" spans="1:5" ht="15.5" x14ac:dyDescent="0.35">
      <c r="A31" s="15" t="s">
        <v>1</v>
      </c>
      <c r="B31" s="6">
        <f>AVERAGE(B4:B29)</f>
        <v>165.65958658854166</v>
      </c>
      <c r="C31" s="19"/>
      <c r="D31" s="19"/>
      <c r="E31" s="6">
        <f>AVERAGE(E4:E29)</f>
        <v>121.2158203125</v>
      </c>
    </row>
    <row r="32" spans="1:5" ht="15.5" x14ac:dyDescent="0.35">
      <c r="A32" s="15" t="s">
        <v>2</v>
      </c>
      <c r="B32" s="6">
        <f>STDEV(B4:B29)</f>
        <v>51.236639008877695</v>
      </c>
      <c r="C32" s="19"/>
      <c r="D32" s="19"/>
      <c r="E32" s="6">
        <f>STDEV(E4:E29)</f>
        <v>47.94288968133619</v>
      </c>
    </row>
    <row r="33" spans="1:5" ht="15.5" x14ac:dyDescent="0.35">
      <c r="A33" s="15" t="s">
        <v>3</v>
      </c>
      <c r="B33" s="6">
        <f t="shared" ref="B33" si="0">B32/SQRT(B30)</f>
        <v>10.4586351422442</v>
      </c>
      <c r="C33" s="19"/>
      <c r="D33" s="19"/>
      <c r="E33" s="6">
        <f t="shared" ref="E33" si="1">E32/SQRT(E30)</f>
        <v>15.16087290032065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B0C67-4E2E-4A9A-A523-D9D66A4E347F}">
  <dimension ref="A1:E33"/>
  <sheetViews>
    <sheetView topLeftCell="E1" workbookViewId="0">
      <selection activeCell="M12" sqref="M12"/>
    </sheetView>
  </sheetViews>
  <sheetFormatPr defaultRowHeight="14.5" x14ac:dyDescent="0.35"/>
  <cols>
    <col min="1" max="1" width="12.453125" customWidth="1"/>
    <col min="2" max="2" width="10.36328125" style="4" customWidth="1"/>
    <col min="4" max="4" width="11.54296875" customWidth="1"/>
    <col min="5" max="5" width="17.6328125" customWidth="1"/>
  </cols>
  <sheetData>
    <row r="1" spans="1:5" ht="15.5" x14ac:dyDescent="0.35">
      <c r="A1" s="19" t="s">
        <v>9</v>
      </c>
      <c r="B1" s="11"/>
      <c r="C1" s="19"/>
      <c r="D1" s="19"/>
      <c r="E1" s="19"/>
    </row>
    <row r="2" spans="1:5" ht="15.5" x14ac:dyDescent="0.35">
      <c r="A2" s="19"/>
      <c r="B2" s="11"/>
      <c r="C2" s="19" t="s">
        <v>23</v>
      </c>
      <c r="D2" s="19"/>
      <c r="E2" s="19"/>
    </row>
    <row r="3" spans="1:5" ht="15.5" x14ac:dyDescent="0.35">
      <c r="A3" s="31" t="s">
        <v>16</v>
      </c>
      <c r="B3" s="18" t="s">
        <v>8</v>
      </c>
      <c r="C3" s="18"/>
      <c r="D3" s="18" t="s">
        <v>16</v>
      </c>
      <c r="E3" s="24" t="s">
        <v>20</v>
      </c>
    </row>
    <row r="4" spans="1:5" x14ac:dyDescent="0.35">
      <c r="A4" s="5">
        <v>235020017</v>
      </c>
      <c r="B4" s="41">
        <v>213.623046875</v>
      </c>
      <c r="C4" s="42"/>
      <c r="D4" s="2">
        <v>231160016</v>
      </c>
      <c r="E4" s="43">
        <v>205.078125</v>
      </c>
    </row>
    <row r="5" spans="1:5" x14ac:dyDescent="0.35">
      <c r="A5" s="5">
        <v>235040002</v>
      </c>
      <c r="B5" s="43">
        <v>226.4404296875</v>
      </c>
      <c r="C5" s="42"/>
      <c r="D5" s="2">
        <v>231240041</v>
      </c>
      <c r="E5" s="43">
        <v>260.6201171875</v>
      </c>
    </row>
    <row r="6" spans="1:5" x14ac:dyDescent="0.35">
      <c r="A6" s="5">
        <v>235040024</v>
      </c>
      <c r="B6" s="43">
        <v>142.2119140625</v>
      </c>
      <c r="C6" s="42"/>
      <c r="D6" s="2">
        <v>235010017</v>
      </c>
      <c r="E6" s="43">
        <v>285.0341796875</v>
      </c>
    </row>
    <row r="7" spans="1:5" x14ac:dyDescent="0.35">
      <c r="A7" s="5">
        <v>235240002</v>
      </c>
      <c r="B7" s="43">
        <v>237.4267578125</v>
      </c>
      <c r="C7" s="42"/>
      <c r="D7" s="2">
        <v>235010045</v>
      </c>
      <c r="E7" s="43">
        <v>74.462890625</v>
      </c>
    </row>
    <row r="8" spans="1:5" x14ac:dyDescent="0.35">
      <c r="A8" s="5">
        <v>235240022</v>
      </c>
      <c r="B8" s="43">
        <v>144.6533203125</v>
      </c>
      <c r="C8" s="42"/>
      <c r="D8" s="2">
        <v>235030020</v>
      </c>
      <c r="E8" s="43">
        <v>245.361328125</v>
      </c>
    </row>
    <row r="9" spans="1:5" x14ac:dyDescent="0.35">
      <c r="A9" s="5">
        <v>238030005</v>
      </c>
      <c r="B9" s="43">
        <v>238.037109375</v>
      </c>
      <c r="C9" s="42"/>
      <c r="D9" s="2">
        <v>235030041</v>
      </c>
      <c r="E9" s="43">
        <v>145.8740234375</v>
      </c>
    </row>
    <row r="10" spans="1:5" x14ac:dyDescent="0.35">
      <c r="A10" s="5">
        <v>238030033</v>
      </c>
      <c r="B10" s="43">
        <v>230.1025390625</v>
      </c>
      <c r="C10" s="42"/>
      <c r="D10" s="2">
        <v>235230009</v>
      </c>
      <c r="E10" s="43">
        <v>56.15234375</v>
      </c>
    </row>
    <row r="11" spans="1:5" x14ac:dyDescent="0.35">
      <c r="A11" s="5">
        <v>238030054</v>
      </c>
      <c r="B11" s="43">
        <v>209.9609375</v>
      </c>
      <c r="C11" s="42"/>
      <c r="D11" s="2">
        <v>235230025</v>
      </c>
      <c r="E11" s="43">
        <v>245.9716796875</v>
      </c>
    </row>
    <row r="12" spans="1:5" x14ac:dyDescent="0.35">
      <c r="A12" s="5">
        <v>238030066</v>
      </c>
      <c r="B12" s="43">
        <v>113.525390625</v>
      </c>
      <c r="C12" s="42"/>
      <c r="D12" s="2">
        <v>235230037</v>
      </c>
      <c r="E12" s="43">
        <v>133.6669921875</v>
      </c>
    </row>
    <row r="13" spans="1:5" x14ac:dyDescent="0.35">
      <c r="A13" s="5">
        <v>238030083</v>
      </c>
      <c r="B13" s="43">
        <v>255.7373046875</v>
      </c>
      <c r="C13" s="42"/>
      <c r="D13" s="2">
        <v>235240033</v>
      </c>
      <c r="E13" s="43">
        <v>191.650390625</v>
      </c>
    </row>
    <row r="14" spans="1:5" x14ac:dyDescent="0.35">
      <c r="A14" s="5">
        <v>238030118</v>
      </c>
      <c r="B14" s="43">
        <v>88.5009765625</v>
      </c>
      <c r="C14" s="42"/>
      <c r="D14" s="2">
        <v>235240041</v>
      </c>
      <c r="E14" s="43">
        <v>165.4052734375</v>
      </c>
    </row>
    <row r="15" spans="1:5" x14ac:dyDescent="0.35">
      <c r="A15" s="5">
        <v>238060002</v>
      </c>
      <c r="B15" s="43">
        <v>160.5224609375</v>
      </c>
      <c r="C15" s="42"/>
      <c r="D15" s="2">
        <v>238040003</v>
      </c>
      <c r="E15" s="43">
        <v>122.6806640625</v>
      </c>
    </row>
    <row r="16" spans="1:5" x14ac:dyDescent="0.35">
      <c r="A16" s="5">
        <v>238060013</v>
      </c>
      <c r="B16" s="43">
        <v>155.029296875</v>
      </c>
      <c r="C16" s="42"/>
      <c r="D16" s="2">
        <v>238040017</v>
      </c>
      <c r="E16" s="43">
        <v>76.2939453125</v>
      </c>
    </row>
    <row r="17" spans="1:5" x14ac:dyDescent="0.35">
      <c r="A17" s="5">
        <v>238060026</v>
      </c>
      <c r="B17" s="43">
        <v>217.28515625</v>
      </c>
      <c r="C17" s="42"/>
      <c r="D17" s="2">
        <v>238040047</v>
      </c>
      <c r="E17" s="43">
        <v>74.462890625</v>
      </c>
    </row>
    <row r="18" spans="1:5" x14ac:dyDescent="0.35">
      <c r="A18" s="5">
        <v>238060036</v>
      </c>
      <c r="B18" s="43">
        <v>136.71875</v>
      </c>
      <c r="C18" s="42"/>
      <c r="D18" s="2">
        <v>238070013</v>
      </c>
      <c r="E18" s="43">
        <v>184.9365234375</v>
      </c>
    </row>
    <row r="19" spans="1:5" x14ac:dyDescent="0.35">
      <c r="A19" s="5">
        <v>238060051</v>
      </c>
      <c r="B19" s="43">
        <v>316.7724609375</v>
      </c>
      <c r="C19" s="42"/>
      <c r="D19" s="2">
        <v>238070038</v>
      </c>
      <c r="E19" s="43">
        <v>145.8740234375</v>
      </c>
    </row>
    <row r="20" spans="1:5" x14ac:dyDescent="0.35">
      <c r="A20" s="5">
        <v>238080003</v>
      </c>
      <c r="B20" s="43">
        <v>110.4736328125</v>
      </c>
      <c r="C20" s="42"/>
      <c r="D20" s="42"/>
      <c r="E20" s="42"/>
    </row>
    <row r="21" spans="1:5" x14ac:dyDescent="0.35">
      <c r="A21" s="5">
        <v>238080015</v>
      </c>
      <c r="B21" s="43">
        <v>105.5908203125</v>
      </c>
      <c r="C21" s="42"/>
      <c r="D21" s="42"/>
      <c r="E21" s="42"/>
    </row>
    <row r="22" spans="1:5" x14ac:dyDescent="0.35">
      <c r="A22" s="5">
        <v>238080032</v>
      </c>
      <c r="B22" s="43">
        <v>126.3427734375</v>
      </c>
      <c r="C22" s="42"/>
      <c r="D22" s="42"/>
      <c r="E22" s="42"/>
    </row>
    <row r="30" spans="1:5" ht="15.5" x14ac:dyDescent="0.35">
      <c r="A30" s="15" t="s">
        <v>0</v>
      </c>
      <c r="B30" s="22">
        <f>COUNT(B4:B29)</f>
        <v>19</v>
      </c>
      <c r="C30" s="25"/>
      <c r="D30" s="25"/>
      <c r="E30" s="22">
        <f>COUNT(E4:E29)</f>
        <v>16</v>
      </c>
    </row>
    <row r="31" spans="1:5" ht="15.5" x14ac:dyDescent="0.35">
      <c r="A31" s="15" t="s">
        <v>1</v>
      </c>
      <c r="B31" s="26">
        <f>AVERAGE(B4:B29)</f>
        <v>180.47131990131578</v>
      </c>
      <c r="C31" s="25"/>
      <c r="D31" s="25"/>
      <c r="E31" s="26">
        <f>AVERAGE(E4:E29)</f>
        <v>163.3453369140625</v>
      </c>
    </row>
    <row r="32" spans="1:5" ht="15.5" x14ac:dyDescent="0.35">
      <c r="A32" s="15" t="s">
        <v>2</v>
      </c>
      <c r="B32" s="26">
        <f>STDEV(B4:B29)</f>
        <v>62.709329526818898</v>
      </c>
      <c r="C32" s="25"/>
      <c r="D32" s="25"/>
      <c r="E32" s="26">
        <f>STDEV(E4:E29)</f>
        <v>72.503283346851177</v>
      </c>
    </row>
    <row r="33" spans="1:5" ht="15.5" x14ac:dyDescent="0.35">
      <c r="A33" s="15" t="s">
        <v>3</v>
      </c>
      <c r="B33" s="26">
        <f t="shared" ref="B33" si="0">B32/SQRT(B30)</f>
        <v>14.386506853926043</v>
      </c>
      <c r="C33" s="25"/>
      <c r="D33" s="25"/>
      <c r="E33" s="26">
        <f t="shared" ref="E33" si="1">E32/SQRT(E30)</f>
        <v>18.1258208367127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1D9F1-ED50-495C-9C4B-11B14093A9EB}">
  <dimension ref="A1:B5"/>
  <sheetViews>
    <sheetView workbookViewId="0">
      <selection sqref="A1:B5"/>
    </sheetView>
  </sheetViews>
  <sheetFormatPr defaultRowHeight="14.5" x14ac:dyDescent="0.35"/>
  <sheetData>
    <row r="1" spans="1:2" x14ac:dyDescent="0.35">
      <c r="A1" t="s">
        <v>28</v>
      </c>
      <c r="B1" t="s">
        <v>29</v>
      </c>
    </row>
    <row r="2" spans="1:2" x14ac:dyDescent="0.35">
      <c r="A2" s="23">
        <v>1</v>
      </c>
      <c r="B2" s="23">
        <v>5.5417731000000003</v>
      </c>
    </row>
    <row r="3" spans="1:2" x14ac:dyDescent="0.35">
      <c r="A3" s="23">
        <v>1</v>
      </c>
      <c r="B3" s="23">
        <v>6.50695142</v>
      </c>
    </row>
    <row r="4" spans="1:2" x14ac:dyDescent="0.35">
      <c r="A4" s="23">
        <v>1</v>
      </c>
      <c r="B4" s="23">
        <v>43.848558830000002</v>
      </c>
    </row>
    <row r="5" spans="1:2" x14ac:dyDescent="0.35">
      <c r="A5" s="23">
        <v>1</v>
      </c>
      <c r="B5" s="23">
        <v>12.996691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14F31-A1F6-4EE8-A9F4-44B6F3AB7D05}">
  <dimension ref="A1:B5"/>
  <sheetViews>
    <sheetView workbookViewId="0">
      <selection activeCell="J37" sqref="J37"/>
    </sheetView>
  </sheetViews>
  <sheetFormatPr defaultRowHeight="14.5" x14ac:dyDescent="0.35"/>
  <sheetData>
    <row r="1" spans="1:2" x14ac:dyDescent="0.35">
      <c r="A1" t="s">
        <v>30</v>
      </c>
      <c r="B1" t="s">
        <v>31</v>
      </c>
    </row>
    <row r="2" spans="1:2" x14ac:dyDescent="0.35">
      <c r="A2" s="23">
        <v>1</v>
      </c>
      <c r="B2" s="23">
        <v>0.57887279199999997</v>
      </c>
    </row>
    <row r="3" spans="1:2" x14ac:dyDescent="0.35">
      <c r="A3" s="23">
        <v>1</v>
      </c>
      <c r="B3" s="23">
        <v>0.480339552</v>
      </c>
    </row>
    <row r="4" spans="1:2" x14ac:dyDescent="0.35">
      <c r="A4" s="23">
        <v>1</v>
      </c>
      <c r="B4" s="23">
        <v>0.50658334299999996</v>
      </c>
    </row>
    <row r="5" spans="1:2" x14ac:dyDescent="0.35">
      <c r="A5" s="23">
        <v>1</v>
      </c>
      <c r="B5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8AA08-00D0-4A14-89AF-4B4A5BEC2CAB}">
  <dimension ref="A1:B5"/>
  <sheetViews>
    <sheetView workbookViewId="0">
      <selection activeCell="E16" sqref="E16"/>
    </sheetView>
  </sheetViews>
  <sheetFormatPr defaultRowHeight="14.5" x14ac:dyDescent="0.35"/>
  <sheetData>
    <row r="1" spans="1:2" x14ac:dyDescent="0.35">
      <c r="A1" t="s">
        <v>28</v>
      </c>
      <c r="B1" t="s">
        <v>29</v>
      </c>
    </row>
    <row r="2" spans="1:2" x14ac:dyDescent="0.35">
      <c r="A2" s="23">
        <v>1</v>
      </c>
      <c r="B2" s="23">
        <v>1.4165650970000001</v>
      </c>
    </row>
    <row r="3" spans="1:2" x14ac:dyDescent="0.35">
      <c r="A3" s="23">
        <v>1</v>
      </c>
      <c r="B3" s="23">
        <v>2.024655809</v>
      </c>
    </row>
    <row r="4" spans="1:2" x14ac:dyDescent="0.35">
      <c r="A4" s="23">
        <v>1</v>
      </c>
      <c r="B4" s="23">
        <v>1.497400112</v>
      </c>
    </row>
    <row r="5" spans="1:2" x14ac:dyDescent="0.35">
      <c r="A5" s="23">
        <v>1</v>
      </c>
      <c r="B5" s="23">
        <v>1.4060399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6B9BD-6E63-4B3E-97C7-6880AD3AB2B5}">
  <dimension ref="A1:B5"/>
  <sheetViews>
    <sheetView workbookViewId="0">
      <selection sqref="A1:B5"/>
    </sheetView>
  </sheetViews>
  <sheetFormatPr defaultRowHeight="14.5" x14ac:dyDescent="0.35"/>
  <sheetData>
    <row r="1" spans="1:2" x14ac:dyDescent="0.35">
      <c r="A1" t="s">
        <v>30</v>
      </c>
      <c r="B1" t="s">
        <v>31</v>
      </c>
    </row>
    <row r="2" spans="1:2" x14ac:dyDescent="0.35">
      <c r="A2" s="23">
        <v>1</v>
      </c>
      <c r="B2" s="23">
        <v>0.83231764500000005</v>
      </c>
    </row>
    <row r="3" spans="1:2" x14ac:dyDescent="0.35">
      <c r="A3" s="23">
        <v>1</v>
      </c>
      <c r="B3" s="23">
        <v>1.189607705</v>
      </c>
    </row>
    <row r="4" spans="1:2" x14ac:dyDescent="0.35">
      <c r="A4" s="23">
        <v>1</v>
      </c>
      <c r="B4" s="23">
        <v>0.87981310400000001</v>
      </c>
    </row>
    <row r="5" spans="1:2" x14ac:dyDescent="0.35">
      <c r="A5" s="23">
        <v>1</v>
      </c>
      <c r="B5" s="23">
        <v>0.826133462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6CD66-1445-459A-ACE6-F78F15673862}">
  <dimension ref="A1:B5"/>
  <sheetViews>
    <sheetView workbookViewId="0">
      <selection activeCell="O30" sqref="O30"/>
    </sheetView>
  </sheetViews>
  <sheetFormatPr defaultRowHeight="14.5" x14ac:dyDescent="0.35"/>
  <sheetData>
    <row r="1" spans="1:2" x14ac:dyDescent="0.35">
      <c r="A1" t="s">
        <v>28</v>
      </c>
      <c r="B1" t="s">
        <v>29</v>
      </c>
    </row>
    <row r="2" spans="1:2" x14ac:dyDescent="0.35">
      <c r="A2" s="23">
        <v>1</v>
      </c>
      <c r="B2" s="23">
        <v>0.51349422700000003</v>
      </c>
    </row>
    <row r="3" spans="1:2" x14ac:dyDescent="0.35">
      <c r="A3" s="23">
        <v>1</v>
      </c>
      <c r="B3" s="23">
        <v>0.654702542</v>
      </c>
    </row>
    <row r="4" spans="1:2" x14ac:dyDescent="0.35">
      <c r="A4" s="23">
        <v>1</v>
      </c>
      <c r="B4" s="23">
        <v>2.0366602039999999</v>
      </c>
    </row>
    <row r="5" spans="1:2" x14ac:dyDescent="0.35">
      <c r="A5" s="23">
        <v>1</v>
      </c>
      <c r="B5" s="23">
        <v>0.898120813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4B4B-B424-4BC4-A297-CBA3B0B4DEE8}">
  <dimension ref="A1:BD62"/>
  <sheetViews>
    <sheetView zoomScale="83" zoomScaleNormal="83" workbookViewId="0">
      <selection sqref="A1:AV6"/>
    </sheetView>
  </sheetViews>
  <sheetFormatPr defaultRowHeight="15.5" x14ac:dyDescent="0.35"/>
  <cols>
    <col min="1" max="1" width="34.08984375" style="11" customWidth="1"/>
    <col min="2" max="48" width="6.453125" style="4" customWidth="1"/>
  </cols>
  <sheetData>
    <row r="1" spans="1:48" x14ac:dyDescent="0.35">
      <c r="A1" s="17" t="s">
        <v>10</v>
      </c>
    </row>
    <row r="2" spans="1:48" x14ac:dyDescent="0.35">
      <c r="A2" s="11" t="s">
        <v>26</v>
      </c>
    </row>
    <row r="3" spans="1:48" x14ac:dyDescent="0.35">
      <c r="A3" s="11" t="s">
        <v>28</v>
      </c>
    </row>
    <row r="4" spans="1:48" x14ac:dyDescent="0.35">
      <c r="V4" s="17" t="s">
        <v>5</v>
      </c>
    </row>
    <row r="5" spans="1:48" s="8" customFormat="1" x14ac:dyDescent="0.35">
      <c r="A5" s="12" t="s">
        <v>4</v>
      </c>
      <c r="B5" s="1">
        <v>1</v>
      </c>
      <c r="C5" s="1">
        <f t="shared" ref="C5:AV5" si="0">B5+1</f>
        <v>2</v>
      </c>
      <c r="D5" s="1">
        <f t="shared" si="0"/>
        <v>3</v>
      </c>
      <c r="E5" s="1">
        <f t="shared" si="0"/>
        <v>4</v>
      </c>
      <c r="F5" s="1">
        <f t="shared" si="0"/>
        <v>5</v>
      </c>
      <c r="G5" s="1">
        <f t="shared" si="0"/>
        <v>6</v>
      </c>
      <c r="H5" s="1">
        <f t="shared" si="0"/>
        <v>7</v>
      </c>
      <c r="I5" s="1">
        <f t="shared" si="0"/>
        <v>8</v>
      </c>
      <c r="J5" s="1">
        <f t="shared" si="0"/>
        <v>9</v>
      </c>
      <c r="K5" s="1">
        <f t="shared" si="0"/>
        <v>10</v>
      </c>
      <c r="L5" s="1">
        <f t="shared" si="0"/>
        <v>11</v>
      </c>
      <c r="M5" s="1">
        <f t="shared" si="0"/>
        <v>12</v>
      </c>
      <c r="N5" s="1">
        <f t="shared" si="0"/>
        <v>13</v>
      </c>
      <c r="O5" s="1">
        <f t="shared" si="0"/>
        <v>14</v>
      </c>
      <c r="P5" s="1">
        <f t="shared" si="0"/>
        <v>15</v>
      </c>
      <c r="Q5" s="1">
        <f t="shared" si="0"/>
        <v>16</v>
      </c>
      <c r="R5" s="1">
        <f t="shared" si="0"/>
        <v>17</v>
      </c>
      <c r="S5" s="1">
        <f t="shared" si="0"/>
        <v>18</v>
      </c>
      <c r="T5" s="1">
        <f t="shared" si="0"/>
        <v>19</v>
      </c>
      <c r="U5" s="1">
        <f t="shared" si="0"/>
        <v>20</v>
      </c>
      <c r="V5" s="1">
        <f t="shared" si="0"/>
        <v>21</v>
      </c>
      <c r="W5" s="1">
        <f t="shared" si="0"/>
        <v>22</v>
      </c>
      <c r="X5" s="1">
        <f t="shared" si="0"/>
        <v>23</v>
      </c>
      <c r="Y5" s="1">
        <f t="shared" si="0"/>
        <v>24</v>
      </c>
      <c r="Z5" s="1">
        <f t="shared" si="0"/>
        <v>25</v>
      </c>
      <c r="AA5" s="1">
        <f t="shared" si="0"/>
        <v>26</v>
      </c>
      <c r="AB5" s="1">
        <f t="shared" si="0"/>
        <v>27</v>
      </c>
      <c r="AC5" s="1">
        <f t="shared" si="0"/>
        <v>28</v>
      </c>
      <c r="AD5" s="1">
        <f t="shared" si="0"/>
        <v>29</v>
      </c>
      <c r="AE5" s="1">
        <f t="shared" si="0"/>
        <v>30</v>
      </c>
      <c r="AF5" s="1">
        <f t="shared" si="0"/>
        <v>31</v>
      </c>
      <c r="AG5" s="1">
        <f t="shared" si="0"/>
        <v>32</v>
      </c>
      <c r="AH5" s="1">
        <f t="shared" si="0"/>
        <v>33</v>
      </c>
      <c r="AI5" s="1">
        <f t="shared" si="0"/>
        <v>34</v>
      </c>
      <c r="AJ5" s="1">
        <f t="shared" si="0"/>
        <v>35</v>
      </c>
      <c r="AK5" s="1">
        <f t="shared" si="0"/>
        <v>36</v>
      </c>
      <c r="AL5" s="1">
        <f t="shared" si="0"/>
        <v>37</v>
      </c>
      <c r="AM5" s="1">
        <f t="shared" si="0"/>
        <v>38</v>
      </c>
      <c r="AN5" s="1">
        <f t="shared" si="0"/>
        <v>39</v>
      </c>
      <c r="AO5" s="1">
        <f t="shared" si="0"/>
        <v>40</v>
      </c>
      <c r="AP5" s="1">
        <f t="shared" si="0"/>
        <v>41</v>
      </c>
      <c r="AQ5" s="1">
        <f t="shared" si="0"/>
        <v>42</v>
      </c>
      <c r="AR5" s="1">
        <f t="shared" si="0"/>
        <v>43</v>
      </c>
      <c r="AS5" s="1">
        <f t="shared" si="0"/>
        <v>44</v>
      </c>
      <c r="AT5" s="1">
        <f t="shared" si="0"/>
        <v>45</v>
      </c>
      <c r="AU5" s="1">
        <f t="shared" si="0"/>
        <v>46</v>
      </c>
      <c r="AV5" s="1">
        <f t="shared" si="0"/>
        <v>47</v>
      </c>
    </row>
    <row r="6" spans="1:48" ht="18" x14ac:dyDescent="0.4">
      <c r="A6" s="13" t="s">
        <v>11</v>
      </c>
      <c r="B6" s="2">
        <v>-60</v>
      </c>
      <c r="C6" s="2">
        <f t="shared" ref="C6:AV6" si="1">B6+10</f>
        <v>-50</v>
      </c>
      <c r="D6" s="2">
        <f t="shared" si="1"/>
        <v>-40</v>
      </c>
      <c r="E6" s="2">
        <f t="shared" si="1"/>
        <v>-30</v>
      </c>
      <c r="F6" s="2">
        <f t="shared" si="1"/>
        <v>-20</v>
      </c>
      <c r="G6" s="2">
        <f t="shared" si="1"/>
        <v>-10</v>
      </c>
      <c r="H6" s="2">
        <f t="shared" si="1"/>
        <v>0</v>
      </c>
      <c r="I6" s="2">
        <f t="shared" si="1"/>
        <v>10</v>
      </c>
      <c r="J6" s="2">
        <f t="shared" si="1"/>
        <v>20</v>
      </c>
      <c r="K6" s="2">
        <f t="shared" si="1"/>
        <v>30</v>
      </c>
      <c r="L6" s="2">
        <f t="shared" si="1"/>
        <v>40</v>
      </c>
      <c r="M6" s="2">
        <f t="shared" si="1"/>
        <v>50</v>
      </c>
      <c r="N6" s="2">
        <f t="shared" si="1"/>
        <v>60</v>
      </c>
      <c r="O6" s="2">
        <f t="shared" si="1"/>
        <v>70</v>
      </c>
      <c r="P6" s="2">
        <f t="shared" si="1"/>
        <v>80</v>
      </c>
      <c r="Q6" s="2">
        <f t="shared" si="1"/>
        <v>90</v>
      </c>
      <c r="R6" s="2">
        <f t="shared" si="1"/>
        <v>100</v>
      </c>
      <c r="S6" s="2">
        <f t="shared" si="1"/>
        <v>110</v>
      </c>
      <c r="T6" s="2">
        <f t="shared" si="1"/>
        <v>120</v>
      </c>
      <c r="U6" s="2">
        <f t="shared" si="1"/>
        <v>130</v>
      </c>
      <c r="V6" s="2">
        <f t="shared" si="1"/>
        <v>140</v>
      </c>
      <c r="W6" s="2">
        <f t="shared" si="1"/>
        <v>150</v>
      </c>
      <c r="X6" s="2">
        <f t="shared" si="1"/>
        <v>160</v>
      </c>
      <c r="Y6" s="2">
        <f t="shared" si="1"/>
        <v>170</v>
      </c>
      <c r="Z6" s="2">
        <f t="shared" si="1"/>
        <v>180</v>
      </c>
      <c r="AA6" s="2">
        <f t="shared" si="1"/>
        <v>190</v>
      </c>
      <c r="AB6" s="2">
        <f t="shared" si="1"/>
        <v>200</v>
      </c>
      <c r="AC6" s="2">
        <f t="shared" si="1"/>
        <v>210</v>
      </c>
      <c r="AD6" s="2">
        <f t="shared" si="1"/>
        <v>220</v>
      </c>
      <c r="AE6" s="2">
        <f t="shared" si="1"/>
        <v>230</v>
      </c>
      <c r="AF6" s="2">
        <f t="shared" si="1"/>
        <v>240</v>
      </c>
      <c r="AG6" s="2">
        <f t="shared" si="1"/>
        <v>250</v>
      </c>
      <c r="AH6" s="2">
        <f t="shared" si="1"/>
        <v>260</v>
      </c>
      <c r="AI6" s="2">
        <f t="shared" si="1"/>
        <v>270</v>
      </c>
      <c r="AJ6" s="2">
        <f t="shared" si="1"/>
        <v>280</v>
      </c>
      <c r="AK6" s="2">
        <f t="shared" si="1"/>
        <v>290</v>
      </c>
      <c r="AL6" s="2">
        <f t="shared" si="1"/>
        <v>300</v>
      </c>
      <c r="AM6" s="2">
        <f t="shared" si="1"/>
        <v>310</v>
      </c>
      <c r="AN6" s="2">
        <f t="shared" si="1"/>
        <v>320</v>
      </c>
      <c r="AO6" s="2">
        <f t="shared" si="1"/>
        <v>330</v>
      </c>
      <c r="AP6" s="2">
        <f t="shared" si="1"/>
        <v>340</v>
      </c>
      <c r="AQ6" s="2">
        <f t="shared" si="1"/>
        <v>350</v>
      </c>
      <c r="AR6" s="2">
        <f t="shared" si="1"/>
        <v>360</v>
      </c>
      <c r="AS6" s="2">
        <f t="shared" si="1"/>
        <v>370</v>
      </c>
      <c r="AT6" s="2">
        <f t="shared" si="1"/>
        <v>380</v>
      </c>
      <c r="AU6" s="2">
        <f t="shared" si="1"/>
        <v>390</v>
      </c>
      <c r="AV6" s="2">
        <f t="shared" si="1"/>
        <v>400</v>
      </c>
    </row>
    <row r="7" spans="1:48" x14ac:dyDescent="0.35">
      <c r="A7" s="14">
        <v>23111000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12</v>
      </c>
      <c r="P7" s="2">
        <v>28</v>
      </c>
      <c r="Q7" s="2">
        <v>36</v>
      </c>
      <c r="R7" s="2">
        <v>45</v>
      </c>
      <c r="S7" s="2">
        <v>51</v>
      </c>
      <c r="T7" s="2">
        <v>54</v>
      </c>
      <c r="U7" s="2">
        <v>58</v>
      </c>
      <c r="V7" s="2">
        <v>62</v>
      </c>
      <c r="W7" s="2">
        <v>64</v>
      </c>
      <c r="X7" s="2">
        <v>66</v>
      </c>
      <c r="Y7" s="2">
        <v>68</v>
      </c>
      <c r="Z7" s="2">
        <v>70</v>
      </c>
      <c r="AA7" s="2">
        <v>71</v>
      </c>
      <c r="AB7" s="2">
        <v>73</v>
      </c>
      <c r="AC7" s="2">
        <v>75</v>
      </c>
      <c r="AD7" s="2">
        <v>76</v>
      </c>
      <c r="AE7" s="2">
        <v>76</v>
      </c>
      <c r="AF7" s="2">
        <v>77</v>
      </c>
      <c r="AG7" s="2">
        <v>77</v>
      </c>
      <c r="AH7" s="2">
        <v>78</v>
      </c>
      <c r="AI7" s="2">
        <v>78</v>
      </c>
      <c r="AJ7" s="2">
        <v>79</v>
      </c>
      <c r="AK7" s="2">
        <v>79</v>
      </c>
      <c r="AL7" s="2">
        <v>80</v>
      </c>
      <c r="AM7" s="2">
        <v>80</v>
      </c>
      <c r="AN7" s="2">
        <v>80</v>
      </c>
      <c r="AO7" s="2">
        <v>80</v>
      </c>
      <c r="AP7" s="2">
        <v>80</v>
      </c>
      <c r="AQ7" s="2">
        <v>80</v>
      </c>
      <c r="AR7" s="2">
        <v>80</v>
      </c>
      <c r="AS7" s="2">
        <v>80</v>
      </c>
      <c r="AT7" s="2">
        <v>81</v>
      </c>
      <c r="AU7" s="2">
        <v>81</v>
      </c>
      <c r="AV7" s="2">
        <v>82</v>
      </c>
    </row>
    <row r="8" spans="1:48" x14ac:dyDescent="0.35">
      <c r="A8" s="14">
        <v>231110017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11</v>
      </c>
      <c r="N8" s="2">
        <v>38</v>
      </c>
      <c r="O8" s="2">
        <v>53</v>
      </c>
      <c r="P8" s="2">
        <v>65</v>
      </c>
      <c r="Q8" s="2">
        <v>74</v>
      </c>
      <c r="R8" s="2">
        <v>81</v>
      </c>
      <c r="S8" s="2">
        <v>86</v>
      </c>
      <c r="T8" s="2">
        <v>91</v>
      </c>
      <c r="U8" s="2">
        <v>97</v>
      </c>
      <c r="V8" s="2">
        <v>104</v>
      </c>
      <c r="W8" s="2">
        <v>108</v>
      </c>
      <c r="X8" s="2">
        <v>111</v>
      </c>
      <c r="Y8" s="2">
        <v>115</v>
      </c>
      <c r="Z8" s="2">
        <v>118</v>
      </c>
      <c r="AA8" s="2">
        <v>121</v>
      </c>
      <c r="AB8" s="2">
        <v>124</v>
      </c>
      <c r="AC8" s="2">
        <v>128</v>
      </c>
      <c r="AD8" s="2">
        <v>130</v>
      </c>
      <c r="AE8" s="2">
        <v>133</v>
      </c>
      <c r="AF8" s="2">
        <v>136</v>
      </c>
      <c r="AG8" s="2">
        <v>139</v>
      </c>
      <c r="AH8" s="2">
        <v>142</v>
      </c>
      <c r="AI8" s="2">
        <v>143</v>
      </c>
      <c r="AJ8" s="2">
        <v>144</v>
      </c>
      <c r="AK8" s="2">
        <v>145</v>
      </c>
      <c r="AL8" s="2">
        <v>144</v>
      </c>
      <c r="AM8" s="2">
        <v>146</v>
      </c>
      <c r="AN8" s="2">
        <v>146</v>
      </c>
      <c r="AO8" s="2">
        <v>147</v>
      </c>
      <c r="AP8" s="2">
        <v>147</v>
      </c>
      <c r="AQ8" s="2">
        <v>148</v>
      </c>
      <c r="AR8" s="2">
        <v>149</v>
      </c>
      <c r="AS8" s="2">
        <v>151</v>
      </c>
      <c r="AT8" s="2">
        <v>154</v>
      </c>
      <c r="AU8" s="2">
        <v>156</v>
      </c>
      <c r="AV8" s="2">
        <v>157</v>
      </c>
    </row>
    <row r="9" spans="1:48" s="67" customFormat="1" x14ac:dyDescent="0.35">
      <c r="A9" s="65">
        <v>231110031</v>
      </c>
      <c r="B9" s="57">
        <v>0</v>
      </c>
      <c r="C9" s="57">
        <v>0</v>
      </c>
      <c r="D9" s="57">
        <v>0</v>
      </c>
      <c r="E9" s="57">
        <v>0</v>
      </c>
      <c r="F9" s="57">
        <v>0</v>
      </c>
      <c r="G9" s="57">
        <v>0</v>
      </c>
      <c r="H9" s="57">
        <v>0</v>
      </c>
      <c r="I9" s="57">
        <v>0</v>
      </c>
      <c r="J9" s="57">
        <v>0</v>
      </c>
      <c r="K9" s="57">
        <v>0</v>
      </c>
      <c r="L9" s="57">
        <v>0</v>
      </c>
      <c r="M9" s="57">
        <v>0</v>
      </c>
      <c r="N9" s="57">
        <v>0</v>
      </c>
      <c r="O9" s="57">
        <v>0</v>
      </c>
      <c r="P9" s="57">
        <v>0</v>
      </c>
      <c r="Q9" s="57">
        <v>0</v>
      </c>
      <c r="R9" s="57">
        <v>0</v>
      </c>
      <c r="S9" s="57">
        <v>0</v>
      </c>
      <c r="T9" s="57">
        <v>0</v>
      </c>
      <c r="U9" s="66">
        <v>1</v>
      </c>
      <c r="V9" s="66">
        <v>7</v>
      </c>
      <c r="W9" s="66">
        <v>33</v>
      </c>
      <c r="X9" s="66">
        <v>44</v>
      </c>
      <c r="Y9" s="66">
        <v>51</v>
      </c>
      <c r="Z9" s="66">
        <v>55</v>
      </c>
      <c r="AA9" s="66">
        <v>60</v>
      </c>
      <c r="AB9" s="66">
        <v>64</v>
      </c>
      <c r="AC9" s="66">
        <v>66</v>
      </c>
      <c r="AD9" s="66">
        <v>70</v>
      </c>
      <c r="AE9" s="66">
        <v>73</v>
      </c>
      <c r="AF9" s="66">
        <v>76</v>
      </c>
      <c r="AG9" s="66">
        <v>78</v>
      </c>
      <c r="AH9" s="66">
        <v>80</v>
      </c>
      <c r="AI9" s="66">
        <v>84</v>
      </c>
      <c r="AJ9" s="66">
        <v>86</v>
      </c>
      <c r="AK9" s="66">
        <v>89</v>
      </c>
      <c r="AL9" s="66">
        <v>90</v>
      </c>
      <c r="AM9" s="66">
        <v>92</v>
      </c>
      <c r="AN9" s="66">
        <v>94</v>
      </c>
      <c r="AO9" s="66">
        <v>94</v>
      </c>
      <c r="AP9" s="66">
        <v>97</v>
      </c>
      <c r="AQ9" s="66">
        <v>99</v>
      </c>
      <c r="AR9" s="66">
        <v>100</v>
      </c>
      <c r="AS9" s="66">
        <v>101</v>
      </c>
      <c r="AT9" s="66">
        <v>101</v>
      </c>
      <c r="AU9" s="66">
        <v>102</v>
      </c>
      <c r="AV9" s="66">
        <v>103</v>
      </c>
    </row>
    <row r="10" spans="1:48" s="67" customFormat="1" x14ac:dyDescent="0.35">
      <c r="A10" s="65">
        <v>231110037</v>
      </c>
      <c r="B10" s="57">
        <v>0</v>
      </c>
      <c r="C10" s="57">
        <v>0</v>
      </c>
      <c r="D10" s="57">
        <v>0</v>
      </c>
      <c r="E10" s="57">
        <v>0</v>
      </c>
      <c r="F10" s="57">
        <v>0</v>
      </c>
      <c r="G10" s="57">
        <v>0</v>
      </c>
      <c r="H10" s="57">
        <v>0</v>
      </c>
      <c r="I10" s="57">
        <v>0</v>
      </c>
      <c r="J10" s="57">
        <v>0</v>
      </c>
      <c r="K10" s="57">
        <v>0</v>
      </c>
      <c r="L10" s="57">
        <v>0</v>
      </c>
      <c r="M10" s="57">
        <v>0</v>
      </c>
      <c r="N10" s="57">
        <v>0</v>
      </c>
      <c r="O10" s="57">
        <v>0</v>
      </c>
      <c r="P10" s="57">
        <v>0</v>
      </c>
      <c r="Q10" s="57">
        <v>0</v>
      </c>
      <c r="R10" s="66">
        <v>1</v>
      </c>
      <c r="S10" s="66">
        <v>4</v>
      </c>
      <c r="T10" s="66">
        <v>8</v>
      </c>
      <c r="U10" s="66">
        <v>25</v>
      </c>
      <c r="V10" s="66">
        <v>42</v>
      </c>
      <c r="W10" s="66">
        <v>52</v>
      </c>
      <c r="X10" s="66">
        <v>61</v>
      </c>
      <c r="Y10" s="66">
        <v>68</v>
      </c>
      <c r="Z10" s="66">
        <v>76</v>
      </c>
      <c r="AA10" s="66">
        <v>82</v>
      </c>
      <c r="AB10" s="66">
        <v>86</v>
      </c>
      <c r="AC10" s="66">
        <v>92</v>
      </c>
      <c r="AD10" s="66">
        <v>96</v>
      </c>
      <c r="AE10" s="66">
        <v>98</v>
      </c>
      <c r="AF10" s="66">
        <v>102</v>
      </c>
      <c r="AG10" s="66">
        <v>104</v>
      </c>
      <c r="AH10" s="66">
        <v>107</v>
      </c>
      <c r="AI10" s="66">
        <v>108</v>
      </c>
      <c r="AJ10" s="66">
        <v>111</v>
      </c>
      <c r="AK10" s="66">
        <v>113</v>
      </c>
      <c r="AL10" s="66">
        <v>114</v>
      </c>
      <c r="AM10" s="66">
        <v>116</v>
      </c>
      <c r="AN10" s="66">
        <v>118</v>
      </c>
      <c r="AO10" s="66">
        <v>118</v>
      </c>
      <c r="AP10" s="66">
        <v>119</v>
      </c>
      <c r="AQ10" s="66">
        <v>120</v>
      </c>
      <c r="AR10" s="66">
        <v>121</v>
      </c>
      <c r="AS10" s="66">
        <v>120</v>
      </c>
      <c r="AT10" s="66">
        <v>120</v>
      </c>
      <c r="AU10" s="66">
        <v>122</v>
      </c>
      <c r="AV10" s="66">
        <v>122</v>
      </c>
    </row>
    <row r="11" spans="1:48" s="67" customFormat="1" x14ac:dyDescent="0.35">
      <c r="A11" s="65">
        <v>231130039</v>
      </c>
      <c r="B11" s="66">
        <v>0</v>
      </c>
      <c r="C11" s="66">
        <v>0</v>
      </c>
      <c r="D11" s="66">
        <v>0</v>
      </c>
      <c r="E11" s="66">
        <v>0</v>
      </c>
      <c r="F11" s="66">
        <v>0</v>
      </c>
      <c r="G11" s="66">
        <v>0</v>
      </c>
      <c r="H11" s="66">
        <v>0</v>
      </c>
      <c r="I11" s="66">
        <v>1</v>
      </c>
      <c r="J11" s="66">
        <v>5</v>
      </c>
      <c r="K11" s="66">
        <v>7</v>
      </c>
      <c r="L11" s="66">
        <v>8</v>
      </c>
      <c r="M11" s="66">
        <v>9</v>
      </c>
      <c r="N11" s="66">
        <v>11</v>
      </c>
      <c r="O11" s="66">
        <v>11</v>
      </c>
      <c r="P11" s="66">
        <v>12</v>
      </c>
      <c r="Q11" s="66">
        <v>14</v>
      </c>
      <c r="R11" s="66">
        <v>14</v>
      </c>
      <c r="S11" s="66">
        <v>15</v>
      </c>
      <c r="T11" s="66">
        <v>15</v>
      </c>
      <c r="U11" s="66">
        <v>15</v>
      </c>
      <c r="V11" s="66">
        <v>16</v>
      </c>
      <c r="W11" s="66">
        <v>17</v>
      </c>
      <c r="X11" s="66">
        <v>19</v>
      </c>
      <c r="Y11" s="66">
        <v>19</v>
      </c>
      <c r="Z11" s="66">
        <v>21</v>
      </c>
      <c r="AA11" s="66">
        <v>22</v>
      </c>
      <c r="AB11" s="66">
        <v>32</v>
      </c>
      <c r="AC11" s="66">
        <v>22</v>
      </c>
      <c r="AD11" s="66">
        <v>24</v>
      </c>
      <c r="AE11" s="66">
        <v>20</v>
      </c>
      <c r="AF11" s="66">
        <v>22</v>
      </c>
      <c r="AG11" s="66">
        <v>25</v>
      </c>
      <c r="AH11" s="66">
        <v>19</v>
      </c>
      <c r="AI11" s="66">
        <v>18</v>
      </c>
      <c r="AJ11" s="66">
        <v>20</v>
      </c>
      <c r="AK11" s="66">
        <v>19</v>
      </c>
      <c r="AL11" s="66">
        <v>23</v>
      </c>
      <c r="AM11" s="66">
        <v>21</v>
      </c>
      <c r="AN11" s="66">
        <v>23</v>
      </c>
      <c r="AO11" s="66">
        <v>22</v>
      </c>
      <c r="AP11" s="66">
        <v>19</v>
      </c>
      <c r="AQ11" s="66">
        <v>21</v>
      </c>
      <c r="AR11" s="66">
        <v>13</v>
      </c>
      <c r="AS11" s="66">
        <v>18</v>
      </c>
      <c r="AT11" s="66">
        <v>17</v>
      </c>
      <c r="AU11" s="66">
        <v>6</v>
      </c>
      <c r="AV11" s="66">
        <v>1</v>
      </c>
    </row>
    <row r="12" spans="1:48" s="67" customFormat="1" x14ac:dyDescent="0.35">
      <c r="A12" s="65">
        <v>232170015</v>
      </c>
      <c r="B12" s="66">
        <v>0</v>
      </c>
      <c r="C12" s="66">
        <v>0</v>
      </c>
      <c r="D12" s="66">
        <v>0</v>
      </c>
      <c r="E12" s="66">
        <v>0</v>
      </c>
      <c r="F12" s="66">
        <v>0</v>
      </c>
      <c r="G12" s="66">
        <v>0</v>
      </c>
      <c r="H12" s="66">
        <v>0</v>
      </c>
      <c r="I12" s="66">
        <v>0</v>
      </c>
      <c r="J12" s="66">
        <v>0</v>
      </c>
      <c r="K12" s="66">
        <v>0</v>
      </c>
      <c r="L12" s="66">
        <v>0</v>
      </c>
      <c r="M12" s="66">
        <v>13</v>
      </c>
      <c r="N12" s="66">
        <v>26</v>
      </c>
      <c r="O12" s="66">
        <v>35</v>
      </c>
      <c r="P12" s="66">
        <v>42</v>
      </c>
      <c r="Q12" s="66">
        <v>50</v>
      </c>
      <c r="R12" s="66">
        <v>56</v>
      </c>
      <c r="S12" s="66">
        <v>60</v>
      </c>
      <c r="T12" s="66">
        <v>65</v>
      </c>
      <c r="U12" s="66">
        <v>69</v>
      </c>
      <c r="V12" s="66">
        <v>72</v>
      </c>
      <c r="W12" s="66">
        <v>76</v>
      </c>
      <c r="X12" s="66">
        <v>78</v>
      </c>
      <c r="Y12" s="66">
        <v>81</v>
      </c>
      <c r="Z12" s="66">
        <v>83</v>
      </c>
      <c r="AA12" s="66">
        <v>84</v>
      </c>
      <c r="AB12" s="66">
        <v>84</v>
      </c>
      <c r="AC12" s="66">
        <v>85</v>
      </c>
      <c r="AD12" s="66">
        <v>85</v>
      </c>
      <c r="AE12" s="66">
        <v>87</v>
      </c>
      <c r="AF12" s="66">
        <v>89</v>
      </c>
      <c r="AG12" s="66">
        <v>89</v>
      </c>
      <c r="AH12" s="66">
        <v>93</v>
      </c>
      <c r="AI12" s="66">
        <v>94</v>
      </c>
      <c r="AJ12" s="66">
        <v>94</v>
      </c>
      <c r="AK12" s="66">
        <v>95</v>
      </c>
      <c r="AL12" s="66">
        <v>96</v>
      </c>
      <c r="AM12" s="66">
        <v>98</v>
      </c>
      <c r="AN12" s="66">
        <v>99</v>
      </c>
      <c r="AO12" s="66">
        <v>99</v>
      </c>
      <c r="AP12" s="66">
        <v>101</v>
      </c>
      <c r="AQ12" s="66">
        <v>102</v>
      </c>
      <c r="AR12" s="66">
        <v>103</v>
      </c>
      <c r="AS12" s="66">
        <v>103</v>
      </c>
      <c r="AT12" s="66">
        <v>103</v>
      </c>
      <c r="AU12" s="66">
        <v>104</v>
      </c>
      <c r="AV12" s="66">
        <v>104</v>
      </c>
    </row>
    <row r="13" spans="1:48" s="67" customFormat="1" x14ac:dyDescent="0.35">
      <c r="A13" s="65">
        <v>232190005</v>
      </c>
      <c r="B13" s="66">
        <v>0</v>
      </c>
      <c r="C13" s="66">
        <v>0</v>
      </c>
      <c r="D13" s="66">
        <v>0</v>
      </c>
      <c r="E13" s="66">
        <v>0</v>
      </c>
      <c r="F13" s="66">
        <v>0</v>
      </c>
      <c r="G13" s="66">
        <v>0</v>
      </c>
      <c r="H13" s="66">
        <v>0</v>
      </c>
      <c r="I13" s="66">
        <v>0</v>
      </c>
      <c r="J13" s="66">
        <v>0</v>
      </c>
      <c r="K13" s="66">
        <v>0</v>
      </c>
      <c r="L13" s="66">
        <v>15</v>
      </c>
      <c r="M13" s="66">
        <v>23</v>
      </c>
      <c r="N13" s="66">
        <v>31</v>
      </c>
      <c r="O13" s="66">
        <v>38</v>
      </c>
      <c r="P13" s="66">
        <v>45</v>
      </c>
      <c r="Q13" s="66">
        <v>51</v>
      </c>
      <c r="R13" s="66">
        <v>55</v>
      </c>
      <c r="S13" s="66">
        <v>61</v>
      </c>
      <c r="T13" s="66">
        <v>65</v>
      </c>
      <c r="U13" s="66">
        <v>69</v>
      </c>
      <c r="V13" s="66">
        <v>72</v>
      </c>
      <c r="W13" s="66">
        <v>75</v>
      </c>
      <c r="X13" s="66">
        <v>78</v>
      </c>
      <c r="Y13" s="66">
        <v>80</v>
      </c>
      <c r="Z13" s="66">
        <v>83</v>
      </c>
      <c r="AA13" s="66">
        <v>86</v>
      </c>
      <c r="AB13" s="66">
        <v>88</v>
      </c>
      <c r="AC13" s="66">
        <v>90</v>
      </c>
      <c r="AD13" s="66">
        <v>91</v>
      </c>
      <c r="AE13" s="66">
        <v>93</v>
      </c>
      <c r="AF13" s="66">
        <v>93</v>
      </c>
      <c r="AG13" s="66">
        <v>94</v>
      </c>
      <c r="AH13" s="66">
        <v>95</v>
      </c>
      <c r="AI13" s="66">
        <v>96</v>
      </c>
      <c r="AJ13" s="66">
        <v>97</v>
      </c>
      <c r="AK13" s="66">
        <v>97</v>
      </c>
      <c r="AL13" s="66">
        <v>98</v>
      </c>
      <c r="AM13" s="66">
        <v>99</v>
      </c>
      <c r="AN13" s="66">
        <v>99</v>
      </c>
      <c r="AO13" s="66">
        <v>100</v>
      </c>
      <c r="AP13" s="66">
        <v>100</v>
      </c>
      <c r="AQ13" s="66">
        <v>101</v>
      </c>
      <c r="AR13" s="66">
        <v>101</v>
      </c>
      <c r="AS13" s="66">
        <v>100</v>
      </c>
      <c r="AT13" s="66">
        <v>101</v>
      </c>
      <c r="AU13" s="66">
        <v>101</v>
      </c>
      <c r="AV13" s="66">
        <v>101</v>
      </c>
    </row>
    <row r="14" spans="1:48" s="67" customFormat="1" x14ac:dyDescent="0.35">
      <c r="A14" s="65">
        <v>232190018</v>
      </c>
      <c r="B14" s="66">
        <v>0</v>
      </c>
      <c r="C14" s="66">
        <v>0</v>
      </c>
      <c r="D14" s="66">
        <v>0</v>
      </c>
      <c r="E14" s="66">
        <v>0</v>
      </c>
      <c r="F14" s="66">
        <v>0</v>
      </c>
      <c r="G14" s="66">
        <v>0</v>
      </c>
      <c r="H14" s="66">
        <v>0</v>
      </c>
      <c r="I14" s="66">
        <v>7</v>
      </c>
      <c r="J14" s="66">
        <v>13</v>
      </c>
      <c r="K14" s="66">
        <v>17</v>
      </c>
      <c r="L14" s="66">
        <v>19</v>
      </c>
      <c r="M14" s="66">
        <v>21</v>
      </c>
      <c r="N14" s="66">
        <v>23</v>
      </c>
      <c r="O14" s="66">
        <v>24</v>
      </c>
      <c r="P14" s="66">
        <v>25</v>
      </c>
      <c r="Q14" s="66">
        <v>27</v>
      </c>
      <c r="R14" s="66">
        <v>28</v>
      </c>
      <c r="S14" s="66">
        <v>29</v>
      </c>
      <c r="T14" s="66">
        <v>30</v>
      </c>
      <c r="U14" s="66">
        <v>31</v>
      </c>
      <c r="V14" s="66">
        <v>31</v>
      </c>
      <c r="W14" s="66">
        <v>32</v>
      </c>
      <c r="X14" s="66">
        <v>33</v>
      </c>
      <c r="Y14" s="66">
        <v>33</v>
      </c>
      <c r="Z14" s="66">
        <v>34</v>
      </c>
      <c r="AA14" s="66">
        <v>34</v>
      </c>
      <c r="AB14" s="66">
        <v>34</v>
      </c>
      <c r="AC14" s="66">
        <v>35</v>
      </c>
      <c r="AD14" s="66">
        <v>35</v>
      </c>
      <c r="AE14" s="66">
        <v>36</v>
      </c>
      <c r="AF14" s="66">
        <v>35</v>
      </c>
      <c r="AG14" s="66">
        <v>36</v>
      </c>
      <c r="AH14" s="66">
        <v>36</v>
      </c>
      <c r="AI14" s="66">
        <v>36</v>
      </c>
      <c r="AJ14" s="66">
        <v>37</v>
      </c>
      <c r="AK14" s="66">
        <v>38</v>
      </c>
      <c r="AL14" s="66">
        <v>37</v>
      </c>
      <c r="AM14" s="66">
        <v>39</v>
      </c>
      <c r="AN14" s="66">
        <v>39</v>
      </c>
      <c r="AO14" s="66">
        <v>38</v>
      </c>
      <c r="AP14" s="66">
        <v>39</v>
      </c>
      <c r="AQ14" s="66">
        <v>39</v>
      </c>
      <c r="AR14" s="66">
        <v>40</v>
      </c>
      <c r="AS14" s="66">
        <v>41</v>
      </c>
      <c r="AT14" s="66">
        <v>41</v>
      </c>
      <c r="AU14" s="66">
        <v>32</v>
      </c>
      <c r="AV14" s="66">
        <v>34</v>
      </c>
    </row>
    <row r="15" spans="1:48" s="67" customFormat="1" x14ac:dyDescent="0.35">
      <c r="A15" s="65">
        <v>232190025</v>
      </c>
      <c r="B15" s="66">
        <v>0</v>
      </c>
      <c r="C15" s="66">
        <v>0</v>
      </c>
      <c r="D15" s="66">
        <v>0</v>
      </c>
      <c r="E15" s="66">
        <v>0</v>
      </c>
      <c r="F15" s="66">
        <v>0</v>
      </c>
      <c r="G15" s="66">
        <v>0</v>
      </c>
      <c r="H15" s="66">
        <v>0</v>
      </c>
      <c r="I15" s="66">
        <v>0</v>
      </c>
      <c r="J15" s="66">
        <v>0</v>
      </c>
      <c r="K15" s="66">
        <v>1</v>
      </c>
      <c r="L15" s="66">
        <v>2</v>
      </c>
      <c r="M15" s="66">
        <v>5</v>
      </c>
      <c r="N15" s="66">
        <v>9</v>
      </c>
      <c r="O15" s="66">
        <v>23</v>
      </c>
      <c r="P15" s="66">
        <v>33</v>
      </c>
      <c r="Q15" s="66">
        <v>40</v>
      </c>
      <c r="R15" s="66">
        <v>45</v>
      </c>
      <c r="S15" s="66">
        <v>50</v>
      </c>
      <c r="T15" s="66">
        <v>54</v>
      </c>
      <c r="U15" s="66">
        <v>58</v>
      </c>
      <c r="V15" s="66">
        <v>63</v>
      </c>
      <c r="W15" s="66">
        <v>66</v>
      </c>
      <c r="X15" s="66">
        <v>69</v>
      </c>
      <c r="Y15" s="66">
        <v>72</v>
      </c>
      <c r="Z15" s="66">
        <v>75</v>
      </c>
      <c r="AA15" s="66">
        <v>77</v>
      </c>
      <c r="AB15" s="66">
        <v>80</v>
      </c>
      <c r="AC15" s="66">
        <v>82</v>
      </c>
      <c r="AD15" s="66">
        <v>85</v>
      </c>
      <c r="AE15" s="66">
        <v>86</v>
      </c>
      <c r="AF15" s="66">
        <v>87</v>
      </c>
      <c r="AG15" s="66">
        <v>89</v>
      </c>
      <c r="AH15" s="66">
        <v>89</v>
      </c>
      <c r="AI15" s="66">
        <v>91</v>
      </c>
      <c r="AJ15" s="66">
        <v>93</v>
      </c>
      <c r="AK15" s="66">
        <v>93</v>
      </c>
      <c r="AL15" s="66">
        <v>93</v>
      </c>
      <c r="AM15" s="66">
        <v>96</v>
      </c>
      <c r="AN15" s="66">
        <v>95</v>
      </c>
      <c r="AO15" s="66">
        <v>97</v>
      </c>
      <c r="AP15" s="66">
        <v>97</v>
      </c>
      <c r="AQ15" s="66">
        <v>98</v>
      </c>
      <c r="AR15" s="66">
        <v>98</v>
      </c>
      <c r="AS15" s="66">
        <v>100</v>
      </c>
      <c r="AT15" s="66">
        <v>99</v>
      </c>
      <c r="AU15" s="66">
        <v>100</v>
      </c>
      <c r="AV15" s="66">
        <v>100</v>
      </c>
    </row>
    <row r="16" spans="1:48" s="67" customFormat="1" x14ac:dyDescent="0.35">
      <c r="A16" s="65">
        <v>233120024</v>
      </c>
      <c r="B16" s="66">
        <v>0</v>
      </c>
      <c r="C16" s="66">
        <v>0</v>
      </c>
      <c r="D16" s="66">
        <v>0</v>
      </c>
      <c r="E16" s="66">
        <v>0</v>
      </c>
      <c r="F16" s="66">
        <v>0</v>
      </c>
      <c r="G16" s="66">
        <v>0</v>
      </c>
      <c r="H16" s="66">
        <v>0</v>
      </c>
      <c r="I16" s="66">
        <v>0</v>
      </c>
      <c r="J16" s="66">
        <v>0</v>
      </c>
      <c r="K16" s="66">
        <v>0</v>
      </c>
      <c r="L16" s="66">
        <v>0</v>
      </c>
      <c r="M16" s="66">
        <v>0</v>
      </c>
      <c r="N16" s="66">
        <v>0</v>
      </c>
      <c r="O16" s="66">
        <v>0</v>
      </c>
      <c r="P16" s="66">
        <v>22</v>
      </c>
      <c r="Q16" s="66">
        <v>29</v>
      </c>
      <c r="R16" s="66">
        <v>33</v>
      </c>
      <c r="S16" s="66">
        <v>37</v>
      </c>
      <c r="T16" s="66">
        <v>40</v>
      </c>
      <c r="U16" s="66">
        <v>44</v>
      </c>
      <c r="V16" s="66">
        <v>46</v>
      </c>
      <c r="W16" s="66">
        <v>49</v>
      </c>
      <c r="X16" s="66">
        <v>53</v>
      </c>
      <c r="Y16" s="66">
        <v>55</v>
      </c>
      <c r="Z16" s="66">
        <v>57</v>
      </c>
      <c r="AA16" s="66">
        <v>59</v>
      </c>
      <c r="AB16" s="66">
        <v>61</v>
      </c>
      <c r="AC16" s="66">
        <v>63</v>
      </c>
      <c r="AD16" s="66">
        <v>66</v>
      </c>
      <c r="AE16" s="66">
        <v>68</v>
      </c>
      <c r="AF16" s="66">
        <v>69</v>
      </c>
      <c r="AG16" s="66">
        <v>71</v>
      </c>
      <c r="AH16" s="66">
        <v>72</v>
      </c>
      <c r="AI16" s="66">
        <v>73</v>
      </c>
      <c r="AJ16" s="66">
        <v>75</v>
      </c>
      <c r="AK16" s="66">
        <v>75</v>
      </c>
      <c r="AL16" s="66">
        <v>76</v>
      </c>
      <c r="AM16" s="66">
        <v>76</v>
      </c>
      <c r="AN16" s="66">
        <v>77</v>
      </c>
      <c r="AO16" s="66">
        <v>78</v>
      </c>
      <c r="AP16" s="66">
        <v>78</v>
      </c>
      <c r="AQ16" s="66">
        <v>78</v>
      </c>
      <c r="AR16" s="66">
        <v>79</v>
      </c>
      <c r="AS16" s="66">
        <v>80</v>
      </c>
      <c r="AT16" s="66">
        <v>80</v>
      </c>
      <c r="AU16" s="66">
        <v>80</v>
      </c>
      <c r="AV16" s="66">
        <v>81</v>
      </c>
    </row>
    <row r="17" spans="1:56" s="67" customFormat="1" x14ac:dyDescent="0.35">
      <c r="A17" s="65">
        <v>233140006</v>
      </c>
      <c r="B17" s="57">
        <v>0</v>
      </c>
      <c r="C17" s="57">
        <v>0</v>
      </c>
      <c r="D17" s="57">
        <v>0</v>
      </c>
      <c r="E17" s="57">
        <v>0</v>
      </c>
      <c r="F17" s="57">
        <v>0</v>
      </c>
      <c r="G17" s="57">
        <v>0</v>
      </c>
      <c r="H17" s="57">
        <v>0</v>
      </c>
      <c r="I17" s="57">
        <v>0</v>
      </c>
      <c r="J17" s="57">
        <v>0</v>
      </c>
      <c r="K17" s="57">
        <v>0</v>
      </c>
      <c r="L17" s="57">
        <v>0</v>
      </c>
      <c r="M17" s="57">
        <v>0</v>
      </c>
      <c r="N17" s="57">
        <v>0</v>
      </c>
      <c r="O17" s="57">
        <v>0</v>
      </c>
      <c r="P17" s="57">
        <v>0</v>
      </c>
      <c r="Q17" s="57">
        <v>0</v>
      </c>
      <c r="R17" s="57">
        <v>0</v>
      </c>
      <c r="S17" s="57">
        <v>0</v>
      </c>
      <c r="T17" s="57">
        <v>0</v>
      </c>
      <c r="U17" s="57">
        <v>0</v>
      </c>
      <c r="V17" s="57">
        <v>0</v>
      </c>
      <c r="W17" s="66">
        <v>21</v>
      </c>
      <c r="X17" s="66">
        <v>38</v>
      </c>
      <c r="Y17" s="66">
        <v>51</v>
      </c>
      <c r="Z17" s="66">
        <v>63</v>
      </c>
      <c r="AA17" s="66">
        <v>69</v>
      </c>
      <c r="AB17" s="66">
        <v>76</v>
      </c>
      <c r="AC17" s="66">
        <v>78</v>
      </c>
      <c r="AD17" s="66">
        <v>81</v>
      </c>
      <c r="AE17" s="66">
        <v>84</v>
      </c>
      <c r="AF17" s="66">
        <v>85</v>
      </c>
      <c r="AG17" s="66">
        <v>88</v>
      </c>
      <c r="AH17" s="66">
        <v>89</v>
      </c>
      <c r="AI17" s="66">
        <v>92</v>
      </c>
      <c r="AJ17" s="66">
        <v>93</v>
      </c>
      <c r="AK17" s="66">
        <v>95</v>
      </c>
      <c r="AL17" s="66">
        <v>96</v>
      </c>
      <c r="AM17" s="66">
        <v>96</v>
      </c>
      <c r="AN17" s="66">
        <v>99</v>
      </c>
      <c r="AO17" s="66">
        <v>100</v>
      </c>
      <c r="AP17" s="66">
        <v>100</v>
      </c>
      <c r="AQ17" s="66">
        <v>101</v>
      </c>
      <c r="AR17" s="66">
        <v>102</v>
      </c>
      <c r="AS17" s="66">
        <v>102</v>
      </c>
      <c r="AT17" s="66">
        <v>103</v>
      </c>
      <c r="AU17" s="66">
        <v>103</v>
      </c>
      <c r="AV17" s="66">
        <v>104</v>
      </c>
    </row>
    <row r="18" spans="1:56" s="67" customFormat="1" x14ac:dyDescent="0.35">
      <c r="A18" s="65">
        <v>233140030</v>
      </c>
      <c r="B18" s="57">
        <v>0</v>
      </c>
      <c r="C18" s="57">
        <v>0</v>
      </c>
      <c r="D18" s="57">
        <v>0</v>
      </c>
      <c r="E18" s="57">
        <v>0</v>
      </c>
      <c r="F18" s="57">
        <v>0</v>
      </c>
      <c r="G18" s="57">
        <v>0</v>
      </c>
      <c r="H18" s="57">
        <v>0</v>
      </c>
      <c r="I18" s="57">
        <v>0</v>
      </c>
      <c r="J18" s="57">
        <v>0</v>
      </c>
      <c r="K18" s="57">
        <v>0</v>
      </c>
      <c r="L18" s="57">
        <v>0</v>
      </c>
      <c r="M18" s="57">
        <v>0</v>
      </c>
      <c r="N18" s="57">
        <v>0</v>
      </c>
      <c r="O18" s="57">
        <v>0</v>
      </c>
      <c r="P18" s="57">
        <v>0</v>
      </c>
      <c r="Q18" s="57">
        <v>0</v>
      </c>
      <c r="R18" s="57">
        <v>0</v>
      </c>
      <c r="S18" s="57">
        <v>0</v>
      </c>
      <c r="T18" s="57">
        <v>0</v>
      </c>
      <c r="U18" s="66">
        <v>5</v>
      </c>
      <c r="V18" s="66">
        <v>25</v>
      </c>
      <c r="W18" s="66">
        <v>38</v>
      </c>
      <c r="X18" s="66">
        <v>47</v>
      </c>
      <c r="Y18" s="66">
        <v>55</v>
      </c>
      <c r="Z18" s="66">
        <v>66</v>
      </c>
      <c r="AA18" s="66">
        <v>78</v>
      </c>
      <c r="AB18" s="66">
        <v>81</v>
      </c>
      <c r="AC18" s="66">
        <v>86</v>
      </c>
      <c r="AD18" s="66">
        <v>88</v>
      </c>
      <c r="AE18" s="66">
        <v>92</v>
      </c>
      <c r="AF18" s="66">
        <v>96</v>
      </c>
      <c r="AG18" s="66">
        <v>97</v>
      </c>
      <c r="AH18" s="66">
        <v>103</v>
      </c>
      <c r="AI18" s="66">
        <v>109</v>
      </c>
      <c r="AJ18" s="66">
        <v>113</v>
      </c>
      <c r="AK18" s="66">
        <v>118</v>
      </c>
      <c r="AL18" s="66">
        <v>123</v>
      </c>
      <c r="AM18" s="66">
        <v>130</v>
      </c>
      <c r="AN18" s="66">
        <v>142</v>
      </c>
      <c r="AO18" s="66">
        <v>138</v>
      </c>
      <c r="AP18" s="66">
        <v>133</v>
      </c>
      <c r="AQ18" s="66">
        <v>132</v>
      </c>
      <c r="AR18" s="66">
        <v>131</v>
      </c>
      <c r="AS18" s="66">
        <v>133</v>
      </c>
      <c r="AT18" s="66">
        <v>132</v>
      </c>
      <c r="AU18" s="66">
        <v>130</v>
      </c>
      <c r="AV18" s="66">
        <v>129</v>
      </c>
    </row>
    <row r="19" spans="1:56" s="67" customFormat="1" x14ac:dyDescent="0.35">
      <c r="A19" s="65">
        <v>233140037</v>
      </c>
      <c r="B19" s="66">
        <v>0</v>
      </c>
      <c r="C19" s="66">
        <v>0</v>
      </c>
      <c r="D19" s="66">
        <v>0</v>
      </c>
      <c r="E19" s="66">
        <v>0</v>
      </c>
      <c r="F19" s="66">
        <v>0</v>
      </c>
      <c r="G19" s="66">
        <v>0</v>
      </c>
      <c r="H19" s="66">
        <v>0</v>
      </c>
      <c r="I19" s="66">
        <v>0</v>
      </c>
      <c r="J19" s="66">
        <v>0</v>
      </c>
      <c r="K19" s="66">
        <v>0</v>
      </c>
      <c r="L19" s="66">
        <v>0</v>
      </c>
      <c r="M19" s="66">
        <v>1</v>
      </c>
      <c r="N19" s="66">
        <v>2</v>
      </c>
      <c r="O19" s="66">
        <v>0</v>
      </c>
      <c r="P19" s="66">
        <v>1</v>
      </c>
      <c r="Q19" s="66">
        <v>1</v>
      </c>
      <c r="R19" s="66">
        <v>1</v>
      </c>
      <c r="S19" s="66">
        <v>2</v>
      </c>
      <c r="T19" s="66">
        <v>3</v>
      </c>
      <c r="U19" s="66">
        <v>11</v>
      </c>
      <c r="V19" s="66">
        <v>67</v>
      </c>
      <c r="W19" s="66">
        <v>78</v>
      </c>
      <c r="X19" s="66">
        <v>88</v>
      </c>
      <c r="Y19" s="66">
        <v>99</v>
      </c>
      <c r="Z19" s="66">
        <v>106</v>
      </c>
      <c r="AA19" s="66">
        <v>109</v>
      </c>
      <c r="AB19" s="66">
        <v>112</v>
      </c>
      <c r="AC19" s="66">
        <v>117</v>
      </c>
      <c r="AD19" s="66">
        <v>123</v>
      </c>
      <c r="AE19" s="66">
        <v>134</v>
      </c>
      <c r="AF19" s="66">
        <v>142</v>
      </c>
      <c r="AG19" s="66">
        <v>146</v>
      </c>
      <c r="AH19" s="66">
        <v>143</v>
      </c>
      <c r="AI19" s="66">
        <v>145</v>
      </c>
      <c r="AJ19" s="66">
        <v>147</v>
      </c>
      <c r="AK19" s="66">
        <v>147</v>
      </c>
      <c r="AL19" s="66">
        <v>145</v>
      </c>
      <c r="AM19" s="66">
        <v>145</v>
      </c>
      <c r="AN19" s="66">
        <v>147</v>
      </c>
      <c r="AO19" s="66">
        <v>143</v>
      </c>
      <c r="AP19" s="66">
        <v>139</v>
      </c>
      <c r="AQ19" s="66">
        <v>145</v>
      </c>
      <c r="AR19" s="66">
        <v>144</v>
      </c>
      <c r="AS19" s="66">
        <v>145</v>
      </c>
      <c r="AT19" s="66">
        <v>113</v>
      </c>
      <c r="AU19" s="66">
        <v>92</v>
      </c>
      <c r="AV19" s="66">
        <v>115</v>
      </c>
    </row>
    <row r="20" spans="1:56" s="78" customFormat="1" x14ac:dyDescent="0.35">
      <c r="A20" s="71" t="s">
        <v>52</v>
      </c>
      <c r="B20" s="72">
        <v>0</v>
      </c>
      <c r="C20" s="72">
        <v>0</v>
      </c>
      <c r="D20" s="72">
        <v>0</v>
      </c>
      <c r="E20" s="72">
        <v>0</v>
      </c>
      <c r="F20" s="72">
        <v>0</v>
      </c>
      <c r="G20" s="72">
        <v>0</v>
      </c>
      <c r="H20" s="72">
        <v>0</v>
      </c>
      <c r="I20" s="72">
        <v>0</v>
      </c>
      <c r="J20" s="72">
        <v>0</v>
      </c>
      <c r="K20" s="72">
        <v>0</v>
      </c>
      <c r="L20" s="72">
        <v>0</v>
      </c>
      <c r="M20" s="72">
        <v>1</v>
      </c>
      <c r="N20" s="72">
        <v>1</v>
      </c>
      <c r="O20" s="72">
        <v>16</v>
      </c>
      <c r="P20" s="72">
        <v>40</v>
      </c>
      <c r="Q20" s="72">
        <v>50</v>
      </c>
      <c r="R20" s="72">
        <v>57</v>
      </c>
      <c r="S20" s="72">
        <v>63</v>
      </c>
      <c r="T20" s="72">
        <v>66</v>
      </c>
      <c r="U20" s="72">
        <v>71</v>
      </c>
      <c r="V20" s="72">
        <v>76</v>
      </c>
      <c r="W20" s="72">
        <v>80</v>
      </c>
      <c r="X20" s="72">
        <v>82</v>
      </c>
      <c r="Y20" s="72">
        <v>86</v>
      </c>
      <c r="Z20" s="72">
        <v>87</v>
      </c>
      <c r="AA20" s="72">
        <v>91</v>
      </c>
      <c r="AB20" s="72">
        <v>97</v>
      </c>
      <c r="AC20" s="72">
        <v>94</v>
      </c>
      <c r="AD20" s="72">
        <v>98</v>
      </c>
      <c r="AE20" s="72">
        <v>98</v>
      </c>
      <c r="AF20" s="72">
        <v>101</v>
      </c>
      <c r="AG20" s="72">
        <v>103</v>
      </c>
      <c r="AH20" s="72">
        <v>103</v>
      </c>
      <c r="AI20" s="72">
        <v>107</v>
      </c>
      <c r="AJ20" s="72">
        <v>110</v>
      </c>
      <c r="AK20" s="72">
        <v>108</v>
      </c>
      <c r="AL20" s="72">
        <v>110</v>
      </c>
      <c r="AM20" s="72">
        <v>110</v>
      </c>
      <c r="AN20" s="72">
        <v>111</v>
      </c>
      <c r="AO20" s="72">
        <v>112</v>
      </c>
      <c r="AP20" s="72">
        <v>113</v>
      </c>
      <c r="AQ20" s="72">
        <v>114</v>
      </c>
      <c r="AR20" s="72">
        <v>115</v>
      </c>
      <c r="AS20" s="72">
        <v>116</v>
      </c>
      <c r="AT20" s="72">
        <v>118</v>
      </c>
      <c r="AU20" s="72">
        <v>118</v>
      </c>
      <c r="AV20" s="72">
        <v>119</v>
      </c>
      <c r="AW20" s="72"/>
      <c r="AX20" s="73"/>
      <c r="AY20" s="74"/>
      <c r="AZ20" s="72"/>
      <c r="BA20" s="75"/>
      <c r="BB20" s="76"/>
      <c r="BC20" s="76"/>
      <c r="BD20" s="77"/>
    </row>
    <row r="21" spans="1:56" s="78" customFormat="1" x14ac:dyDescent="0.35">
      <c r="A21" s="71" t="s">
        <v>53</v>
      </c>
      <c r="B21" s="83">
        <v>0</v>
      </c>
      <c r="C21" s="83">
        <v>0</v>
      </c>
      <c r="D21" s="83">
        <v>0</v>
      </c>
      <c r="E21" s="83">
        <v>0</v>
      </c>
      <c r="F21" s="83">
        <v>0</v>
      </c>
      <c r="G21" s="83">
        <v>0</v>
      </c>
      <c r="H21" s="83">
        <v>0</v>
      </c>
      <c r="I21" s="83">
        <v>0</v>
      </c>
      <c r="J21" s="83">
        <v>0</v>
      </c>
      <c r="K21" s="83">
        <v>0</v>
      </c>
      <c r="L21" s="83">
        <v>0</v>
      </c>
      <c r="M21" s="83">
        <v>0</v>
      </c>
      <c r="N21" s="83">
        <v>0</v>
      </c>
      <c r="O21" s="83">
        <v>0</v>
      </c>
      <c r="P21" s="83">
        <v>0</v>
      </c>
      <c r="Q21" s="83">
        <v>0</v>
      </c>
      <c r="R21" s="83">
        <v>0</v>
      </c>
      <c r="S21" s="83">
        <v>0</v>
      </c>
      <c r="T21" s="83">
        <v>0</v>
      </c>
      <c r="U21" s="83">
        <v>0</v>
      </c>
      <c r="V21" s="83">
        <v>0</v>
      </c>
      <c r="W21" s="83">
        <v>0</v>
      </c>
      <c r="X21" s="83">
        <v>0</v>
      </c>
      <c r="Y21" s="83">
        <v>0</v>
      </c>
      <c r="Z21" s="72">
        <v>7</v>
      </c>
      <c r="AA21" s="72">
        <v>23</v>
      </c>
      <c r="AB21" s="72">
        <v>32</v>
      </c>
      <c r="AC21" s="72">
        <v>43</v>
      </c>
      <c r="AD21" s="72">
        <v>49</v>
      </c>
      <c r="AE21" s="72">
        <v>54</v>
      </c>
      <c r="AF21" s="72">
        <v>59</v>
      </c>
      <c r="AG21" s="72">
        <v>61</v>
      </c>
      <c r="AH21" s="72">
        <v>64</v>
      </c>
      <c r="AI21" s="72">
        <v>67</v>
      </c>
      <c r="AJ21" s="72">
        <v>70</v>
      </c>
      <c r="AK21" s="72">
        <v>72</v>
      </c>
      <c r="AL21" s="72">
        <v>74</v>
      </c>
      <c r="AM21" s="72">
        <v>77</v>
      </c>
      <c r="AN21" s="72">
        <v>78</v>
      </c>
      <c r="AO21" s="72">
        <v>81</v>
      </c>
      <c r="AP21" s="72">
        <v>83</v>
      </c>
      <c r="AQ21" s="72">
        <v>84</v>
      </c>
      <c r="AR21" s="72">
        <v>86</v>
      </c>
      <c r="AS21" s="72">
        <v>87</v>
      </c>
      <c r="AT21" s="72">
        <v>89</v>
      </c>
      <c r="AU21" s="72">
        <v>91</v>
      </c>
      <c r="AV21" s="72">
        <v>92</v>
      </c>
      <c r="AW21" s="72"/>
      <c r="AX21" s="73"/>
      <c r="AY21" s="74"/>
      <c r="AZ21" s="72"/>
      <c r="BA21" s="75"/>
      <c r="BB21" s="76"/>
      <c r="BC21" s="76"/>
      <c r="BD21" s="77"/>
    </row>
    <row r="22" spans="1:56" s="78" customFormat="1" x14ac:dyDescent="0.35">
      <c r="A22" s="71" t="s">
        <v>54</v>
      </c>
      <c r="B22" s="83">
        <v>0</v>
      </c>
      <c r="C22" s="83">
        <v>0</v>
      </c>
      <c r="D22" s="83">
        <v>0</v>
      </c>
      <c r="E22" s="83">
        <v>0</v>
      </c>
      <c r="F22" s="83">
        <v>0</v>
      </c>
      <c r="G22" s="83">
        <v>0</v>
      </c>
      <c r="H22" s="83">
        <v>0</v>
      </c>
      <c r="I22" s="83">
        <v>0</v>
      </c>
      <c r="J22" s="83">
        <v>0</v>
      </c>
      <c r="K22" s="83">
        <v>0</v>
      </c>
      <c r="L22" s="83">
        <v>0</v>
      </c>
      <c r="M22" s="83">
        <v>0</v>
      </c>
      <c r="N22" s="83">
        <v>0</v>
      </c>
      <c r="O22" s="83">
        <v>0</v>
      </c>
      <c r="P22" s="83">
        <v>0</v>
      </c>
      <c r="Q22" s="83">
        <v>0</v>
      </c>
      <c r="R22" s="83">
        <v>0</v>
      </c>
      <c r="S22" s="83">
        <v>0</v>
      </c>
      <c r="T22" s="72">
        <v>2</v>
      </c>
      <c r="U22" s="72">
        <v>24</v>
      </c>
      <c r="V22" s="72">
        <v>42</v>
      </c>
      <c r="W22" s="72">
        <v>50</v>
      </c>
      <c r="X22" s="72">
        <v>58</v>
      </c>
      <c r="Y22" s="72">
        <v>65</v>
      </c>
      <c r="Z22" s="72">
        <v>70</v>
      </c>
      <c r="AA22" s="72">
        <v>75</v>
      </c>
      <c r="AB22" s="72">
        <v>82</v>
      </c>
      <c r="AC22" s="72">
        <v>85</v>
      </c>
      <c r="AD22" s="72">
        <v>90</v>
      </c>
      <c r="AE22" s="72">
        <v>93</v>
      </c>
      <c r="AF22" s="72">
        <v>97</v>
      </c>
      <c r="AG22" s="72">
        <v>100</v>
      </c>
      <c r="AH22" s="72">
        <v>104</v>
      </c>
      <c r="AI22" s="72">
        <v>108</v>
      </c>
      <c r="AJ22" s="72">
        <v>110</v>
      </c>
      <c r="AK22" s="72">
        <v>113</v>
      </c>
      <c r="AL22" s="72">
        <v>115</v>
      </c>
      <c r="AM22" s="72">
        <v>117</v>
      </c>
      <c r="AN22" s="72">
        <v>119</v>
      </c>
      <c r="AO22" s="72">
        <v>121</v>
      </c>
      <c r="AP22" s="72">
        <v>123</v>
      </c>
      <c r="AQ22" s="72">
        <v>125</v>
      </c>
      <c r="AR22" s="72">
        <v>126</v>
      </c>
      <c r="AS22" s="72">
        <v>128</v>
      </c>
      <c r="AT22" s="72">
        <v>129</v>
      </c>
      <c r="AU22" s="72">
        <v>130</v>
      </c>
      <c r="AV22" s="72">
        <v>132</v>
      </c>
      <c r="AW22" s="72"/>
      <c r="AX22" s="72"/>
      <c r="AY22" s="74"/>
      <c r="AZ22" s="72"/>
      <c r="BA22" s="76"/>
      <c r="BB22" s="72"/>
      <c r="BC22" s="72"/>
      <c r="BD22" s="77"/>
    </row>
    <row r="25" spans="1:56" x14ac:dyDescent="0.35">
      <c r="A25" s="15" t="s">
        <v>0</v>
      </c>
      <c r="B25" s="1">
        <f>COUNT(B7:B23)</f>
        <v>16</v>
      </c>
      <c r="C25" s="1">
        <f t="shared" ref="C25:AV25" si="2">COUNT(C7:C23)</f>
        <v>16</v>
      </c>
      <c r="D25" s="1">
        <f t="shared" si="2"/>
        <v>16</v>
      </c>
      <c r="E25" s="1">
        <f t="shared" si="2"/>
        <v>16</v>
      </c>
      <c r="F25" s="1">
        <f t="shared" si="2"/>
        <v>16</v>
      </c>
      <c r="G25" s="1">
        <f t="shared" si="2"/>
        <v>16</v>
      </c>
      <c r="H25" s="1">
        <f t="shared" si="2"/>
        <v>16</v>
      </c>
      <c r="I25" s="1">
        <f t="shared" si="2"/>
        <v>16</v>
      </c>
      <c r="J25" s="1">
        <f t="shared" si="2"/>
        <v>16</v>
      </c>
      <c r="K25" s="1">
        <f t="shared" si="2"/>
        <v>16</v>
      </c>
      <c r="L25" s="1">
        <f t="shared" si="2"/>
        <v>16</v>
      </c>
      <c r="M25" s="1">
        <f t="shared" si="2"/>
        <v>16</v>
      </c>
      <c r="N25" s="1">
        <f t="shared" si="2"/>
        <v>16</v>
      </c>
      <c r="O25" s="1">
        <f t="shared" si="2"/>
        <v>16</v>
      </c>
      <c r="P25" s="1">
        <f t="shared" si="2"/>
        <v>16</v>
      </c>
      <c r="Q25" s="1">
        <f t="shared" si="2"/>
        <v>16</v>
      </c>
      <c r="R25" s="1">
        <f t="shared" si="2"/>
        <v>16</v>
      </c>
      <c r="S25" s="1">
        <f t="shared" si="2"/>
        <v>16</v>
      </c>
      <c r="T25" s="1">
        <f t="shared" si="2"/>
        <v>16</v>
      </c>
      <c r="U25" s="1">
        <f t="shared" si="2"/>
        <v>16</v>
      </c>
      <c r="V25" s="1">
        <f t="shared" si="2"/>
        <v>16</v>
      </c>
      <c r="W25" s="1">
        <f t="shared" si="2"/>
        <v>16</v>
      </c>
      <c r="X25" s="1">
        <f t="shared" si="2"/>
        <v>16</v>
      </c>
      <c r="Y25" s="1">
        <f t="shared" si="2"/>
        <v>16</v>
      </c>
      <c r="Z25" s="1">
        <f t="shared" si="2"/>
        <v>16</v>
      </c>
      <c r="AA25" s="1">
        <f t="shared" si="2"/>
        <v>16</v>
      </c>
      <c r="AB25" s="1">
        <f t="shared" si="2"/>
        <v>16</v>
      </c>
      <c r="AC25" s="1">
        <f t="shared" si="2"/>
        <v>16</v>
      </c>
      <c r="AD25" s="1">
        <f t="shared" si="2"/>
        <v>16</v>
      </c>
      <c r="AE25" s="1">
        <f t="shared" si="2"/>
        <v>16</v>
      </c>
      <c r="AF25" s="1">
        <f t="shared" si="2"/>
        <v>16</v>
      </c>
      <c r="AG25" s="1">
        <f t="shared" si="2"/>
        <v>16</v>
      </c>
      <c r="AH25" s="1">
        <f t="shared" si="2"/>
        <v>16</v>
      </c>
      <c r="AI25" s="1">
        <f t="shared" si="2"/>
        <v>16</v>
      </c>
      <c r="AJ25" s="1">
        <f t="shared" si="2"/>
        <v>16</v>
      </c>
      <c r="AK25" s="1">
        <f t="shared" si="2"/>
        <v>16</v>
      </c>
      <c r="AL25" s="1">
        <f t="shared" si="2"/>
        <v>16</v>
      </c>
      <c r="AM25" s="1">
        <f t="shared" si="2"/>
        <v>16</v>
      </c>
      <c r="AN25" s="1">
        <f t="shared" si="2"/>
        <v>16</v>
      </c>
      <c r="AO25" s="1">
        <f t="shared" si="2"/>
        <v>16</v>
      </c>
      <c r="AP25" s="1">
        <f t="shared" si="2"/>
        <v>16</v>
      </c>
      <c r="AQ25" s="1">
        <f t="shared" si="2"/>
        <v>16</v>
      </c>
      <c r="AR25" s="1">
        <f t="shared" si="2"/>
        <v>16</v>
      </c>
      <c r="AS25" s="1">
        <f t="shared" si="2"/>
        <v>16</v>
      </c>
      <c r="AT25" s="1">
        <f t="shared" si="2"/>
        <v>16</v>
      </c>
      <c r="AU25" s="1">
        <f t="shared" si="2"/>
        <v>16</v>
      </c>
      <c r="AV25" s="1">
        <f t="shared" si="2"/>
        <v>16</v>
      </c>
    </row>
    <row r="26" spans="1:56" x14ac:dyDescent="0.35">
      <c r="A26" s="15" t="s">
        <v>1</v>
      </c>
      <c r="B26" s="9">
        <f>AVERAGE(B7:B23)</f>
        <v>0</v>
      </c>
      <c r="C26" s="9">
        <f t="shared" ref="C26:AV26" si="3">AVERAGE(C7:C23)</f>
        <v>0</v>
      </c>
      <c r="D26" s="9">
        <f t="shared" si="3"/>
        <v>0</v>
      </c>
      <c r="E26" s="9">
        <f t="shared" si="3"/>
        <v>0</v>
      </c>
      <c r="F26" s="9">
        <f t="shared" si="3"/>
        <v>0</v>
      </c>
      <c r="G26" s="9">
        <f t="shared" si="3"/>
        <v>0</v>
      </c>
      <c r="H26" s="9">
        <f t="shared" si="3"/>
        <v>0</v>
      </c>
      <c r="I26" s="9">
        <f t="shared" si="3"/>
        <v>0.5</v>
      </c>
      <c r="J26" s="9">
        <f t="shared" si="3"/>
        <v>1.125</v>
      </c>
      <c r="K26" s="9">
        <f t="shared" si="3"/>
        <v>1.5625</v>
      </c>
      <c r="L26" s="9">
        <f t="shared" si="3"/>
        <v>2.75</v>
      </c>
      <c r="M26" s="9">
        <f t="shared" si="3"/>
        <v>5.25</v>
      </c>
      <c r="N26" s="9">
        <f t="shared" si="3"/>
        <v>8.8125</v>
      </c>
      <c r="O26" s="9">
        <f t="shared" si="3"/>
        <v>13.25</v>
      </c>
      <c r="P26" s="9">
        <f t="shared" si="3"/>
        <v>19.5625</v>
      </c>
      <c r="Q26" s="9">
        <f t="shared" si="3"/>
        <v>23.25</v>
      </c>
      <c r="R26" s="9">
        <f t="shared" si="3"/>
        <v>26</v>
      </c>
      <c r="S26" s="9">
        <f t="shared" si="3"/>
        <v>28.625</v>
      </c>
      <c r="T26" s="9">
        <f t="shared" si="3"/>
        <v>30.8125</v>
      </c>
      <c r="U26" s="9">
        <f t="shared" si="3"/>
        <v>36.125</v>
      </c>
      <c r="V26" s="9">
        <f t="shared" si="3"/>
        <v>45.3125</v>
      </c>
      <c r="W26" s="9">
        <f t="shared" si="3"/>
        <v>52.4375</v>
      </c>
      <c r="X26" s="9">
        <f t="shared" si="3"/>
        <v>57.8125</v>
      </c>
      <c r="Y26" s="9">
        <f t="shared" si="3"/>
        <v>62.375</v>
      </c>
      <c r="Z26" s="9">
        <f t="shared" si="3"/>
        <v>66.9375</v>
      </c>
      <c r="AA26" s="9">
        <f t="shared" si="3"/>
        <v>71.3125</v>
      </c>
      <c r="AB26" s="9">
        <f t="shared" si="3"/>
        <v>75.375</v>
      </c>
      <c r="AC26" s="9">
        <f t="shared" si="3"/>
        <v>77.5625</v>
      </c>
      <c r="AD26" s="9">
        <f t="shared" si="3"/>
        <v>80.4375</v>
      </c>
      <c r="AE26" s="9">
        <f t="shared" si="3"/>
        <v>82.8125</v>
      </c>
      <c r="AF26" s="9">
        <f t="shared" si="3"/>
        <v>85.375</v>
      </c>
      <c r="AG26" s="9">
        <f t="shared" si="3"/>
        <v>87.3125</v>
      </c>
      <c r="AH26" s="9">
        <f t="shared" si="3"/>
        <v>88.5625</v>
      </c>
      <c r="AI26" s="9">
        <f t="shared" si="3"/>
        <v>90.5625</v>
      </c>
      <c r="AJ26" s="9">
        <f t="shared" si="3"/>
        <v>92.4375</v>
      </c>
      <c r="AK26" s="9">
        <f t="shared" si="3"/>
        <v>93.5</v>
      </c>
      <c r="AL26" s="9">
        <f t="shared" si="3"/>
        <v>94.625</v>
      </c>
      <c r="AM26" s="9">
        <f t="shared" si="3"/>
        <v>96.125</v>
      </c>
      <c r="AN26" s="9">
        <f t="shared" si="3"/>
        <v>97.875</v>
      </c>
      <c r="AO26" s="9">
        <f t="shared" si="3"/>
        <v>98</v>
      </c>
      <c r="AP26" s="9">
        <f t="shared" si="3"/>
        <v>98</v>
      </c>
      <c r="AQ26" s="9">
        <f t="shared" si="3"/>
        <v>99.1875</v>
      </c>
      <c r="AR26" s="9">
        <f t="shared" si="3"/>
        <v>99.25</v>
      </c>
      <c r="AS26" s="9">
        <f t="shared" si="3"/>
        <v>100.3125</v>
      </c>
      <c r="AT26" s="9">
        <f t="shared" si="3"/>
        <v>98.8125</v>
      </c>
      <c r="AU26" s="9">
        <f t="shared" si="3"/>
        <v>96.75</v>
      </c>
      <c r="AV26" s="9">
        <f t="shared" si="3"/>
        <v>98.5</v>
      </c>
    </row>
    <row r="27" spans="1:56" x14ac:dyDescent="0.35">
      <c r="A27" s="16" t="s">
        <v>2</v>
      </c>
      <c r="B27" s="6">
        <f>STDEV(B7:B23)</f>
        <v>0</v>
      </c>
      <c r="C27" s="6">
        <f t="shared" ref="C27:AV27" si="4">STDEV(C7:C23)</f>
        <v>0</v>
      </c>
      <c r="D27" s="6">
        <f t="shared" si="4"/>
        <v>0</v>
      </c>
      <c r="E27" s="6">
        <f t="shared" si="4"/>
        <v>0</v>
      </c>
      <c r="F27" s="6">
        <f t="shared" si="4"/>
        <v>0</v>
      </c>
      <c r="G27" s="6">
        <f t="shared" si="4"/>
        <v>0</v>
      </c>
      <c r="H27" s="6">
        <f t="shared" si="4"/>
        <v>0</v>
      </c>
      <c r="I27" s="6">
        <f t="shared" si="4"/>
        <v>1.7511900715418263</v>
      </c>
      <c r="J27" s="6">
        <f t="shared" si="4"/>
        <v>3.4034296427770228</v>
      </c>
      <c r="K27" s="6">
        <f t="shared" si="4"/>
        <v>4.4716700832388492</v>
      </c>
      <c r="L27" s="6">
        <f t="shared" si="4"/>
        <v>5.9609842587724833</v>
      </c>
      <c r="M27" s="6">
        <f t="shared" si="4"/>
        <v>7.8612976028134183</v>
      </c>
      <c r="N27" s="6">
        <f t="shared" si="4"/>
        <v>13.10073153173771</v>
      </c>
      <c r="O27" s="6">
        <f t="shared" si="4"/>
        <v>16.921386861996073</v>
      </c>
      <c r="P27" s="6">
        <f t="shared" si="4"/>
        <v>21.004662180890541</v>
      </c>
      <c r="Q27" s="6">
        <f t="shared" si="4"/>
        <v>24.618421287049799</v>
      </c>
      <c r="R27" s="6">
        <f t="shared" si="4"/>
        <v>27.41775580410135</v>
      </c>
      <c r="S27" s="6">
        <f t="shared" si="4"/>
        <v>29.588004326077826</v>
      </c>
      <c r="T27" s="6">
        <f t="shared" si="4"/>
        <v>31.123878828535066</v>
      </c>
      <c r="U27" s="6">
        <f t="shared" si="4"/>
        <v>30.865028754238995</v>
      </c>
      <c r="V27" s="6">
        <f t="shared" si="4"/>
        <v>30.490913947163559</v>
      </c>
      <c r="W27" s="6">
        <f t="shared" si="4"/>
        <v>28.163732588798194</v>
      </c>
      <c r="X27" s="6">
        <f t="shared" si="4"/>
        <v>27.725364440045389</v>
      </c>
      <c r="Y27" s="6">
        <f t="shared" si="4"/>
        <v>28.857985607684633</v>
      </c>
      <c r="Z27" s="6">
        <f t="shared" si="4"/>
        <v>28.592466956642035</v>
      </c>
      <c r="AA27" s="6">
        <f t="shared" si="4"/>
        <v>27.448664205506734</v>
      </c>
      <c r="AB27" s="6">
        <f t="shared" si="4"/>
        <v>26.373913879690541</v>
      </c>
      <c r="AC27" s="6">
        <f t="shared" si="4"/>
        <v>27.543828709894346</v>
      </c>
      <c r="AD27" s="6">
        <f t="shared" si="4"/>
        <v>27.923630972111535</v>
      </c>
      <c r="AE27" s="6">
        <f t="shared" si="4"/>
        <v>29.721414838462856</v>
      </c>
      <c r="AF27" s="6">
        <f t="shared" si="4"/>
        <v>30.862868736827863</v>
      </c>
      <c r="AG27" s="6">
        <f t="shared" si="4"/>
        <v>31.212644339540773</v>
      </c>
      <c r="AH27" s="6">
        <f t="shared" si="4"/>
        <v>32.186889152779791</v>
      </c>
      <c r="AI27" s="6">
        <f t="shared" si="4"/>
        <v>32.946357917074842</v>
      </c>
      <c r="AJ27" s="6">
        <f t="shared" si="4"/>
        <v>33.059479225581676</v>
      </c>
      <c r="AK27" s="6">
        <f t="shared" si="4"/>
        <v>33.434513106469289</v>
      </c>
      <c r="AL27" s="6">
        <f t="shared" si="4"/>
        <v>32.948191654980597</v>
      </c>
      <c r="AM27" s="6">
        <f t="shared" si="4"/>
        <v>33.678628238097822</v>
      </c>
      <c r="AN27" s="6">
        <f t="shared" si="4"/>
        <v>34.592629272722249</v>
      </c>
      <c r="AO27" s="6">
        <f t="shared" si="4"/>
        <v>34.220851343393939</v>
      </c>
      <c r="AP27" s="6">
        <f t="shared" si="4"/>
        <v>33.948981329832762</v>
      </c>
      <c r="AQ27" s="6">
        <f t="shared" si="4"/>
        <v>34.328256097079361</v>
      </c>
      <c r="AR27" s="6">
        <f t="shared" si="4"/>
        <v>35.454195802471673</v>
      </c>
      <c r="AS27" s="6">
        <f t="shared" si="4"/>
        <v>34.968021105003928</v>
      </c>
      <c r="AT27" s="6">
        <f t="shared" si="4"/>
        <v>33.590115113427842</v>
      </c>
      <c r="AU27" s="6">
        <f t="shared" si="4"/>
        <v>36.488354306545538</v>
      </c>
      <c r="AV27" s="6">
        <f t="shared" si="4"/>
        <v>37.501999946669514</v>
      </c>
    </row>
    <row r="28" spans="1:56" x14ac:dyDescent="0.35">
      <c r="A28" s="15" t="s">
        <v>3</v>
      </c>
      <c r="B28" s="6">
        <f t="shared" ref="B28" si="5">B27/SQRT(B25)</f>
        <v>0</v>
      </c>
      <c r="C28" s="6">
        <f t="shared" ref="C28:AV28" si="6">C27/SQRT(C25)</f>
        <v>0</v>
      </c>
      <c r="D28" s="6">
        <f t="shared" si="6"/>
        <v>0</v>
      </c>
      <c r="E28" s="6">
        <f t="shared" si="6"/>
        <v>0</v>
      </c>
      <c r="F28" s="6">
        <f t="shared" si="6"/>
        <v>0</v>
      </c>
      <c r="G28" s="6">
        <f t="shared" si="6"/>
        <v>0</v>
      </c>
      <c r="H28" s="6">
        <f t="shared" si="6"/>
        <v>0</v>
      </c>
      <c r="I28" s="6">
        <f t="shared" si="6"/>
        <v>0.43779751788545657</v>
      </c>
      <c r="J28" s="6">
        <f t="shared" si="6"/>
        <v>0.85085741069425569</v>
      </c>
      <c r="K28" s="6">
        <f t="shared" si="6"/>
        <v>1.1179175208097123</v>
      </c>
      <c r="L28" s="6">
        <f t="shared" si="6"/>
        <v>1.4902460646931208</v>
      </c>
      <c r="M28" s="6">
        <f t="shared" si="6"/>
        <v>1.9653244007033546</v>
      </c>
      <c r="N28" s="6">
        <f t="shared" si="6"/>
        <v>3.2751828829344274</v>
      </c>
      <c r="O28" s="6">
        <f t="shared" si="6"/>
        <v>4.2303467154990182</v>
      </c>
      <c r="P28" s="6">
        <f t="shared" si="6"/>
        <v>5.2511655452226353</v>
      </c>
      <c r="Q28" s="6">
        <f t="shared" si="6"/>
        <v>6.1546053217624497</v>
      </c>
      <c r="R28" s="6">
        <f t="shared" si="6"/>
        <v>6.8544389510253376</v>
      </c>
      <c r="S28" s="6">
        <f t="shared" si="6"/>
        <v>7.3970010815194565</v>
      </c>
      <c r="T28" s="6">
        <f t="shared" si="6"/>
        <v>7.7809697071337665</v>
      </c>
      <c r="U28" s="6">
        <f t="shared" si="6"/>
        <v>7.7162571885597488</v>
      </c>
      <c r="V28" s="6">
        <f t="shared" si="6"/>
        <v>7.6227284867908898</v>
      </c>
      <c r="W28" s="6">
        <f t="shared" si="6"/>
        <v>7.0409331471995484</v>
      </c>
      <c r="X28" s="6">
        <f t="shared" si="6"/>
        <v>6.9313411100113473</v>
      </c>
      <c r="Y28" s="6">
        <f t="shared" si="6"/>
        <v>7.2144964019211582</v>
      </c>
      <c r="Z28" s="6">
        <f t="shared" si="6"/>
        <v>7.1481167391605087</v>
      </c>
      <c r="AA28" s="6">
        <f t="shared" si="6"/>
        <v>6.8621660513766836</v>
      </c>
      <c r="AB28" s="6">
        <f t="shared" si="6"/>
        <v>6.5934784699226352</v>
      </c>
      <c r="AC28" s="6">
        <f t="shared" si="6"/>
        <v>6.8859571774735864</v>
      </c>
      <c r="AD28" s="6">
        <f t="shared" si="6"/>
        <v>6.9809077430278839</v>
      </c>
      <c r="AE28" s="6">
        <f t="shared" si="6"/>
        <v>7.430353709615714</v>
      </c>
      <c r="AF28" s="6">
        <f t="shared" si="6"/>
        <v>7.7157171842069658</v>
      </c>
      <c r="AG28" s="6">
        <f t="shared" si="6"/>
        <v>7.8031610848851933</v>
      </c>
      <c r="AH28" s="6">
        <f t="shared" si="6"/>
        <v>8.0467222881949478</v>
      </c>
      <c r="AI28" s="6">
        <f t="shared" si="6"/>
        <v>8.2365894792687104</v>
      </c>
      <c r="AJ28" s="6">
        <f t="shared" si="6"/>
        <v>8.2648698063954189</v>
      </c>
      <c r="AK28" s="6">
        <f t="shared" si="6"/>
        <v>8.3586282766173223</v>
      </c>
      <c r="AL28" s="6">
        <f t="shared" si="6"/>
        <v>8.2370479137451493</v>
      </c>
      <c r="AM28" s="6">
        <f t="shared" si="6"/>
        <v>8.4196570595244555</v>
      </c>
      <c r="AN28" s="6">
        <f t="shared" si="6"/>
        <v>8.6481573181805622</v>
      </c>
      <c r="AO28" s="6">
        <f t="shared" si="6"/>
        <v>8.5552128358484847</v>
      </c>
      <c r="AP28" s="6">
        <f t="shared" si="6"/>
        <v>8.4872453324581905</v>
      </c>
      <c r="AQ28" s="6">
        <f t="shared" si="6"/>
        <v>8.5820640242698403</v>
      </c>
      <c r="AR28" s="6">
        <f t="shared" si="6"/>
        <v>8.8635489506179184</v>
      </c>
      <c r="AS28" s="6">
        <f t="shared" si="6"/>
        <v>8.7420052762509819</v>
      </c>
      <c r="AT28" s="6">
        <f t="shared" si="6"/>
        <v>8.3975287783569605</v>
      </c>
      <c r="AU28" s="6">
        <f t="shared" si="6"/>
        <v>9.1220885766363846</v>
      </c>
      <c r="AV28" s="6">
        <f t="shared" si="6"/>
        <v>9.3754999866673785</v>
      </c>
    </row>
    <row r="33" spans="1:48" x14ac:dyDescent="0.35">
      <c r="V33" s="17" t="s">
        <v>6</v>
      </c>
    </row>
    <row r="34" spans="1:48" s="8" customFormat="1" x14ac:dyDescent="0.35">
      <c r="A34" s="12" t="s">
        <v>4</v>
      </c>
      <c r="B34" s="1">
        <v>1</v>
      </c>
      <c r="C34" s="1">
        <f t="shared" ref="C34" si="7">B34+1</f>
        <v>2</v>
      </c>
      <c r="D34" s="1">
        <f t="shared" ref="D34" si="8">C34+1</f>
        <v>3</v>
      </c>
      <c r="E34" s="1">
        <f t="shared" ref="E34" si="9">D34+1</f>
        <v>4</v>
      </c>
      <c r="F34" s="1">
        <f t="shared" ref="F34" si="10">E34+1</f>
        <v>5</v>
      </c>
      <c r="G34" s="1">
        <f t="shared" ref="G34" si="11">F34+1</f>
        <v>6</v>
      </c>
      <c r="H34" s="1">
        <f t="shared" ref="H34" si="12">G34+1</f>
        <v>7</v>
      </c>
      <c r="I34" s="1">
        <f t="shared" ref="I34" si="13">H34+1</f>
        <v>8</v>
      </c>
      <c r="J34" s="1">
        <f t="shared" ref="J34" si="14">I34+1</f>
        <v>9</v>
      </c>
      <c r="K34" s="1">
        <f t="shared" ref="K34" si="15">J34+1</f>
        <v>10</v>
      </c>
      <c r="L34" s="1">
        <f t="shared" ref="L34" si="16">K34+1</f>
        <v>11</v>
      </c>
      <c r="M34" s="1">
        <f t="shared" ref="M34" si="17">L34+1</f>
        <v>12</v>
      </c>
      <c r="N34" s="1">
        <f t="shared" ref="N34" si="18">M34+1</f>
        <v>13</v>
      </c>
      <c r="O34" s="1">
        <f t="shared" ref="O34" si="19">N34+1</f>
        <v>14</v>
      </c>
      <c r="P34" s="1">
        <f t="shared" ref="P34" si="20">O34+1</f>
        <v>15</v>
      </c>
      <c r="Q34" s="1">
        <f t="shared" ref="Q34" si="21">P34+1</f>
        <v>16</v>
      </c>
      <c r="R34" s="1">
        <f t="shared" ref="R34" si="22">Q34+1</f>
        <v>17</v>
      </c>
      <c r="S34" s="1">
        <f t="shared" ref="S34" si="23">R34+1</f>
        <v>18</v>
      </c>
      <c r="T34" s="1">
        <f t="shared" ref="T34" si="24">S34+1</f>
        <v>19</v>
      </c>
      <c r="U34" s="1">
        <f t="shared" ref="U34" si="25">T34+1</f>
        <v>20</v>
      </c>
      <c r="V34" s="1">
        <f t="shared" ref="V34" si="26">U34+1</f>
        <v>21</v>
      </c>
      <c r="W34" s="1">
        <f t="shared" ref="W34" si="27">V34+1</f>
        <v>22</v>
      </c>
      <c r="X34" s="1">
        <f t="shared" ref="X34" si="28">W34+1</f>
        <v>23</v>
      </c>
      <c r="Y34" s="1">
        <f t="shared" ref="Y34" si="29">X34+1</f>
        <v>24</v>
      </c>
      <c r="Z34" s="1">
        <f t="shared" ref="Z34" si="30">Y34+1</f>
        <v>25</v>
      </c>
      <c r="AA34" s="1">
        <f t="shared" ref="AA34" si="31">Z34+1</f>
        <v>26</v>
      </c>
      <c r="AB34" s="1">
        <f t="shared" ref="AB34" si="32">AA34+1</f>
        <v>27</v>
      </c>
      <c r="AC34" s="1">
        <f t="shared" ref="AC34" si="33">AB34+1</f>
        <v>28</v>
      </c>
      <c r="AD34" s="1">
        <f t="shared" ref="AD34" si="34">AC34+1</f>
        <v>29</v>
      </c>
      <c r="AE34" s="1">
        <f t="shared" ref="AE34" si="35">AD34+1</f>
        <v>30</v>
      </c>
      <c r="AF34" s="1">
        <f t="shared" ref="AF34" si="36">AE34+1</f>
        <v>31</v>
      </c>
      <c r="AG34" s="1">
        <f t="shared" ref="AG34" si="37">AF34+1</f>
        <v>32</v>
      </c>
      <c r="AH34" s="1">
        <f t="shared" ref="AH34" si="38">AG34+1</f>
        <v>33</v>
      </c>
      <c r="AI34" s="1">
        <f t="shared" ref="AI34" si="39">AH34+1</f>
        <v>34</v>
      </c>
      <c r="AJ34" s="1">
        <f t="shared" ref="AJ34" si="40">AI34+1</f>
        <v>35</v>
      </c>
      <c r="AK34" s="1">
        <f t="shared" ref="AK34" si="41">AJ34+1</f>
        <v>36</v>
      </c>
      <c r="AL34" s="1">
        <f t="shared" ref="AL34" si="42">AK34+1</f>
        <v>37</v>
      </c>
      <c r="AM34" s="1">
        <f t="shared" ref="AM34" si="43">AL34+1</f>
        <v>38</v>
      </c>
      <c r="AN34" s="1">
        <f t="shared" ref="AN34" si="44">AM34+1</f>
        <v>39</v>
      </c>
      <c r="AO34" s="1">
        <f t="shared" ref="AO34" si="45">AN34+1</f>
        <v>40</v>
      </c>
      <c r="AP34" s="1">
        <f t="shared" ref="AP34" si="46">AO34+1</f>
        <v>41</v>
      </c>
      <c r="AQ34" s="1">
        <f t="shared" ref="AQ34" si="47">AP34+1</f>
        <v>42</v>
      </c>
      <c r="AR34" s="1">
        <f t="shared" ref="AR34" si="48">AQ34+1</f>
        <v>43</v>
      </c>
      <c r="AS34" s="1">
        <f t="shared" ref="AS34" si="49">AR34+1</f>
        <v>44</v>
      </c>
      <c r="AT34" s="1">
        <f t="shared" ref="AT34" si="50">AS34+1</f>
        <v>45</v>
      </c>
      <c r="AU34" s="1">
        <f t="shared" ref="AU34" si="51">AT34+1</f>
        <v>46</v>
      </c>
      <c r="AV34" s="1">
        <f t="shared" ref="AV34" si="52">AU34+1</f>
        <v>47</v>
      </c>
    </row>
    <row r="35" spans="1:48" ht="18" x14ac:dyDescent="0.4">
      <c r="A35" s="13" t="s">
        <v>11</v>
      </c>
      <c r="B35" s="2">
        <v>-60</v>
      </c>
      <c r="C35" s="2">
        <f t="shared" ref="C35" si="53">B35+10</f>
        <v>-50</v>
      </c>
      <c r="D35" s="2">
        <f t="shared" ref="D35" si="54">C35+10</f>
        <v>-40</v>
      </c>
      <c r="E35" s="2">
        <f t="shared" ref="E35" si="55">D35+10</f>
        <v>-30</v>
      </c>
      <c r="F35" s="2">
        <f t="shared" ref="F35" si="56">E35+10</f>
        <v>-20</v>
      </c>
      <c r="G35" s="2">
        <f t="shared" ref="G35" si="57">F35+10</f>
        <v>-10</v>
      </c>
      <c r="H35" s="2">
        <f t="shared" ref="H35" si="58">G35+10</f>
        <v>0</v>
      </c>
      <c r="I35" s="2">
        <f t="shared" ref="I35" si="59">H35+10</f>
        <v>10</v>
      </c>
      <c r="J35" s="2">
        <f t="shared" ref="J35" si="60">I35+10</f>
        <v>20</v>
      </c>
      <c r="K35" s="2">
        <f t="shared" ref="K35" si="61">J35+10</f>
        <v>30</v>
      </c>
      <c r="L35" s="2">
        <f t="shared" ref="L35" si="62">K35+10</f>
        <v>40</v>
      </c>
      <c r="M35" s="2">
        <f t="shared" ref="M35" si="63">L35+10</f>
        <v>50</v>
      </c>
      <c r="N35" s="2">
        <f t="shared" ref="N35" si="64">M35+10</f>
        <v>60</v>
      </c>
      <c r="O35" s="2">
        <f t="shared" ref="O35" si="65">N35+10</f>
        <v>70</v>
      </c>
      <c r="P35" s="2">
        <f t="shared" ref="P35" si="66">O35+10</f>
        <v>80</v>
      </c>
      <c r="Q35" s="2">
        <f t="shared" ref="Q35" si="67">P35+10</f>
        <v>90</v>
      </c>
      <c r="R35" s="2">
        <f t="shared" ref="R35" si="68">Q35+10</f>
        <v>100</v>
      </c>
      <c r="S35" s="2">
        <f t="shared" ref="S35" si="69">R35+10</f>
        <v>110</v>
      </c>
      <c r="T35" s="2">
        <f t="shared" ref="T35" si="70">S35+10</f>
        <v>120</v>
      </c>
      <c r="U35" s="2">
        <f t="shared" ref="U35" si="71">T35+10</f>
        <v>130</v>
      </c>
      <c r="V35" s="2">
        <f t="shared" ref="V35" si="72">U35+10</f>
        <v>140</v>
      </c>
      <c r="W35" s="2">
        <f t="shared" ref="W35" si="73">V35+10</f>
        <v>150</v>
      </c>
      <c r="X35" s="2">
        <f t="shared" ref="X35" si="74">W35+10</f>
        <v>160</v>
      </c>
      <c r="Y35" s="2">
        <f t="shared" ref="Y35" si="75">X35+10</f>
        <v>170</v>
      </c>
      <c r="Z35" s="2">
        <f t="shared" ref="Z35" si="76">Y35+10</f>
        <v>180</v>
      </c>
      <c r="AA35" s="2">
        <f t="shared" ref="AA35" si="77">Z35+10</f>
        <v>190</v>
      </c>
      <c r="AB35" s="2">
        <f t="shared" ref="AB35" si="78">AA35+10</f>
        <v>200</v>
      </c>
      <c r="AC35" s="2">
        <f t="shared" ref="AC35" si="79">AB35+10</f>
        <v>210</v>
      </c>
      <c r="AD35" s="2">
        <f t="shared" ref="AD35" si="80">AC35+10</f>
        <v>220</v>
      </c>
      <c r="AE35" s="2">
        <f t="shared" ref="AE35" si="81">AD35+10</f>
        <v>230</v>
      </c>
      <c r="AF35" s="2">
        <f t="shared" ref="AF35" si="82">AE35+10</f>
        <v>240</v>
      </c>
      <c r="AG35" s="2">
        <f t="shared" ref="AG35" si="83">AF35+10</f>
        <v>250</v>
      </c>
      <c r="AH35" s="2">
        <f t="shared" ref="AH35" si="84">AG35+10</f>
        <v>260</v>
      </c>
      <c r="AI35" s="2">
        <f t="shared" ref="AI35" si="85">AH35+10</f>
        <v>270</v>
      </c>
      <c r="AJ35" s="2">
        <f t="shared" ref="AJ35" si="86">AI35+10</f>
        <v>280</v>
      </c>
      <c r="AK35" s="2">
        <f t="shared" ref="AK35" si="87">AJ35+10</f>
        <v>290</v>
      </c>
      <c r="AL35" s="2">
        <f t="shared" ref="AL35" si="88">AK35+10</f>
        <v>300</v>
      </c>
      <c r="AM35" s="2">
        <f t="shared" ref="AM35" si="89">AL35+10</f>
        <v>310</v>
      </c>
      <c r="AN35" s="2">
        <f t="shared" ref="AN35" si="90">AM35+10</f>
        <v>320</v>
      </c>
      <c r="AO35" s="2">
        <f t="shared" ref="AO35" si="91">AN35+10</f>
        <v>330</v>
      </c>
      <c r="AP35" s="2">
        <f t="shared" ref="AP35" si="92">AO35+10</f>
        <v>340</v>
      </c>
      <c r="AQ35" s="2">
        <f t="shared" ref="AQ35" si="93">AP35+10</f>
        <v>350</v>
      </c>
      <c r="AR35" s="2">
        <f t="shared" ref="AR35" si="94">AQ35+10</f>
        <v>360</v>
      </c>
      <c r="AS35" s="2">
        <f t="shared" ref="AS35" si="95">AR35+10</f>
        <v>370</v>
      </c>
      <c r="AT35" s="2">
        <f t="shared" ref="AT35" si="96">AS35+10</f>
        <v>380</v>
      </c>
      <c r="AU35" s="2">
        <f t="shared" ref="AU35" si="97">AT35+10</f>
        <v>390</v>
      </c>
      <c r="AV35" s="2">
        <f t="shared" ref="AV35" si="98">AU35+10</f>
        <v>400</v>
      </c>
    </row>
    <row r="36" spans="1:48" s="67" customFormat="1" x14ac:dyDescent="0.35">
      <c r="A36" s="65">
        <v>231100003</v>
      </c>
      <c r="B36" s="66">
        <v>0</v>
      </c>
      <c r="C36" s="66">
        <v>0</v>
      </c>
      <c r="D36" s="66">
        <v>0</v>
      </c>
      <c r="E36" s="66">
        <v>0</v>
      </c>
      <c r="F36" s="66">
        <v>0</v>
      </c>
      <c r="G36" s="66">
        <v>0</v>
      </c>
      <c r="H36" s="66">
        <v>0</v>
      </c>
      <c r="I36" s="66">
        <v>7</v>
      </c>
      <c r="J36" s="66">
        <v>11</v>
      </c>
      <c r="K36" s="66">
        <v>13</v>
      </c>
      <c r="L36" s="66">
        <v>15</v>
      </c>
      <c r="M36" s="66">
        <v>16</v>
      </c>
      <c r="N36" s="66">
        <v>17</v>
      </c>
      <c r="O36" s="66">
        <v>18</v>
      </c>
      <c r="P36" s="66">
        <v>19</v>
      </c>
      <c r="Q36" s="66">
        <v>19</v>
      </c>
      <c r="R36" s="66">
        <v>20</v>
      </c>
      <c r="S36" s="66">
        <v>20</v>
      </c>
      <c r="T36" s="66">
        <v>20</v>
      </c>
      <c r="U36" s="66">
        <v>20</v>
      </c>
      <c r="V36" s="66">
        <v>20</v>
      </c>
      <c r="W36" s="66">
        <v>20</v>
      </c>
      <c r="X36" s="66">
        <v>20</v>
      </c>
      <c r="Y36" s="66">
        <v>20</v>
      </c>
      <c r="Z36" s="66">
        <v>20</v>
      </c>
      <c r="AA36" s="66">
        <v>20</v>
      </c>
      <c r="AB36" s="66">
        <v>23</v>
      </c>
      <c r="AC36" s="66">
        <v>23</v>
      </c>
      <c r="AD36" s="66">
        <v>13</v>
      </c>
      <c r="AE36" s="66">
        <v>8</v>
      </c>
      <c r="AF36" s="66">
        <v>5</v>
      </c>
      <c r="AG36" s="66">
        <v>3</v>
      </c>
      <c r="AH36" s="66">
        <v>4</v>
      </c>
      <c r="AI36" s="66">
        <v>5</v>
      </c>
      <c r="AJ36" s="66">
        <v>2</v>
      </c>
      <c r="AK36" s="66">
        <v>3</v>
      </c>
      <c r="AL36" s="66">
        <v>4</v>
      </c>
      <c r="AM36" s="66">
        <v>3</v>
      </c>
      <c r="AN36" s="66">
        <v>3</v>
      </c>
      <c r="AO36" s="66">
        <v>2</v>
      </c>
      <c r="AP36" s="66">
        <v>2</v>
      </c>
      <c r="AQ36" s="66">
        <v>2</v>
      </c>
      <c r="AR36" s="66">
        <v>2</v>
      </c>
      <c r="AS36" s="66">
        <v>2</v>
      </c>
      <c r="AT36" s="66">
        <v>2</v>
      </c>
      <c r="AU36" s="66">
        <v>2</v>
      </c>
      <c r="AV36" s="66">
        <v>2</v>
      </c>
    </row>
    <row r="37" spans="1:48" s="67" customFormat="1" x14ac:dyDescent="0.35">
      <c r="A37" s="65">
        <v>231100019</v>
      </c>
      <c r="B37" s="57">
        <v>0</v>
      </c>
      <c r="C37" s="57">
        <v>0</v>
      </c>
      <c r="D37" s="57">
        <v>0</v>
      </c>
      <c r="E37" s="57">
        <v>0</v>
      </c>
      <c r="F37" s="57">
        <v>0</v>
      </c>
      <c r="G37" s="57">
        <v>0</v>
      </c>
      <c r="H37" s="57">
        <v>0</v>
      </c>
      <c r="I37" s="57">
        <v>0</v>
      </c>
      <c r="J37" s="57">
        <v>0</v>
      </c>
      <c r="K37" s="57">
        <v>0</v>
      </c>
      <c r="L37" s="57">
        <v>0</v>
      </c>
      <c r="M37" s="57">
        <v>0</v>
      </c>
      <c r="N37" s="57">
        <v>0</v>
      </c>
      <c r="O37" s="66">
        <v>6</v>
      </c>
      <c r="P37" s="66">
        <v>18.5</v>
      </c>
      <c r="Q37" s="66">
        <v>25</v>
      </c>
      <c r="R37" s="66">
        <v>30.5</v>
      </c>
      <c r="S37" s="66">
        <v>35.5</v>
      </c>
      <c r="T37" s="66">
        <v>39.5</v>
      </c>
      <c r="U37" s="66">
        <v>43.5</v>
      </c>
      <c r="V37" s="66">
        <v>47</v>
      </c>
      <c r="W37" s="66">
        <v>50</v>
      </c>
      <c r="X37" s="66">
        <v>53</v>
      </c>
      <c r="Y37" s="66">
        <v>56</v>
      </c>
      <c r="Z37" s="66">
        <v>58</v>
      </c>
      <c r="AA37" s="66">
        <v>61</v>
      </c>
      <c r="AB37" s="66">
        <v>62.5</v>
      </c>
      <c r="AC37" s="66">
        <v>65</v>
      </c>
      <c r="AD37" s="66">
        <v>66.5</v>
      </c>
      <c r="AE37" s="66">
        <v>68</v>
      </c>
      <c r="AF37" s="66">
        <v>69</v>
      </c>
      <c r="AG37" s="66">
        <v>70</v>
      </c>
      <c r="AH37" s="66">
        <v>71</v>
      </c>
      <c r="AI37" s="66">
        <v>71.5</v>
      </c>
      <c r="AJ37" s="66">
        <v>74.5</v>
      </c>
      <c r="AK37" s="66">
        <v>75</v>
      </c>
      <c r="AL37" s="66">
        <v>76.5</v>
      </c>
      <c r="AM37" s="66">
        <v>76.5</v>
      </c>
      <c r="AN37" s="66">
        <v>74</v>
      </c>
      <c r="AO37" s="66">
        <v>71</v>
      </c>
      <c r="AP37" s="66">
        <v>58.5</v>
      </c>
      <c r="AQ37" s="66">
        <v>51.5</v>
      </c>
      <c r="AR37" s="66">
        <v>43.5</v>
      </c>
      <c r="AS37" s="66">
        <v>39</v>
      </c>
      <c r="AT37" s="66">
        <v>43</v>
      </c>
      <c r="AU37" s="66">
        <v>34.5</v>
      </c>
      <c r="AV37" s="66">
        <v>34.5</v>
      </c>
    </row>
    <row r="38" spans="1:48" s="67" customFormat="1" x14ac:dyDescent="0.35">
      <c r="A38" s="65">
        <v>231100032</v>
      </c>
      <c r="B38" s="57">
        <v>0</v>
      </c>
      <c r="C38" s="57">
        <v>0</v>
      </c>
      <c r="D38" s="57">
        <v>0</v>
      </c>
      <c r="E38" s="57">
        <v>0</v>
      </c>
      <c r="F38" s="57">
        <v>0</v>
      </c>
      <c r="G38" s="57">
        <v>0</v>
      </c>
      <c r="H38" s="57">
        <v>0</v>
      </c>
      <c r="I38" s="57">
        <v>0</v>
      </c>
      <c r="J38" s="57">
        <v>0</v>
      </c>
      <c r="K38" s="57">
        <v>0</v>
      </c>
      <c r="L38" s="57">
        <v>0</v>
      </c>
      <c r="M38" s="57">
        <v>0</v>
      </c>
      <c r="N38" s="66">
        <v>2</v>
      </c>
      <c r="O38" s="66">
        <v>26</v>
      </c>
      <c r="P38" s="66">
        <v>34</v>
      </c>
      <c r="Q38" s="66">
        <v>40</v>
      </c>
      <c r="R38" s="66">
        <v>46</v>
      </c>
      <c r="S38" s="66">
        <v>50</v>
      </c>
      <c r="T38" s="66">
        <v>55</v>
      </c>
      <c r="U38" s="66">
        <v>59</v>
      </c>
      <c r="V38" s="66">
        <v>63</v>
      </c>
      <c r="W38" s="66">
        <v>66</v>
      </c>
      <c r="X38" s="66">
        <v>69</v>
      </c>
      <c r="Y38" s="66">
        <v>72</v>
      </c>
      <c r="Z38" s="66">
        <v>74</v>
      </c>
      <c r="AA38" s="66">
        <v>76</v>
      </c>
      <c r="AB38" s="66">
        <v>78</v>
      </c>
      <c r="AC38" s="66">
        <v>80</v>
      </c>
      <c r="AD38" s="66">
        <v>83</v>
      </c>
      <c r="AE38" s="66">
        <v>85</v>
      </c>
      <c r="AF38" s="66">
        <v>86</v>
      </c>
      <c r="AG38" s="66">
        <v>88</v>
      </c>
      <c r="AH38" s="66">
        <v>89</v>
      </c>
      <c r="AI38" s="66">
        <v>91</v>
      </c>
      <c r="AJ38" s="66">
        <v>91</v>
      </c>
      <c r="AK38" s="66">
        <v>92</v>
      </c>
      <c r="AL38" s="66">
        <v>100</v>
      </c>
      <c r="AM38" s="66">
        <v>103</v>
      </c>
      <c r="AN38" s="66">
        <v>104</v>
      </c>
      <c r="AO38" s="66">
        <v>105</v>
      </c>
      <c r="AP38" s="66">
        <v>106</v>
      </c>
      <c r="AQ38" s="66">
        <v>106</v>
      </c>
      <c r="AR38" s="66">
        <v>107</v>
      </c>
      <c r="AS38" s="66">
        <v>107</v>
      </c>
      <c r="AT38" s="66">
        <v>107</v>
      </c>
      <c r="AU38" s="66">
        <v>107</v>
      </c>
      <c r="AV38" s="66">
        <v>108</v>
      </c>
    </row>
    <row r="39" spans="1:48" s="67" customFormat="1" x14ac:dyDescent="0.35">
      <c r="A39" s="65">
        <v>231100048</v>
      </c>
      <c r="B39" s="66">
        <v>0</v>
      </c>
      <c r="C39" s="66">
        <v>0</v>
      </c>
      <c r="D39" s="66">
        <v>0</v>
      </c>
      <c r="E39" s="66">
        <v>0</v>
      </c>
      <c r="F39" s="66">
        <v>0</v>
      </c>
      <c r="G39" s="66">
        <v>0</v>
      </c>
      <c r="H39" s="66">
        <v>0</v>
      </c>
      <c r="I39" s="66">
        <v>0</v>
      </c>
      <c r="J39" s="66">
        <v>0</v>
      </c>
      <c r="K39" s="66">
        <v>1</v>
      </c>
      <c r="L39" s="66">
        <v>1</v>
      </c>
      <c r="M39" s="66">
        <v>5</v>
      </c>
      <c r="N39" s="66">
        <v>22</v>
      </c>
      <c r="O39" s="66">
        <v>33</v>
      </c>
      <c r="P39" s="66">
        <v>40</v>
      </c>
      <c r="Q39" s="66">
        <v>54</v>
      </c>
      <c r="R39" s="66">
        <v>51</v>
      </c>
      <c r="S39" s="66">
        <v>58</v>
      </c>
      <c r="T39" s="66">
        <v>65</v>
      </c>
      <c r="U39" s="66">
        <v>67</v>
      </c>
      <c r="V39" s="66">
        <v>71</v>
      </c>
      <c r="W39" s="66">
        <v>75</v>
      </c>
      <c r="X39" s="66">
        <v>75</v>
      </c>
      <c r="Y39" s="66">
        <v>77</v>
      </c>
      <c r="Z39" s="66">
        <v>81</v>
      </c>
      <c r="AA39" s="66">
        <v>81</v>
      </c>
      <c r="AB39" s="66">
        <v>85</v>
      </c>
      <c r="AC39" s="66">
        <v>87</v>
      </c>
      <c r="AD39" s="66">
        <v>90</v>
      </c>
      <c r="AE39" s="66">
        <v>91</v>
      </c>
      <c r="AF39" s="66">
        <v>93</v>
      </c>
      <c r="AG39" s="66">
        <v>96</v>
      </c>
      <c r="AH39" s="66">
        <v>97</v>
      </c>
      <c r="AI39" s="66">
        <v>98</v>
      </c>
      <c r="AJ39" s="66">
        <v>100</v>
      </c>
      <c r="AK39" s="66">
        <v>99</v>
      </c>
      <c r="AL39" s="66">
        <v>102</v>
      </c>
      <c r="AM39" s="66">
        <v>104</v>
      </c>
      <c r="AN39" s="66">
        <v>103</v>
      </c>
      <c r="AO39" s="66">
        <v>104</v>
      </c>
      <c r="AP39" s="66">
        <v>105</v>
      </c>
      <c r="AQ39" s="66">
        <v>105</v>
      </c>
      <c r="AR39" s="66"/>
      <c r="AS39" s="66"/>
      <c r="AT39" s="66"/>
      <c r="AU39" s="66"/>
      <c r="AV39" s="66"/>
    </row>
    <row r="40" spans="1:48" s="67" customFormat="1" x14ac:dyDescent="0.35">
      <c r="A40" s="65">
        <v>231120003</v>
      </c>
      <c r="B40" s="57">
        <v>0</v>
      </c>
      <c r="C40" s="57">
        <v>0</v>
      </c>
      <c r="D40" s="57">
        <v>0</v>
      </c>
      <c r="E40" s="57">
        <v>0</v>
      </c>
      <c r="F40" s="57">
        <v>0</v>
      </c>
      <c r="G40" s="57">
        <v>0</v>
      </c>
      <c r="H40" s="57">
        <v>0</v>
      </c>
      <c r="I40" s="57">
        <v>0</v>
      </c>
      <c r="J40" s="57">
        <v>0</v>
      </c>
      <c r="K40" s="57">
        <v>0</v>
      </c>
      <c r="L40" s="57">
        <v>0</v>
      </c>
      <c r="M40" s="57">
        <v>0</v>
      </c>
      <c r="N40" s="66">
        <v>16</v>
      </c>
      <c r="O40" s="66">
        <v>34</v>
      </c>
      <c r="P40" s="66">
        <v>44</v>
      </c>
      <c r="Q40" s="66">
        <v>52</v>
      </c>
      <c r="R40" s="66">
        <v>59</v>
      </c>
      <c r="S40" s="66">
        <v>64</v>
      </c>
      <c r="T40" s="66">
        <v>69</v>
      </c>
      <c r="U40" s="66">
        <v>73</v>
      </c>
      <c r="V40" s="66">
        <v>76</v>
      </c>
      <c r="W40" s="66">
        <v>78</v>
      </c>
      <c r="X40" s="66">
        <v>81</v>
      </c>
      <c r="Y40" s="66">
        <v>84</v>
      </c>
      <c r="Z40" s="66">
        <v>85</v>
      </c>
      <c r="AA40" s="66">
        <v>88</v>
      </c>
      <c r="AB40" s="66">
        <v>90</v>
      </c>
      <c r="AC40" s="66">
        <v>92</v>
      </c>
      <c r="AD40" s="66">
        <v>94</v>
      </c>
      <c r="AE40" s="66">
        <v>95</v>
      </c>
      <c r="AF40" s="66">
        <v>96</v>
      </c>
      <c r="AG40" s="66">
        <v>97</v>
      </c>
      <c r="AH40" s="66">
        <v>98</v>
      </c>
      <c r="AI40" s="66">
        <v>99</v>
      </c>
      <c r="AJ40" s="66">
        <v>99</v>
      </c>
      <c r="AK40" s="66">
        <v>100</v>
      </c>
      <c r="AL40" s="66">
        <v>100</v>
      </c>
      <c r="AM40" s="66">
        <v>101</v>
      </c>
      <c r="AN40" s="66">
        <v>102</v>
      </c>
      <c r="AO40" s="66">
        <v>102</v>
      </c>
      <c r="AP40" s="66">
        <v>103</v>
      </c>
      <c r="AQ40" s="66">
        <v>103</v>
      </c>
      <c r="AR40" s="66">
        <v>105</v>
      </c>
      <c r="AS40" s="66">
        <v>105</v>
      </c>
      <c r="AT40" s="66">
        <v>106</v>
      </c>
      <c r="AU40" s="66">
        <v>106</v>
      </c>
      <c r="AV40" s="66">
        <v>107</v>
      </c>
    </row>
    <row r="41" spans="1:48" s="67" customFormat="1" x14ac:dyDescent="0.35">
      <c r="A41" s="65">
        <v>231120022</v>
      </c>
      <c r="B41" s="66">
        <v>0</v>
      </c>
      <c r="C41" s="66">
        <v>0</v>
      </c>
      <c r="D41" s="66">
        <v>0</v>
      </c>
      <c r="E41" s="66">
        <v>0</v>
      </c>
      <c r="F41" s="66">
        <v>0</v>
      </c>
      <c r="G41" s="66">
        <v>0</v>
      </c>
      <c r="H41" s="66">
        <v>0</v>
      </c>
      <c r="I41" s="66">
        <v>0</v>
      </c>
      <c r="J41" s="66">
        <v>0</v>
      </c>
      <c r="K41" s="66">
        <v>9</v>
      </c>
      <c r="L41" s="66">
        <v>36</v>
      </c>
      <c r="M41" s="66">
        <v>48</v>
      </c>
      <c r="N41" s="66">
        <v>55</v>
      </c>
      <c r="O41" s="66">
        <v>62</v>
      </c>
      <c r="P41" s="66">
        <v>64</v>
      </c>
      <c r="Q41" s="66">
        <v>72</v>
      </c>
      <c r="R41" s="66">
        <v>78</v>
      </c>
      <c r="S41" s="66">
        <v>89</v>
      </c>
      <c r="T41" s="66">
        <v>95</v>
      </c>
      <c r="U41" s="66">
        <v>91</v>
      </c>
      <c r="V41" s="66">
        <v>96</v>
      </c>
      <c r="W41" s="66">
        <v>101</v>
      </c>
      <c r="X41" s="66">
        <v>104</v>
      </c>
      <c r="Y41" s="66">
        <v>106</v>
      </c>
      <c r="Z41" s="66">
        <v>108</v>
      </c>
      <c r="AA41" s="66">
        <v>112</v>
      </c>
      <c r="AB41" s="66">
        <v>115</v>
      </c>
      <c r="AC41" s="66">
        <v>114</v>
      </c>
      <c r="AD41" s="66">
        <v>114</v>
      </c>
      <c r="AE41" s="66">
        <v>119</v>
      </c>
      <c r="AF41" s="66">
        <v>119</v>
      </c>
      <c r="AG41" s="66">
        <v>122</v>
      </c>
      <c r="AH41" s="66">
        <v>124</v>
      </c>
      <c r="AI41" s="66">
        <v>124</v>
      </c>
      <c r="AJ41" s="66">
        <v>127</v>
      </c>
      <c r="AK41" s="66">
        <v>126</v>
      </c>
      <c r="AL41" s="66">
        <v>127</v>
      </c>
      <c r="AM41" s="66">
        <v>127</v>
      </c>
      <c r="AN41" s="66">
        <v>127</v>
      </c>
      <c r="AO41" s="66">
        <v>128</v>
      </c>
      <c r="AP41" s="66">
        <v>140</v>
      </c>
      <c r="AQ41" s="66">
        <v>145</v>
      </c>
      <c r="AR41" s="66">
        <v>141</v>
      </c>
      <c r="AS41" s="66">
        <v>145</v>
      </c>
      <c r="AT41" s="66">
        <v>130</v>
      </c>
      <c r="AU41" s="66">
        <v>110</v>
      </c>
      <c r="AV41" s="66">
        <v>113</v>
      </c>
    </row>
    <row r="42" spans="1:48" s="67" customFormat="1" x14ac:dyDescent="0.35">
      <c r="A42" s="65">
        <v>231130007</v>
      </c>
      <c r="B42" s="66">
        <v>0</v>
      </c>
      <c r="C42" s="66">
        <v>0</v>
      </c>
      <c r="D42" s="66">
        <v>0</v>
      </c>
      <c r="E42" s="66">
        <v>0</v>
      </c>
      <c r="F42" s="66">
        <v>0</v>
      </c>
      <c r="G42" s="66">
        <v>0</v>
      </c>
      <c r="H42" s="66">
        <v>0</v>
      </c>
      <c r="I42" s="66">
        <v>0</v>
      </c>
      <c r="J42" s="66">
        <v>0</v>
      </c>
      <c r="K42" s="66">
        <v>0</v>
      </c>
      <c r="L42" s="66">
        <v>4</v>
      </c>
      <c r="M42" s="66">
        <v>6</v>
      </c>
      <c r="N42" s="66">
        <v>7</v>
      </c>
      <c r="O42" s="66">
        <v>8</v>
      </c>
      <c r="P42" s="66">
        <v>10</v>
      </c>
      <c r="Q42" s="66">
        <v>11</v>
      </c>
      <c r="R42" s="66">
        <v>12</v>
      </c>
      <c r="S42" s="66">
        <v>13</v>
      </c>
      <c r="T42" s="66">
        <v>13</v>
      </c>
      <c r="U42" s="66">
        <v>14</v>
      </c>
      <c r="V42" s="66">
        <v>16</v>
      </c>
      <c r="W42" s="66">
        <v>16</v>
      </c>
      <c r="X42" s="66">
        <v>18</v>
      </c>
      <c r="Y42" s="66">
        <v>19</v>
      </c>
      <c r="Z42" s="66">
        <v>20</v>
      </c>
      <c r="AA42" s="66">
        <v>22</v>
      </c>
      <c r="AB42" s="66">
        <v>24</v>
      </c>
      <c r="AC42" s="66">
        <v>24</v>
      </c>
      <c r="AD42" s="66">
        <v>26</v>
      </c>
      <c r="AE42" s="66">
        <v>32</v>
      </c>
      <c r="AF42" s="66">
        <v>28</v>
      </c>
      <c r="AG42" s="66">
        <v>29</v>
      </c>
      <c r="AH42" s="66">
        <v>30</v>
      </c>
      <c r="AI42" s="66">
        <v>30</v>
      </c>
      <c r="AJ42" s="66">
        <v>40</v>
      </c>
      <c r="AK42" s="66">
        <v>47</v>
      </c>
      <c r="AL42" s="66">
        <v>38</v>
      </c>
      <c r="AM42" s="66">
        <v>37</v>
      </c>
      <c r="AN42" s="66">
        <v>37</v>
      </c>
      <c r="AO42" s="66">
        <v>40</v>
      </c>
      <c r="AP42" s="66">
        <v>41</v>
      </c>
      <c r="AQ42" s="66">
        <v>37</v>
      </c>
      <c r="AR42" s="66">
        <v>54</v>
      </c>
      <c r="AS42" s="66">
        <v>35</v>
      </c>
      <c r="AT42" s="66">
        <v>44</v>
      </c>
      <c r="AU42" s="66">
        <v>59</v>
      </c>
      <c r="AV42" s="66">
        <v>45</v>
      </c>
    </row>
    <row r="43" spans="1:48" s="67" customFormat="1" x14ac:dyDescent="0.35">
      <c r="A43" s="65">
        <v>231130012</v>
      </c>
      <c r="B43" s="66">
        <v>0</v>
      </c>
      <c r="C43" s="66">
        <v>0</v>
      </c>
      <c r="D43" s="66">
        <v>0</v>
      </c>
      <c r="E43" s="66">
        <v>0</v>
      </c>
      <c r="F43" s="66">
        <v>0</v>
      </c>
      <c r="G43" s="66">
        <v>1</v>
      </c>
      <c r="H43" s="66">
        <v>3</v>
      </c>
      <c r="I43" s="66">
        <v>42</v>
      </c>
      <c r="J43" s="66">
        <v>51</v>
      </c>
      <c r="K43" s="66">
        <v>46</v>
      </c>
      <c r="L43" s="66">
        <v>56</v>
      </c>
      <c r="M43" s="66">
        <v>61</v>
      </c>
      <c r="N43" s="66">
        <v>70</v>
      </c>
      <c r="O43" s="66">
        <v>70</v>
      </c>
      <c r="P43" s="66">
        <v>76</v>
      </c>
      <c r="Q43" s="66">
        <v>79</v>
      </c>
      <c r="R43" s="66">
        <v>86</v>
      </c>
      <c r="S43" s="66">
        <v>91</v>
      </c>
      <c r="T43" s="66">
        <v>98</v>
      </c>
      <c r="U43" s="66">
        <v>97</v>
      </c>
      <c r="V43" s="66">
        <v>98</v>
      </c>
      <c r="W43" s="66">
        <v>101</v>
      </c>
      <c r="X43" s="66">
        <v>103</v>
      </c>
      <c r="Y43" s="66">
        <v>105</v>
      </c>
      <c r="Z43" s="66">
        <v>107</v>
      </c>
      <c r="AA43" s="66">
        <v>107</v>
      </c>
      <c r="AB43" s="66">
        <v>109</v>
      </c>
      <c r="AC43" s="66">
        <v>111</v>
      </c>
      <c r="AD43" s="66">
        <v>113</v>
      </c>
      <c r="AE43" s="66">
        <v>112</v>
      </c>
      <c r="AF43" s="66">
        <v>115</v>
      </c>
      <c r="AG43" s="66">
        <v>107</v>
      </c>
      <c r="AH43" s="66">
        <v>111</v>
      </c>
      <c r="AI43" s="66">
        <v>101</v>
      </c>
      <c r="AJ43" s="66">
        <v>87</v>
      </c>
      <c r="AK43" s="66">
        <v>82</v>
      </c>
      <c r="AL43" s="66">
        <v>80</v>
      </c>
      <c r="AM43" s="66">
        <v>59</v>
      </c>
      <c r="AN43" s="66">
        <v>72</v>
      </c>
      <c r="AO43" s="66">
        <v>68</v>
      </c>
      <c r="AP43" s="66">
        <v>63</v>
      </c>
      <c r="AQ43" s="66">
        <v>55</v>
      </c>
      <c r="AR43" s="66">
        <v>55</v>
      </c>
      <c r="AS43" s="66">
        <v>57</v>
      </c>
      <c r="AT43" s="66">
        <v>45</v>
      </c>
      <c r="AU43" s="66">
        <v>44</v>
      </c>
      <c r="AV43" s="66">
        <v>40</v>
      </c>
    </row>
    <row r="44" spans="1:48" s="67" customFormat="1" x14ac:dyDescent="0.35">
      <c r="A44" s="65">
        <v>231130028</v>
      </c>
      <c r="B44" s="57">
        <v>0</v>
      </c>
      <c r="C44" s="57">
        <v>0</v>
      </c>
      <c r="D44" s="57">
        <v>0</v>
      </c>
      <c r="E44" s="57">
        <v>0</v>
      </c>
      <c r="F44" s="57">
        <v>0</v>
      </c>
      <c r="G44" s="57">
        <v>0</v>
      </c>
      <c r="H44" s="57">
        <v>0</v>
      </c>
      <c r="I44" s="57">
        <v>0</v>
      </c>
      <c r="J44" s="57">
        <v>0</v>
      </c>
      <c r="K44" s="57">
        <v>0</v>
      </c>
      <c r="L44" s="57">
        <v>0</v>
      </c>
      <c r="M44" s="57">
        <v>0</v>
      </c>
      <c r="N44" s="57">
        <v>0</v>
      </c>
      <c r="O44" s="57">
        <v>0</v>
      </c>
      <c r="P44" s="57">
        <v>0</v>
      </c>
      <c r="Q44" s="57">
        <v>0</v>
      </c>
      <c r="R44" s="57">
        <v>0</v>
      </c>
      <c r="S44" s="57">
        <v>0</v>
      </c>
      <c r="T44" s="66">
        <v>1</v>
      </c>
      <c r="U44" s="66">
        <v>24</v>
      </c>
      <c r="V44" s="66">
        <v>30</v>
      </c>
      <c r="W44" s="66">
        <v>37</v>
      </c>
      <c r="X44" s="66">
        <v>43</v>
      </c>
      <c r="Y44" s="66">
        <v>48</v>
      </c>
      <c r="Z44" s="66">
        <v>53</v>
      </c>
      <c r="AA44" s="66">
        <v>56</v>
      </c>
      <c r="AB44" s="66">
        <v>61</v>
      </c>
      <c r="AC44" s="66">
        <v>65</v>
      </c>
      <c r="AD44" s="66">
        <v>67</v>
      </c>
      <c r="AE44" s="66">
        <v>69</v>
      </c>
      <c r="AF44" s="66">
        <v>71</v>
      </c>
      <c r="AG44" s="66">
        <v>73</v>
      </c>
      <c r="AH44" s="66">
        <v>75</v>
      </c>
      <c r="AI44" s="66">
        <v>77</v>
      </c>
      <c r="AJ44" s="66">
        <v>80</v>
      </c>
      <c r="AK44" s="66">
        <v>82</v>
      </c>
      <c r="AL44" s="66">
        <v>83</v>
      </c>
      <c r="AM44" s="66">
        <v>85</v>
      </c>
      <c r="AN44" s="66">
        <v>87</v>
      </c>
      <c r="AO44" s="66">
        <v>88</v>
      </c>
      <c r="AP44" s="66">
        <v>89</v>
      </c>
      <c r="AQ44" s="66">
        <v>91</v>
      </c>
      <c r="AR44" s="66">
        <v>92</v>
      </c>
      <c r="AS44" s="66">
        <v>92</v>
      </c>
      <c r="AT44" s="66">
        <v>100</v>
      </c>
      <c r="AU44" s="66">
        <v>101</v>
      </c>
      <c r="AV44" s="66">
        <v>103</v>
      </c>
    </row>
    <row r="45" spans="1:48" s="67" customFormat="1" x14ac:dyDescent="0.35">
      <c r="A45" s="65">
        <v>232170008</v>
      </c>
      <c r="B45" s="66">
        <v>0</v>
      </c>
      <c r="C45" s="66">
        <v>0</v>
      </c>
      <c r="D45" s="66">
        <v>0</v>
      </c>
      <c r="E45" s="66">
        <v>0</v>
      </c>
      <c r="F45" s="66">
        <v>0</v>
      </c>
      <c r="G45" s="66">
        <v>0</v>
      </c>
      <c r="H45" s="66">
        <v>0</v>
      </c>
      <c r="I45" s="66">
        <v>0</v>
      </c>
      <c r="J45" s="66">
        <v>0</v>
      </c>
      <c r="K45" s="66">
        <v>1</v>
      </c>
      <c r="L45" s="66">
        <v>1</v>
      </c>
      <c r="M45" s="66">
        <v>42</v>
      </c>
      <c r="N45" s="66">
        <v>45</v>
      </c>
      <c r="O45" s="66">
        <v>55</v>
      </c>
      <c r="P45" s="66">
        <v>55</v>
      </c>
      <c r="Q45" s="66">
        <v>60</v>
      </c>
      <c r="R45" s="66">
        <v>65</v>
      </c>
      <c r="S45" s="66">
        <v>64</v>
      </c>
      <c r="T45" s="66">
        <v>67</v>
      </c>
      <c r="U45" s="66">
        <v>68</v>
      </c>
      <c r="V45" s="66">
        <v>66</v>
      </c>
      <c r="W45" s="66">
        <v>69</v>
      </c>
      <c r="X45" s="66">
        <v>71</v>
      </c>
      <c r="Y45" s="66">
        <v>67</v>
      </c>
      <c r="Z45" s="66">
        <v>68</v>
      </c>
      <c r="AA45" s="66">
        <v>59</v>
      </c>
      <c r="AB45" s="66">
        <v>37</v>
      </c>
      <c r="AC45" s="66">
        <v>29</v>
      </c>
      <c r="AD45" s="66">
        <v>25</v>
      </c>
      <c r="AE45" s="66">
        <v>15</v>
      </c>
      <c r="AF45" s="66">
        <v>10</v>
      </c>
      <c r="AG45" s="66">
        <v>8</v>
      </c>
      <c r="AH45" s="66">
        <v>9</v>
      </c>
      <c r="AI45" s="66">
        <v>11</v>
      </c>
      <c r="AJ45" s="66">
        <v>7</v>
      </c>
      <c r="AK45" s="66">
        <v>5</v>
      </c>
      <c r="AL45" s="66">
        <v>7</v>
      </c>
      <c r="AM45" s="66">
        <v>7</v>
      </c>
      <c r="AN45" s="66">
        <v>6</v>
      </c>
      <c r="AO45" s="66">
        <v>4</v>
      </c>
      <c r="AP45" s="66">
        <v>4</v>
      </c>
      <c r="AQ45" s="66">
        <v>5</v>
      </c>
      <c r="AR45" s="66">
        <v>4</v>
      </c>
      <c r="AS45" s="66">
        <v>4</v>
      </c>
      <c r="AT45" s="66">
        <v>6</v>
      </c>
      <c r="AU45" s="66">
        <v>4</v>
      </c>
      <c r="AV45" s="66">
        <v>4</v>
      </c>
    </row>
    <row r="46" spans="1:48" s="67" customFormat="1" x14ac:dyDescent="0.35">
      <c r="A46" s="65">
        <v>232180002</v>
      </c>
      <c r="B46" s="66">
        <v>0</v>
      </c>
      <c r="C46" s="66">
        <v>0</v>
      </c>
      <c r="D46" s="66">
        <v>0</v>
      </c>
      <c r="E46" s="66">
        <v>0</v>
      </c>
      <c r="F46" s="66">
        <v>0</v>
      </c>
      <c r="G46" s="66">
        <v>0</v>
      </c>
      <c r="H46" s="66">
        <v>0</v>
      </c>
      <c r="I46" s="66">
        <v>0</v>
      </c>
      <c r="J46" s="66">
        <v>0</v>
      </c>
      <c r="K46" s="66">
        <v>0</v>
      </c>
      <c r="L46" s="66">
        <v>22</v>
      </c>
      <c r="M46" s="66">
        <v>10</v>
      </c>
      <c r="N46" s="66">
        <v>37</v>
      </c>
      <c r="O46" s="66">
        <v>40</v>
      </c>
      <c r="P46" s="66">
        <v>42</v>
      </c>
      <c r="Q46" s="66">
        <v>49</v>
      </c>
      <c r="R46" s="66">
        <v>52</v>
      </c>
      <c r="S46" s="66">
        <v>51</v>
      </c>
      <c r="T46" s="66">
        <v>49</v>
      </c>
      <c r="U46" s="66">
        <v>53</v>
      </c>
      <c r="V46" s="66">
        <v>57</v>
      </c>
      <c r="W46" s="66">
        <v>60</v>
      </c>
      <c r="X46" s="66">
        <v>63</v>
      </c>
      <c r="Y46" s="66">
        <v>65</v>
      </c>
      <c r="Z46" s="66">
        <v>66</v>
      </c>
      <c r="AA46" s="66">
        <v>68</v>
      </c>
      <c r="AB46" s="66">
        <v>71</v>
      </c>
      <c r="AC46" s="66">
        <v>72</v>
      </c>
      <c r="AD46" s="66">
        <v>75</v>
      </c>
      <c r="AE46" s="66">
        <v>76</v>
      </c>
      <c r="AF46" s="66">
        <v>78</v>
      </c>
      <c r="AG46" s="66">
        <v>77</v>
      </c>
      <c r="AH46" s="66">
        <v>79</v>
      </c>
      <c r="AI46" s="66">
        <v>80</v>
      </c>
      <c r="AJ46" s="66">
        <v>82</v>
      </c>
      <c r="AK46" s="66">
        <v>84</v>
      </c>
      <c r="AL46" s="66">
        <v>85</v>
      </c>
      <c r="AM46" s="66">
        <v>86</v>
      </c>
      <c r="AN46" s="66">
        <v>87</v>
      </c>
      <c r="AO46" s="66">
        <v>88</v>
      </c>
      <c r="AP46" s="66">
        <v>90</v>
      </c>
      <c r="AQ46" s="66">
        <v>90</v>
      </c>
      <c r="AR46" s="66">
        <v>92</v>
      </c>
      <c r="AS46" s="66">
        <v>93</v>
      </c>
      <c r="AT46" s="66">
        <v>93</v>
      </c>
      <c r="AU46" s="66">
        <v>95</v>
      </c>
      <c r="AV46" s="66">
        <v>94</v>
      </c>
    </row>
    <row r="47" spans="1:48" s="67" customFormat="1" x14ac:dyDescent="0.35">
      <c r="A47" s="65">
        <v>232180020</v>
      </c>
      <c r="B47" s="66">
        <v>0</v>
      </c>
      <c r="C47" s="66">
        <v>0</v>
      </c>
      <c r="D47" s="66">
        <v>0</v>
      </c>
      <c r="E47" s="66">
        <v>0</v>
      </c>
      <c r="F47" s="66">
        <v>0</v>
      </c>
      <c r="G47" s="66">
        <v>0</v>
      </c>
      <c r="H47" s="66">
        <v>0</v>
      </c>
      <c r="I47" s="66">
        <v>0</v>
      </c>
      <c r="J47" s="66">
        <v>0</v>
      </c>
      <c r="K47" s="66">
        <v>1</v>
      </c>
      <c r="L47" s="66">
        <v>37</v>
      </c>
      <c r="M47" s="66">
        <v>52</v>
      </c>
      <c r="N47" s="66">
        <v>62</v>
      </c>
      <c r="O47" s="66">
        <v>65</v>
      </c>
      <c r="P47" s="66">
        <v>71</v>
      </c>
      <c r="Q47" s="66">
        <v>73</v>
      </c>
      <c r="R47" s="66">
        <v>78</v>
      </c>
      <c r="S47" s="66">
        <v>82</v>
      </c>
      <c r="T47" s="66">
        <v>86</v>
      </c>
      <c r="U47" s="66">
        <v>87</v>
      </c>
      <c r="V47" s="66">
        <v>90</v>
      </c>
      <c r="W47" s="66">
        <v>94</v>
      </c>
      <c r="X47" s="66">
        <v>97</v>
      </c>
      <c r="Y47" s="66">
        <v>97</v>
      </c>
      <c r="Z47" s="66">
        <v>100</v>
      </c>
      <c r="AA47" s="66">
        <v>102</v>
      </c>
      <c r="AB47" s="66">
        <v>106</v>
      </c>
      <c r="AC47" s="66">
        <v>105</v>
      </c>
      <c r="AD47" s="66">
        <v>108</v>
      </c>
      <c r="AE47" s="66">
        <v>111</v>
      </c>
      <c r="AF47" s="66">
        <v>112</v>
      </c>
      <c r="AG47" s="66">
        <v>116</v>
      </c>
      <c r="AH47" s="66">
        <v>115</v>
      </c>
      <c r="AI47" s="66">
        <v>116</v>
      </c>
      <c r="AJ47" s="66">
        <v>118</v>
      </c>
      <c r="AK47" s="66">
        <v>121</v>
      </c>
      <c r="AL47" s="66">
        <v>120</v>
      </c>
      <c r="AM47" s="66">
        <v>121</v>
      </c>
      <c r="AN47" s="66">
        <v>120</v>
      </c>
      <c r="AO47" s="66">
        <v>123</v>
      </c>
      <c r="AP47" s="66">
        <v>124</v>
      </c>
      <c r="AQ47" s="66">
        <v>124</v>
      </c>
      <c r="AR47" s="66">
        <v>127</v>
      </c>
      <c r="AS47" s="66">
        <v>121</v>
      </c>
      <c r="AT47" s="66">
        <v>112</v>
      </c>
      <c r="AU47" s="66">
        <v>117</v>
      </c>
      <c r="AV47" s="66">
        <v>94</v>
      </c>
    </row>
    <row r="48" spans="1:48" s="67" customFormat="1" x14ac:dyDescent="0.35">
      <c r="A48" s="65">
        <v>233110003</v>
      </c>
      <c r="B48" s="57">
        <v>0</v>
      </c>
      <c r="C48" s="57">
        <v>0</v>
      </c>
      <c r="D48" s="57">
        <v>0</v>
      </c>
      <c r="E48" s="57">
        <v>0</v>
      </c>
      <c r="F48" s="57">
        <v>0</v>
      </c>
      <c r="G48" s="57">
        <v>0</v>
      </c>
      <c r="H48" s="57">
        <v>0</v>
      </c>
      <c r="I48" s="57">
        <v>0</v>
      </c>
      <c r="J48" s="57">
        <v>0</v>
      </c>
      <c r="K48" s="57">
        <v>0</v>
      </c>
      <c r="L48" s="57">
        <v>0</v>
      </c>
      <c r="M48" s="57">
        <v>0</v>
      </c>
      <c r="N48" s="57">
        <v>1</v>
      </c>
      <c r="O48" s="57">
        <v>0</v>
      </c>
      <c r="P48" s="66">
        <v>6</v>
      </c>
      <c r="Q48" s="66">
        <v>13</v>
      </c>
      <c r="R48" s="66">
        <v>23</v>
      </c>
      <c r="S48" s="66">
        <v>42</v>
      </c>
      <c r="T48" s="66">
        <v>50</v>
      </c>
      <c r="U48" s="66">
        <v>55</v>
      </c>
      <c r="V48" s="66">
        <v>59</v>
      </c>
      <c r="W48" s="66">
        <v>63</v>
      </c>
      <c r="X48" s="66">
        <v>68</v>
      </c>
      <c r="Y48" s="66">
        <v>76</v>
      </c>
      <c r="Z48" s="66">
        <v>78</v>
      </c>
      <c r="AA48" s="66">
        <v>81</v>
      </c>
      <c r="AB48" s="66">
        <v>85</v>
      </c>
      <c r="AC48" s="66">
        <v>87</v>
      </c>
      <c r="AD48" s="66">
        <v>90</v>
      </c>
      <c r="AE48" s="66">
        <v>94</v>
      </c>
      <c r="AF48" s="66">
        <v>97</v>
      </c>
      <c r="AG48" s="66">
        <v>100</v>
      </c>
      <c r="AH48" s="66">
        <v>101</v>
      </c>
      <c r="AI48" s="66">
        <v>102</v>
      </c>
      <c r="AJ48" s="66">
        <v>103</v>
      </c>
      <c r="AK48" s="66">
        <v>104</v>
      </c>
      <c r="AL48" s="66">
        <v>108</v>
      </c>
      <c r="AM48" s="66">
        <v>109</v>
      </c>
      <c r="AN48" s="66">
        <v>109</v>
      </c>
      <c r="AO48" s="66">
        <v>112</v>
      </c>
      <c r="AP48" s="66">
        <v>114</v>
      </c>
      <c r="AQ48" s="66">
        <v>115</v>
      </c>
      <c r="AR48" s="66">
        <v>116</v>
      </c>
      <c r="AS48" s="66">
        <v>118</v>
      </c>
      <c r="AT48" s="66">
        <v>120</v>
      </c>
      <c r="AU48" s="66">
        <v>121</v>
      </c>
      <c r="AV48" s="66">
        <v>121</v>
      </c>
    </row>
    <row r="49" spans="1:56" s="67" customFormat="1" x14ac:dyDescent="0.35">
      <c r="A49" s="65">
        <v>233110021</v>
      </c>
      <c r="B49" s="66">
        <v>0</v>
      </c>
      <c r="C49" s="66">
        <v>0</v>
      </c>
      <c r="D49" s="66">
        <v>0</v>
      </c>
      <c r="E49" s="66">
        <v>0</v>
      </c>
      <c r="F49" s="66">
        <v>0</v>
      </c>
      <c r="G49" s="66">
        <v>0</v>
      </c>
      <c r="H49" s="66">
        <v>0</v>
      </c>
      <c r="I49" s="66">
        <v>0</v>
      </c>
      <c r="J49" s="66">
        <v>0</v>
      </c>
      <c r="K49" s="66">
        <v>0</v>
      </c>
      <c r="L49" s="66">
        <v>0</v>
      </c>
      <c r="M49" s="66">
        <v>0</v>
      </c>
      <c r="N49" s="66">
        <v>14</v>
      </c>
      <c r="O49" s="66">
        <v>41</v>
      </c>
      <c r="P49" s="66">
        <v>55</v>
      </c>
      <c r="Q49" s="66">
        <v>64</v>
      </c>
      <c r="R49" s="66">
        <v>69</v>
      </c>
      <c r="S49" s="66">
        <v>74</v>
      </c>
      <c r="T49" s="66">
        <v>77</v>
      </c>
      <c r="U49" s="66">
        <v>82</v>
      </c>
      <c r="V49" s="66">
        <v>87</v>
      </c>
      <c r="W49" s="66">
        <v>90</v>
      </c>
      <c r="X49" s="66">
        <v>91</v>
      </c>
      <c r="Y49" s="66">
        <v>95</v>
      </c>
      <c r="Z49" s="66">
        <v>94</v>
      </c>
      <c r="AA49" s="66">
        <v>94</v>
      </c>
      <c r="AB49" s="66">
        <v>95</v>
      </c>
      <c r="AC49" s="66">
        <v>97</v>
      </c>
      <c r="AD49" s="66">
        <v>81</v>
      </c>
      <c r="AE49" s="66">
        <v>66</v>
      </c>
      <c r="AF49" s="66">
        <v>60</v>
      </c>
      <c r="AG49" s="66">
        <v>43</v>
      </c>
      <c r="AH49" s="66">
        <v>26</v>
      </c>
      <c r="AI49" s="66">
        <v>24</v>
      </c>
      <c r="AJ49" s="66">
        <v>14</v>
      </c>
      <c r="AK49" s="66">
        <v>11</v>
      </c>
      <c r="AL49" s="66">
        <v>9</v>
      </c>
      <c r="AM49" s="66">
        <v>7</v>
      </c>
      <c r="AN49" s="66">
        <v>7</v>
      </c>
      <c r="AO49" s="66">
        <v>6</v>
      </c>
      <c r="AP49" s="66">
        <v>6</v>
      </c>
      <c r="AQ49" s="66">
        <v>6</v>
      </c>
      <c r="AR49" s="66">
        <v>5</v>
      </c>
      <c r="AS49" s="66">
        <v>5</v>
      </c>
      <c r="AT49" s="66">
        <v>5</v>
      </c>
      <c r="AU49" s="66">
        <v>5</v>
      </c>
      <c r="AV49" s="66">
        <v>5</v>
      </c>
    </row>
    <row r="50" spans="1:56" s="67" customFormat="1" x14ac:dyDescent="0.35">
      <c r="A50" s="65">
        <v>233130002</v>
      </c>
      <c r="B50" s="66">
        <v>0</v>
      </c>
      <c r="C50" s="66">
        <v>0</v>
      </c>
      <c r="D50" s="66">
        <v>0</v>
      </c>
      <c r="E50" s="66">
        <v>0</v>
      </c>
      <c r="F50" s="66">
        <v>0</v>
      </c>
      <c r="G50" s="66">
        <v>0</v>
      </c>
      <c r="H50" s="66">
        <v>0</v>
      </c>
      <c r="I50" s="66">
        <v>8</v>
      </c>
      <c r="J50" s="66">
        <v>16</v>
      </c>
      <c r="K50" s="66">
        <v>20</v>
      </c>
      <c r="L50" s="66">
        <v>25</v>
      </c>
      <c r="M50" s="66">
        <v>29</v>
      </c>
      <c r="N50" s="66">
        <v>30</v>
      </c>
      <c r="O50" s="66">
        <v>33</v>
      </c>
      <c r="P50" s="66">
        <v>34</v>
      </c>
      <c r="Q50" s="66">
        <v>35</v>
      </c>
      <c r="R50" s="66">
        <v>37</v>
      </c>
      <c r="S50" s="66">
        <v>37</v>
      </c>
      <c r="T50" s="66">
        <v>38</v>
      </c>
      <c r="U50" s="66">
        <v>38</v>
      </c>
      <c r="V50" s="66">
        <v>40</v>
      </c>
      <c r="W50" s="66">
        <v>40</v>
      </c>
      <c r="X50" s="66">
        <v>38</v>
      </c>
      <c r="Y50" s="66">
        <v>38</v>
      </c>
      <c r="Z50" s="66">
        <v>29</v>
      </c>
      <c r="AA50" s="66">
        <v>42</v>
      </c>
      <c r="AB50" s="66">
        <v>35</v>
      </c>
      <c r="AC50" s="66">
        <v>29</v>
      </c>
      <c r="AD50" s="66">
        <v>30</v>
      </c>
      <c r="AE50" s="66">
        <v>30</v>
      </c>
      <c r="AF50" s="66">
        <v>24</v>
      </c>
      <c r="AG50" s="66">
        <v>18</v>
      </c>
      <c r="AH50" s="66">
        <v>21</v>
      </c>
      <c r="AI50" s="66">
        <v>17</v>
      </c>
      <c r="AJ50" s="66">
        <v>15</v>
      </c>
      <c r="AK50" s="66">
        <v>8</v>
      </c>
      <c r="AL50" s="66">
        <v>6</v>
      </c>
      <c r="AM50" s="66">
        <v>5</v>
      </c>
      <c r="AN50" s="66">
        <v>5</v>
      </c>
      <c r="AO50" s="66">
        <v>7</v>
      </c>
      <c r="AP50" s="66">
        <v>6</v>
      </c>
      <c r="AQ50" s="66">
        <v>5</v>
      </c>
      <c r="AR50" s="66">
        <v>9</v>
      </c>
      <c r="AS50" s="66">
        <v>6</v>
      </c>
      <c r="AT50" s="66">
        <v>8</v>
      </c>
      <c r="AU50" s="66">
        <v>5</v>
      </c>
      <c r="AV50" s="66">
        <v>5</v>
      </c>
    </row>
    <row r="51" spans="1:56" s="67" customFormat="1" x14ac:dyDescent="0.35">
      <c r="A51" s="65">
        <v>233130011</v>
      </c>
      <c r="B51" s="66">
        <v>0</v>
      </c>
      <c r="C51" s="66">
        <v>0</v>
      </c>
      <c r="D51" s="66">
        <v>0</v>
      </c>
      <c r="E51" s="66">
        <v>0</v>
      </c>
      <c r="F51" s="66">
        <v>0</v>
      </c>
      <c r="G51" s="66">
        <v>0</v>
      </c>
      <c r="H51" s="66">
        <v>41</v>
      </c>
      <c r="I51" s="66">
        <v>41</v>
      </c>
      <c r="J51" s="66">
        <v>41</v>
      </c>
      <c r="K51" s="66">
        <v>44</v>
      </c>
      <c r="L51" s="66">
        <v>45</v>
      </c>
      <c r="M51" s="66">
        <v>46</v>
      </c>
      <c r="N51" s="66">
        <v>51</v>
      </c>
      <c r="O51" s="66">
        <v>49</v>
      </c>
      <c r="P51" s="66">
        <v>52</v>
      </c>
      <c r="Q51" s="66">
        <v>54</v>
      </c>
      <c r="R51" s="66">
        <v>56</v>
      </c>
      <c r="S51" s="66">
        <v>58</v>
      </c>
      <c r="T51" s="66">
        <v>60</v>
      </c>
      <c r="U51" s="66">
        <v>63</v>
      </c>
      <c r="V51" s="66">
        <v>65</v>
      </c>
      <c r="W51" s="66">
        <v>68</v>
      </c>
      <c r="X51" s="66">
        <v>68</v>
      </c>
      <c r="Y51" s="66">
        <v>71</v>
      </c>
      <c r="Z51" s="66">
        <v>72</v>
      </c>
      <c r="AA51" s="66">
        <v>74</v>
      </c>
      <c r="AB51" s="66">
        <v>74</v>
      </c>
      <c r="AC51" s="66">
        <v>75</v>
      </c>
      <c r="AD51" s="66">
        <v>78</v>
      </c>
      <c r="AE51" s="66">
        <v>77</v>
      </c>
      <c r="AF51" s="66">
        <v>79</v>
      </c>
      <c r="AG51" s="66">
        <v>81</v>
      </c>
      <c r="AH51" s="66">
        <v>81</v>
      </c>
      <c r="AI51" s="66">
        <v>80</v>
      </c>
      <c r="AJ51" s="66">
        <v>83</v>
      </c>
      <c r="AK51" s="66">
        <v>72</v>
      </c>
      <c r="AL51" s="66">
        <v>29</v>
      </c>
      <c r="AM51" s="66">
        <v>31</v>
      </c>
      <c r="AN51" s="66">
        <v>28</v>
      </c>
      <c r="AO51" s="66">
        <v>18</v>
      </c>
      <c r="AP51" s="66">
        <v>12</v>
      </c>
      <c r="AQ51" s="66">
        <v>5</v>
      </c>
      <c r="AR51" s="66">
        <v>5</v>
      </c>
      <c r="AS51" s="66">
        <v>5</v>
      </c>
      <c r="AT51" s="66">
        <v>4</v>
      </c>
      <c r="AU51" s="66">
        <v>3</v>
      </c>
      <c r="AV51" s="66">
        <v>3</v>
      </c>
    </row>
    <row r="52" spans="1:56" s="68" customFormat="1" x14ac:dyDescent="0.35">
      <c r="A52" s="65">
        <v>233130027</v>
      </c>
      <c r="B52" s="66">
        <v>0</v>
      </c>
      <c r="C52" s="66">
        <v>0</v>
      </c>
      <c r="D52" s="66">
        <v>0</v>
      </c>
      <c r="E52" s="66">
        <v>0</v>
      </c>
      <c r="F52" s="66">
        <v>0</v>
      </c>
      <c r="G52" s="66">
        <v>0</v>
      </c>
      <c r="H52" s="66">
        <v>0</v>
      </c>
      <c r="I52" s="66">
        <v>0</v>
      </c>
      <c r="J52" s="66">
        <v>1</v>
      </c>
      <c r="K52" s="66">
        <v>2</v>
      </c>
      <c r="L52" s="66">
        <v>3</v>
      </c>
      <c r="M52" s="66">
        <v>7</v>
      </c>
      <c r="N52" s="66">
        <v>10</v>
      </c>
      <c r="O52" s="66">
        <v>22</v>
      </c>
      <c r="P52" s="66">
        <v>34</v>
      </c>
      <c r="Q52" s="66">
        <v>43</v>
      </c>
      <c r="R52" s="66">
        <v>47</v>
      </c>
      <c r="S52" s="66">
        <v>52</v>
      </c>
      <c r="T52" s="66">
        <v>58</v>
      </c>
      <c r="U52" s="66">
        <v>60</v>
      </c>
      <c r="V52" s="66">
        <v>63</v>
      </c>
      <c r="W52" s="66">
        <v>68</v>
      </c>
      <c r="X52" s="66">
        <v>72</v>
      </c>
      <c r="Y52" s="66">
        <v>75</v>
      </c>
      <c r="Z52" s="66">
        <v>81</v>
      </c>
      <c r="AA52" s="66">
        <v>84</v>
      </c>
      <c r="AB52" s="66">
        <v>86</v>
      </c>
      <c r="AC52" s="66">
        <v>86</v>
      </c>
      <c r="AD52" s="66">
        <v>90</v>
      </c>
      <c r="AE52" s="66">
        <v>93</v>
      </c>
      <c r="AF52" s="66">
        <v>96</v>
      </c>
      <c r="AG52" s="66">
        <v>97</v>
      </c>
      <c r="AH52" s="66">
        <v>100</v>
      </c>
      <c r="AI52" s="66">
        <v>100</v>
      </c>
      <c r="AJ52" s="66">
        <v>103</v>
      </c>
      <c r="AK52" s="66">
        <v>105</v>
      </c>
      <c r="AL52" s="66">
        <v>107</v>
      </c>
      <c r="AM52" s="66">
        <v>109</v>
      </c>
      <c r="AN52" s="66">
        <v>109</v>
      </c>
      <c r="AO52" s="66">
        <v>110</v>
      </c>
      <c r="AP52" s="66">
        <v>113</v>
      </c>
      <c r="AQ52" s="66">
        <v>113</v>
      </c>
      <c r="AR52" s="66">
        <v>114</v>
      </c>
      <c r="AS52" s="66">
        <v>116</v>
      </c>
      <c r="AT52" s="66">
        <v>116</v>
      </c>
      <c r="AU52" s="66">
        <v>119</v>
      </c>
      <c r="AV52" s="66">
        <v>118</v>
      </c>
    </row>
    <row r="53" spans="1:56" s="67" customFormat="1" x14ac:dyDescent="0.35">
      <c r="A53" s="65">
        <v>233130039</v>
      </c>
      <c r="B53" s="66">
        <v>0</v>
      </c>
      <c r="C53" s="66">
        <v>0</v>
      </c>
      <c r="D53" s="66">
        <v>0</v>
      </c>
      <c r="E53" s="66">
        <v>0</v>
      </c>
      <c r="F53" s="66">
        <v>0</v>
      </c>
      <c r="G53" s="66">
        <v>0</v>
      </c>
      <c r="H53" s="66">
        <v>0</v>
      </c>
      <c r="I53" s="66">
        <v>0</v>
      </c>
      <c r="J53" s="66">
        <v>3</v>
      </c>
      <c r="K53" s="66">
        <v>7</v>
      </c>
      <c r="L53" s="66">
        <v>9</v>
      </c>
      <c r="M53" s="66">
        <v>11</v>
      </c>
      <c r="N53" s="66">
        <v>12</v>
      </c>
      <c r="O53" s="66">
        <v>14</v>
      </c>
      <c r="P53" s="66">
        <v>14</v>
      </c>
      <c r="Q53" s="66">
        <v>16</v>
      </c>
      <c r="R53" s="66">
        <v>16</v>
      </c>
      <c r="S53" s="66">
        <v>18</v>
      </c>
      <c r="T53" s="66">
        <v>19</v>
      </c>
      <c r="U53" s="66">
        <v>20</v>
      </c>
      <c r="V53" s="66">
        <v>20</v>
      </c>
      <c r="W53" s="66">
        <v>21</v>
      </c>
      <c r="X53" s="66">
        <v>22</v>
      </c>
      <c r="Y53" s="66">
        <v>22</v>
      </c>
      <c r="Z53" s="66">
        <v>22</v>
      </c>
      <c r="AA53" s="66">
        <v>22</v>
      </c>
      <c r="AB53" s="66">
        <v>22</v>
      </c>
      <c r="AC53" s="66">
        <v>22</v>
      </c>
      <c r="AD53" s="66">
        <v>21</v>
      </c>
      <c r="AE53" s="66">
        <v>22</v>
      </c>
      <c r="AF53" s="66">
        <v>22</v>
      </c>
      <c r="AG53" s="66">
        <v>21</v>
      </c>
      <c r="AH53" s="66">
        <v>23</v>
      </c>
      <c r="AI53" s="66">
        <v>22</v>
      </c>
      <c r="AJ53" s="66">
        <v>22</v>
      </c>
      <c r="AK53" s="66">
        <v>24</v>
      </c>
      <c r="AL53" s="66">
        <v>23</v>
      </c>
      <c r="AM53" s="66">
        <v>23</v>
      </c>
      <c r="AN53" s="66">
        <v>24</v>
      </c>
      <c r="AO53" s="66">
        <v>23</v>
      </c>
      <c r="AP53" s="66">
        <v>24</v>
      </c>
      <c r="AQ53" s="66">
        <v>24</v>
      </c>
      <c r="AR53" s="66">
        <v>26</v>
      </c>
      <c r="AS53" s="66">
        <v>26</v>
      </c>
      <c r="AT53" s="66">
        <v>26</v>
      </c>
      <c r="AU53" s="66">
        <v>26</v>
      </c>
      <c r="AV53" s="66">
        <v>26</v>
      </c>
    </row>
    <row r="54" spans="1:56" s="21" customFormat="1" x14ac:dyDescent="0.35">
      <c r="A54" s="15" t="s">
        <v>55</v>
      </c>
      <c r="B54" s="31">
        <v>0</v>
      </c>
      <c r="C54" s="31">
        <v>0</v>
      </c>
      <c r="D54" s="31">
        <v>0</v>
      </c>
      <c r="E54" s="31">
        <v>0</v>
      </c>
      <c r="F54" s="31">
        <v>0</v>
      </c>
      <c r="G54" s="31">
        <v>0</v>
      </c>
      <c r="H54" s="31">
        <v>0</v>
      </c>
      <c r="I54" s="31">
        <v>0</v>
      </c>
      <c r="J54" s="31">
        <v>0</v>
      </c>
      <c r="K54" s="31">
        <v>1</v>
      </c>
      <c r="L54" s="31">
        <v>27</v>
      </c>
      <c r="M54" s="31">
        <v>36</v>
      </c>
      <c r="N54" s="31">
        <v>45</v>
      </c>
      <c r="O54" s="31">
        <v>56</v>
      </c>
      <c r="P54" s="31">
        <v>60</v>
      </c>
      <c r="Q54" s="31">
        <v>66</v>
      </c>
      <c r="R54" s="31">
        <v>70</v>
      </c>
      <c r="S54" s="31">
        <v>72</v>
      </c>
      <c r="T54" s="31">
        <v>75</v>
      </c>
      <c r="U54" s="31">
        <v>78</v>
      </c>
      <c r="V54" s="31">
        <v>79</v>
      </c>
      <c r="W54" s="31">
        <v>79</v>
      </c>
      <c r="X54" s="31">
        <v>80</v>
      </c>
      <c r="Y54" s="31">
        <v>80</v>
      </c>
      <c r="Z54" s="31">
        <v>80</v>
      </c>
      <c r="AA54" s="31">
        <v>79</v>
      </c>
      <c r="AB54" s="31">
        <v>80</v>
      </c>
      <c r="AC54" s="31">
        <v>80</v>
      </c>
      <c r="AD54" s="31">
        <v>79</v>
      </c>
      <c r="AE54" s="31">
        <v>77</v>
      </c>
      <c r="AF54" s="31">
        <v>78</v>
      </c>
      <c r="AG54" s="31">
        <v>60</v>
      </c>
      <c r="AH54" s="31">
        <v>60</v>
      </c>
      <c r="AI54" s="31">
        <v>58</v>
      </c>
      <c r="AJ54" s="31">
        <v>49</v>
      </c>
      <c r="AK54" s="31">
        <v>35</v>
      </c>
      <c r="AL54" s="31">
        <v>29</v>
      </c>
      <c r="AM54" s="31">
        <v>23</v>
      </c>
      <c r="AN54" s="31">
        <v>28</v>
      </c>
      <c r="AO54" s="31">
        <v>23</v>
      </c>
      <c r="AP54" s="31">
        <v>29</v>
      </c>
      <c r="AQ54" s="31">
        <v>17</v>
      </c>
      <c r="AR54" s="31">
        <v>11</v>
      </c>
      <c r="AS54" s="31">
        <v>14</v>
      </c>
      <c r="AT54" s="31">
        <v>14</v>
      </c>
      <c r="AU54" s="31">
        <v>13</v>
      </c>
      <c r="AV54" s="31">
        <v>9</v>
      </c>
      <c r="AW54" s="31"/>
      <c r="AX54" s="79"/>
      <c r="AY54" s="80"/>
      <c r="AZ54" s="31"/>
      <c r="BA54" s="81"/>
      <c r="BB54" s="81"/>
      <c r="BC54" s="31"/>
      <c r="BD54" s="15"/>
    </row>
    <row r="55" spans="1:56" s="21" customFormat="1" x14ac:dyDescent="0.35">
      <c r="A55" s="15" t="s">
        <v>56</v>
      </c>
      <c r="B55" s="31">
        <v>0</v>
      </c>
      <c r="C55" s="31">
        <v>0</v>
      </c>
      <c r="D55" s="31">
        <v>0</v>
      </c>
      <c r="E55" s="31">
        <v>0</v>
      </c>
      <c r="F55" s="31">
        <v>0</v>
      </c>
      <c r="G55" s="31">
        <v>0</v>
      </c>
      <c r="H55" s="31">
        <v>0</v>
      </c>
      <c r="I55" s="31">
        <v>0</v>
      </c>
      <c r="J55" s="31">
        <v>0</v>
      </c>
      <c r="K55" s="31">
        <f>-T32</f>
        <v>0</v>
      </c>
      <c r="L55" s="31">
        <v>16</v>
      </c>
      <c r="M55" s="31">
        <v>27</v>
      </c>
      <c r="N55" s="31">
        <v>30</v>
      </c>
      <c r="O55" s="31">
        <v>37</v>
      </c>
      <c r="P55" s="31">
        <v>43</v>
      </c>
      <c r="Q55" s="31">
        <v>47</v>
      </c>
      <c r="R55" s="31">
        <v>51</v>
      </c>
      <c r="S55" s="31">
        <v>55</v>
      </c>
      <c r="T55" s="31">
        <v>55</v>
      </c>
      <c r="U55" s="31">
        <v>58</v>
      </c>
      <c r="V55" s="31">
        <v>59</v>
      </c>
      <c r="W55" s="31">
        <v>61</v>
      </c>
      <c r="X55" s="31">
        <v>63</v>
      </c>
      <c r="Y55" s="31">
        <v>65</v>
      </c>
      <c r="Z55" s="31">
        <v>65</v>
      </c>
      <c r="AA55" s="31">
        <v>65</v>
      </c>
      <c r="AB55" s="31">
        <v>66</v>
      </c>
      <c r="AC55" s="31">
        <v>65</v>
      </c>
      <c r="AD55" s="31">
        <v>64</v>
      </c>
      <c r="AE55" s="31">
        <v>63</v>
      </c>
      <c r="AF55" s="31">
        <v>64</v>
      </c>
      <c r="AG55" s="31">
        <v>56</v>
      </c>
      <c r="AH55" s="31">
        <v>43</v>
      </c>
      <c r="AI55" s="31">
        <v>38</v>
      </c>
      <c r="AJ55" s="31">
        <v>30</v>
      </c>
      <c r="AK55" s="31">
        <v>21</v>
      </c>
      <c r="AL55" s="31">
        <v>12</v>
      </c>
      <c r="AM55" s="31">
        <v>13</v>
      </c>
      <c r="AN55" s="31">
        <v>13</v>
      </c>
      <c r="AO55" s="31">
        <v>11</v>
      </c>
      <c r="AP55" s="31">
        <v>12</v>
      </c>
      <c r="AQ55" s="31">
        <v>16</v>
      </c>
      <c r="AR55" s="31">
        <v>13</v>
      </c>
      <c r="AS55" s="31">
        <v>13</v>
      </c>
      <c r="AT55" s="31">
        <v>10</v>
      </c>
      <c r="AU55" s="31">
        <v>12</v>
      </c>
      <c r="AV55" s="31">
        <v>9</v>
      </c>
      <c r="AW55" s="31"/>
      <c r="AX55" s="79"/>
      <c r="AY55" s="80"/>
      <c r="AZ55" s="18"/>
      <c r="BA55" s="81"/>
      <c r="BB55" s="82"/>
      <c r="BC55" s="18"/>
      <c r="BD55" s="14"/>
    </row>
    <row r="56" spans="1:56" x14ac:dyDescent="0.35">
      <c r="A56" s="15"/>
    </row>
    <row r="57" spans="1:56" x14ac:dyDescent="0.35">
      <c r="A57" s="15"/>
    </row>
    <row r="58" spans="1:56" x14ac:dyDescent="0.35">
      <c r="A58" s="15"/>
    </row>
    <row r="59" spans="1:56" x14ac:dyDescent="0.35">
      <c r="A59" s="15" t="s">
        <v>0</v>
      </c>
      <c r="B59" s="1">
        <f>COUNT(B36:B57)</f>
        <v>20</v>
      </c>
      <c r="C59" s="1">
        <f t="shared" ref="C59:AV59" si="99">COUNT(C36:C57)</f>
        <v>20</v>
      </c>
      <c r="D59" s="1">
        <f t="shared" si="99"/>
        <v>20</v>
      </c>
      <c r="E59" s="1">
        <f t="shared" si="99"/>
        <v>20</v>
      </c>
      <c r="F59" s="1">
        <f t="shared" si="99"/>
        <v>20</v>
      </c>
      <c r="G59" s="1">
        <f t="shared" si="99"/>
        <v>20</v>
      </c>
      <c r="H59" s="1">
        <f t="shared" si="99"/>
        <v>20</v>
      </c>
      <c r="I59" s="1">
        <f t="shared" si="99"/>
        <v>20</v>
      </c>
      <c r="J59" s="1">
        <f t="shared" si="99"/>
        <v>20</v>
      </c>
      <c r="K59" s="1">
        <f t="shared" si="99"/>
        <v>20</v>
      </c>
      <c r="L59" s="1">
        <f t="shared" si="99"/>
        <v>20</v>
      </c>
      <c r="M59" s="1">
        <f t="shared" si="99"/>
        <v>20</v>
      </c>
      <c r="N59" s="1">
        <f t="shared" si="99"/>
        <v>20</v>
      </c>
      <c r="O59" s="1">
        <f t="shared" si="99"/>
        <v>20</v>
      </c>
      <c r="P59" s="1">
        <f t="shared" si="99"/>
        <v>20</v>
      </c>
      <c r="Q59" s="1">
        <f t="shared" si="99"/>
        <v>20</v>
      </c>
      <c r="R59" s="1">
        <f t="shared" si="99"/>
        <v>20</v>
      </c>
      <c r="S59" s="1">
        <f t="shared" si="99"/>
        <v>20</v>
      </c>
      <c r="T59" s="1">
        <f t="shared" si="99"/>
        <v>20</v>
      </c>
      <c r="U59" s="1">
        <f t="shared" si="99"/>
        <v>20</v>
      </c>
      <c r="V59" s="1">
        <f t="shared" si="99"/>
        <v>20</v>
      </c>
      <c r="W59" s="1">
        <f t="shared" si="99"/>
        <v>20</v>
      </c>
      <c r="X59" s="1">
        <f t="shared" si="99"/>
        <v>20</v>
      </c>
      <c r="Y59" s="1">
        <f t="shared" si="99"/>
        <v>20</v>
      </c>
      <c r="Z59" s="1">
        <f t="shared" si="99"/>
        <v>20</v>
      </c>
      <c r="AA59" s="1">
        <f t="shared" si="99"/>
        <v>20</v>
      </c>
      <c r="AB59" s="1">
        <f t="shared" si="99"/>
        <v>20</v>
      </c>
      <c r="AC59" s="1">
        <f t="shared" si="99"/>
        <v>20</v>
      </c>
      <c r="AD59" s="1">
        <f t="shared" si="99"/>
        <v>20</v>
      </c>
      <c r="AE59" s="1">
        <f t="shared" si="99"/>
        <v>20</v>
      </c>
      <c r="AF59" s="1">
        <f t="shared" si="99"/>
        <v>20</v>
      </c>
      <c r="AG59" s="1">
        <f t="shared" si="99"/>
        <v>20</v>
      </c>
      <c r="AH59" s="1">
        <f t="shared" si="99"/>
        <v>20</v>
      </c>
      <c r="AI59" s="1">
        <f t="shared" si="99"/>
        <v>20</v>
      </c>
      <c r="AJ59" s="1">
        <f t="shared" si="99"/>
        <v>20</v>
      </c>
      <c r="AK59" s="1">
        <f t="shared" si="99"/>
        <v>20</v>
      </c>
      <c r="AL59" s="1">
        <f t="shared" si="99"/>
        <v>20</v>
      </c>
      <c r="AM59" s="1">
        <f t="shared" si="99"/>
        <v>20</v>
      </c>
      <c r="AN59" s="1">
        <f t="shared" si="99"/>
        <v>20</v>
      </c>
      <c r="AO59" s="1">
        <f t="shared" si="99"/>
        <v>20</v>
      </c>
      <c r="AP59" s="1">
        <f t="shared" si="99"/>
        <v>20</v>
      </c>
      <c r="AQ59" s="1">
        <f t="shared" si="99"/>
        <v>20</v>
      </c>
      <c r="AR59" s="1">
        <f t="shared" si="99"/>
        <v>19</v>
      </c>
      <c r="AS59" s="1">
        <f t="shared" si="99"/>
        <v>19</v>
      </c>
      <c r="AT59" s="1">
        <f t="shared" si="99"/>
        <v>19</v>
      </c>
      <c r="AU59" s="1">
        <f t="shared" si="99"/>
        <v>19</v>
      </c>
      <c r="AV59" s="1">
        <f t="shared" si="99"/>
        <v>19</v>
      </c>
    </row>
    <row r="60" spans="1:56" x14ac:dyDescent="0.35">
      <c r="A60" s="15" t="s">
        <v>1</v>
      </c>
      <c r="B60" s="9">
        <f>AVERAGE(B36:B57)</f>
        <v>0</v>
      </c>
      <c r="C60" s="9">
        <f t="shared" ref="C60:AV60" si="100">AVERAGE(C36:C57)</f>
        <v>0</v>
      </c>
      <c r="D60" s="9">
        <f t="shared" si="100"/>
        <v>0</v>
      </c>
      <c r="E60" s="9">
        <f t="shared" si="100"/>
        <v>0</v>
      </c>
      <c r="F60" s="9">
        <f t="shared" si="100"/>
        <v>0</v>
      </c>
      <c r="G60" s="9">
        <f t="shared" si="100"/>
        <v>0.05</v>
      </c>
      <c r="H60" s="9">
        <f t="shared" si="100"/>
        <v>2.2000000000000002</v>
      </c>
      <c r="I60" s="9">
        <f t="shared" si="100"/>
        <v>4.9000000000000004</v>
      </c>
      <c r="J60" s="9">
        <f t="shared" si="100"/>
        <v>6.15</v>
      </c>
      <c r="K60" s="9">
        <f t="shared" si="100"/>
        <v>7.25</v>
      </c>
      <c r="L60" s="9">
        <f t="shared" si="100"/>
        <v>14.85</v>
      </c>
      <c r="M60" s="9">
        <f t="shared" si="100"/>
        <v>19.8</v>
      </c>
      <c r="N60" s="9">
        <f t="shared" si="100"/>
        <v>26.3</v>
      </c>
      <c r="O60" s="9">
        <f t="shared" si="100"/>
        <v>33.450000000000003</v>
      </c>
      <c r="P60" s="9">
        <f t="shared" si="100"/>
        <v>38.575000000000003</v>
      </c>
      <c r="Q60" s="9">
        <f t="shared" si="100"/>
        <v>43.6</v>
      </c>
      <c r="R60" s="9">
        <f t="shared" si="100"/>
        <v>47.325000000000003</v>
      </c>
      <c r="S60" s="9">
        <f t="shared" si="100"/>
        <v>51.274999999999999</v>
      </c>
      <c r="T60" s="9">
        <f t="shared" si="100"/>
        <v>54.475000000000001</v>
      </c>
      <c r="U60" s="9">
        <f t="shared" si="100"/>
        <v>57.524999999999999</v>
      </c>
      <c r="V60" s="9">
        <f t="shared" si="100"/>
        <v>60.1</v>
      </c>
      <c r="W60" s="9">
        <f t="shared" si="100"/>
        <v>62.85</v>
      </c>
      <c r="X60" s="9">
        <f t="shared" si="100"/>
        <v>64.95</v>
      </c>
      <c r="Y60" s="9">
        <f t="shared" si="100"/>
        <v>66.900000000000006</v>
      </c>
      <c r="Z60" s="9">
        <f t="shared" si="100"/>
        <v>68.05</v>
      </c>
      <c r="AA60" s="9">
        <f t="shared" si="100"/>
        <v>69.650000000000006</v>
      </c>
      <c r="AB60" s="9">
        <f t="shared" si="100"/>
        <v>70.224999999999994</v>
      </c>
      <c r="AC60" s="9">
        <f t="shared" si="100"/>
        <v>70.400000000000006</v>
      </c>
      <c r="AD60" s="9">
        <f t="shared" si="100"/>
        <v>70.375</v>
      </c>
      <c r="AE60" s="9">
        <f t="shared" si="100"/>
        <v>70.150000000000006</v>
      </c>
      <c r="AF60" s="9">
        <f t="shared" si="100"/>
        <v>70.099999999999994</v>
      </c>
      <c r="AG60" s="9">
        <f t="shared" si="100"/>
        <v>68.099999999999994</v>
      </c>
      <c r="AH60" s="9">
        <f t="shared" si="100"/>
        <v>67.849999999999994</v>
      </c>
      <c r="AI60" s="9">
        <f t="shared" si="100"/>
        <v>67.224999999999994</v>
      </c>
      <c r="AJ60" s="9">
        <f t="shared" si="100"/>
        <v>66.325000000000003</v>
      </c>
      <c r="AK60" s="9">
        <f t="shared" si="100"/>
        <v>64.8</v>
      </c>
      <c r="AL60" s="9">
        <f t="shared" si="100"/>
        <v>62.274999999999999</v>
      </c>
      <c r="AM60" s="9">
        <f t="shared" si="100"/>
        <v>61.475000000000001</v>
      </c>
      <c r="AN60" s="9">
        <f t="shared" si="100"/>
        <v>62.25</v>
      </c>
      <c r="AO60" s="9">
        <f t="shared" si="100"/>
        <v>61.65</v>
      </c>
      <c r="AP60" s="9">
        <f t="shared" si="100"/>
        <v>62.075000000000003</v>
      </c>
      <c r="AQ60" s="9">
        <f t="shared" si="100"/>
        <v>60.774999999999999</v>
      </c>
      <c r="AR60" s="9">
        <f t="shared" si="100"/>
        <v>59.026315789473685</v>
      </c>
      <c r="AS60" s="9">
        <f t="shared" si="100"/>
        <v>58.05263157894737</v>
      </c>
      <c r="AT60" s="9">
        <f t="shared" si="100"/>
        <v>57.421052631578945</v>
      </c>
      <c r="AU60" s="9">
        <f t="shared" si="100"/>
        <v>57.026315789473685</v>
      </c>
      <c r="AV60" s="9">
        <f t="shared" si="100"/>
        <v>54.763157894736842</v>
      </c>
    </row>
    <row r="61" spans="1:56" x14ac:dyDescent="0.35">
      <c r="A61" s="15" t="s">
        <v>2</v>
      </c>
      <c r="B61" s="6">
        <f>STDEV(B36:B57)</f>
        <v>0</v>
      </c>
      <c r="C61" s="6">
        <f t="shared" ref="C61:AV61" si="101">STDEV(C36:C57)</f>
        <v>0</v>
      </c>
      <c r="D61" s="6">
        <f t="shared" si="101"/>
        <v>0</v>
      </c>
      <c r="E61" s="6">
        <f t="shared" si="101"/>
        <v>0</v>
      </c>
      <c r="F61" s="6">
        <f t="shared" si="101"/>
        <v>0</v>
      </c>
      <c r="G61" s="6">
        <f t="shared" si="101"/>
        <v>0.22360679774997896</v>
      </c>
      <c r="H61" s="6">
        <f t="shared" si="101"/>
        <v>9.1571082541896036</v>
      </c>
      <c r="I61" s="6">
        <f t="shared" si="101"/>
        <v>12.727508541902871</v>
      </c>
      <c r="J61" s="6">
        <f t="shared" si="101"/>
        <v>14.350041261631491</v>
      </c>
      <c r="K61" s="6">
        <f t="shared" si="101"/>
        <v>13.969421492749987</v>
      </c>
      <c r="L61" s="6">
        <f t="shared" si="101"/>
        <v>17.535752951582872</v>
      </c>
      <c r="M61" s="6">
        <f t="shared" si="101"/>
        <v>20.801315747858482</v>
      </c>
      <c r="N61" s="6">
        <f t="shared" si="101"/>
        <v>22.098106610962706</v>
      </c>
      <c r="O61" s="6">
        <f t="shared" si="101"/>
        <v>21.663636765204888</v>
      </c>
      <c r="P61" s="6">
        <f t="shared" si="101"/>
        <v>21.955262527047562</v>
      </c>
      <c r="Q61" s="6">
        <f t="shared" si="101"/>
        <v>23.100239233210964</v>
      </c>
      <c r="R61" s="6">
        <f t="shared" si="101"/>
        <v>24.206499236014235</v>
      </c>
      <c r="S61" s="6">
        <f t="shared" si="101"/>
        <v>25.172810624498055</v>
      </c>
      <c r="T61" s="6">
        <f t="shared" si="101"/>
        <v>26.708699055984702</v>
      </c>
      <c r="U61" s="6">
        <f t="shared" si="101"/>
        <v>24.583624738088524</v>
      </c>
      <c r="V61" s="6">
        <f t="shared" si="101"/>
        <v>24.922828258868471</v>
      </c>
      <c r="W61" s="6">
        <f t="shared" si="101"/>
        <v>25.656178080224862</v>
      </c>
      <c r="X61" s="6">
        <f t="shared" si="101"/>
        <v>25.968553857958359</v>
      </c>
      <c r="Y61" s="6">
        <f t="shared" si="101"/>
        <v>26.419490413030502</v>
      </c>
      <c r="Z61" s="6">
        <f t="shared" si="101"/>
        <v>27.459970866699766</v>
      </c>
      <c r="AA61" s="6">
        <f t="shared" si="101"/>
        <v>27.091025898081572</v>
      </c>
      <c r="AB61" s="6">
        <f t="shared" si="101"/>
        <v>28.882008149310572</v>
      </c>
      <c r="AC61" s="6">
        <f t="shared" si="101"/>
        <v>30.070793663934904</v>
      </c>
      <c r="AD61" s="6">
        <f t="shared" si="101"/>
        <v>31.397651186036192</v>
      </c>
      <c r="AE61" s="6">
        <f t="shared" si="101"/>
        <v>32.977304795555192</v>
      </c>
      <c r="AF61" s="6">
        <f t="shared" si="101"/>
        <v>35.102706448363776</v>
      </c>
      <c r="AG61" s="6">
        <f t="shared" si="101"/>
        <v>36.84805215161883</v>
      </c>
      <c r="AH61" s="6">
        <f t="shared" si="101"/>
        <v>38.07509892166712</v>
      </c>
      <c r="AI61" s="6">
        <f t="shared" si="101"/>
        <v>38.23971309901183</v>
      </c>
      <c r="AJ61" s="6">
        <f t="shared" si="101"/>
        <v>39.976399287579667</v>
      </c>
      <c r="AK61" s="6">
        <f t="shared" si="101"/>
        <v>41.438095871717898</v>
      </c>
      <c r="AL61" s="6">
        <f t="shared" si="101"/>
        <v>44.027346466055675</v>
      </c>
      <c r="AM61" s="6">
        <f t="shared" si="101"/>
        <v>44.849301760685783</v>
      </c>
      <c r="AN61" s="6">
        <f t="shared" si="101"/>
        <v>44.84930909518885</v>
      </c>
      <c r="AO61" s="6">
        <f t="shared" si="101"/>
        <v>46.310479659746449</v>
      </c>
      <c r="AP61" s="6">
        <f t="shared" si="101"/>
        <v>47.812758427234172</v>
      </c>
      <c r="AQ61" s="6">
        <f t="shared" si="101"/>
        <v>49.234261444648482</v>
      </c>
      <c r="AR61" s="6">
        <f t="shared" si="101"/>
        <v>49.786341747123814</v>
      </c>
      <c r="AS61" s="6">
        <f t="shared" si="101"/>
        <v>50.411058844277115</v>
      </c>
      <c r="AT61" s="6">
        <f t="shared" si="101"/>
        <v>48.827719574340243</v>
      </c>
      <c r="AU61" s="6">
        <f t="shared" si="101"/>
        <v>48.527905398226089</v>
      </c>
      <c r="AV61" s="6">
        <f t="shared" si="101"/>
        <v>48.004157349202757</v>
      </c>
    </row>
    <row r="62" spans="1:56" x14ac:dyDescent="0.35">
      <c r="A62" s="15" t="s">
        <v>3</v>
      </c>
      <c r="B62" s="6">
        <f t="shared" ref="B62:AV62" si="102">B61/SQRT(B59)</f>
        <v>0</v>
      </c>
      <c r="C62" s="6">
        <f t="shared" si="102"/>
        <v>0</v>
      </c>
      <c r="D62" s="6">
        <f t="shared" si="102"/>
        <v>0</v>
      </c>
      <c r="E62" s="6">
        <f t="shared" si="102"/>
        <v>0</v>
      </c>
      <c r="F62" s="6">
        <f t="shared" si="102"/>
        <v>0</v>
      </c>
      <c r="G62" s="6">
        <f t="shared" si="102"/>
        <v>4.9999999999999996E-2</v>
      </c>
      <c r="H62" s="6">
        <f t="shared" si="102"/>
        <v>2.0475916533692375</v>
      </c>
      <c r="I62" s="6">
        <f t="shared" si="102"/>
        <v>2.8459574283904048</v>
      </c>
      <c r="J62" s="6">
        <f t="shared" si="102"/>
        <v>3.2087667740934855</v>
      </c>
      <c r="K62" s="6">
        <f t="shared" si="102"/>
        <v>3.1236576064135555</v>
      </c>
      <c r="L62" s="6">
        <f t="shared" si="102"/>
        <v>3.9211135636381877</v>
      </c>
      <c r="M62" s="6">
        <f t="shared" si="102"/>
        <v>4.6513156033648437</v>
      </c>
      <c r="N62" s="6">
        <f t="shared" si="102"/>
        <v>4.9412868556150107</v>
      </c>
      <c r="O62" s="6">
        <f t="shared" si="102"/>
        <v>4.8441364446861774</v>
      </c>
      <c r="P62" s="6">
        <f t="shared" si="102"/>
        <v>4.9093459474332164</v>
      </c>
      <c r="Q62" s="6">
        <f t="shared" si="102"/>
        <v>5.1653705221967332</v>
      </c>
      <c r="R62" s="6">
        <f t="shared" si="102"/>
        <v>5.4127377789024553</v>
      </c>
      <c r="S62" s="6">
        <f t="shared" si="102"/>
        <v>5.6288115741106584</v>
      </c>
      <c r="T62" s="6">
        <f t="shared" si="102"/>
        <v>5.9722466679766253</v>
      </c>
      <c r="U62" s="6">
        <f t="shared" si="102"/>
        <v>5.4970656047711399</v>
      </c>
      <c r="V62" s="6">
        <f t="shared" si="102"/>
        <v>5.5729138178382627</v>
      </c>
      <c r="W62" s="6">
        <f t="shared" si="102"/>
        <v>5.7368958230222837</v>
      </c>
      <c r="X62" s="6">
        <f t="shared" si="102"/>
        <v>5.8067451703759305</v>
      </c>
      <c r="Y62" s="6">
        <f t="shared" si="102"/>
        <v>5.9075776494440193</v>
      </c>
      <c r="Z62" s="6">
        <f t="shared" si="102"/>
        <v>6.1402361518104493</v>
      </c>
      <c r="AA62" s="6">
        <f t="shared" si="102"/>
        <v>6.057737548831768</v>
      </c>
      <c r="AB62" s="6">
        <f t="shared" si="102"/>
        <v>6.4582133548561327</v>
      </c>
      <c r="AC62" s="6">
        <f t="shared" si="102"/>
        <v>6.7240338769928405</v>
      </c>
      <c r="AD62" s="6">
        <f t="shared" si="102"/>
        <v>7.0207282385803822</v>
      </c>
      <c r="AE62" s="6">
        <f t="shared" si="102"/>
        <v>7.373949523759121</v>
      </c>
      <c r="AF62" s="6">
        <f t="shared" si="102"/>
        <v>7.8492037812761613</v>
      </c>
      <c r="AG62" s="6">
        <f t="shared" si="102"/>
        <v>8.2394749449477089</v>
      </c>
      <c r="AH62" s="6">
        <f t="shared" si="102"/>
        <v>8.5138509438876611</v>
      </c>
      <c r="AI62" s="6">
        <f t="shared" si="102"/>
        <v>8.5506597929479593</v>
      </c>
      <c r="AJ62" s="6">
        <f t="shared" si="102"/>
        <v>8.9389946302702299</v>
      </c>
      <c r="AK62" s="6">
        <f t="shared" si="102"/>
        <v>9.2658399227314625</v>
      </c>
      <c r="AL62" s="6">
        <f t="shared" si="102"/>
        <v>9.8448139567035629</v>
      </c>
      <c r="AM62" s="6">
        <f t="shared" si="102"/>
        <v>10.028608748029441</v>
      </c>
      <c r="AN62" s="6">
        <f t="shared" si="102"/>
        <v>10.028610388074185</v>
      </c>
      <c r="AO62" s="6">
        <f t="shared" si="102"/>
        <v>10.355338058981438</v>
      </c>
      <c r="AP62" s="6">
        <f t="shared" si="102"/>
        <v>10.691257803507154</v>
      </c>
      <c r="AQ62" s="6">
        <f t="shared" si="102"/>
        <v>11.0091155412231</v>
      </c>
      <c r="AR62" s="6">
        <f t="shared" si="102"/>
        <v>11.421770128646996</v>
      </c>
      <c r="AS62" s="6">
        <f t="shared" si="102"/>
        <v>11.565090059951906</v>
      </c>
      <c r="AT62" s="6">
        <f t="shared" si="102"/>
        <v>11.201847119373259</v>
      </c>
      <c r="AU62" s="6">
        <f t="shared" si="102"/>
        <v>11.133065030135233</v>
      </c>
      <c r="AV62" s="6">
        <f t="shared" si="102"/>
        <v>11.012908987105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3C</vt:lpstr>
      <vt:lpstr>Fig 3D</vt:lpstr>
      <vt:lpstr>Fig 4C</vt:lpstr>
      <vt:lpstr>Fig 4D</vt:lpstr>
      <vt:lpstr>Suppl-Fig 4K</vt:lpstr>
      <vt:lpstr>Suppl-Fig 4L</vt:lpstr>
      <vt:lpstr>Suppl-Fig 4M</vt:lpstr>
      <vt:lpstr>Suppl-Fig 4N</vt:lpstr>
      <vt:lpstr>Suppl-Fig 4O</vt:lpstr>
      <vt:lpstr>Suppl Fig 8A</vt:lpstr>
      <vt:lpstr>Suppl Fig 8B</vt:lpstr>
      <vt:lpstr>Suppl Fig 8C</vt:lpstr>
      <vt:lpstr>Suppl Fig 8D</vt:lpstr>
      <vt:lpstr>Suppl-Fig 9A</vt:lpstr>
      <vt:lpstr>Suppl-Fig 9B</vt:lpstr>
      <vt:lpstr>Suppl-Fig 9C</vt:lpstr>
      <vt:lpstr>Suppl-Fig 9D</vt:lpstr>
      <vt:lpstr>Suppl-Fig 9E</vt:lpstr>
      <vt:lpstr>Suppl-Fig 9F</vt:lpstr>
      <vt:lpstr>Suppl-Fig 9G</vt:lpstr>
      <vt:lpstr>Suppl-Fig 9H</vt:lpstr>
      <vt:lpstr>Suppl-Fig 10A</vt:lpstr>
      <vt:lpstr>Suppl-Fig 10B</vt:lpstr>
      <vt:lpstr>Suppl-Fig 10C</vt:lpstr>
      <vt:lpstr>Suppl-Fig 10D</vt:lpstr>
      <vt:lpstr>Suppl-Fig 10E</vt:lpstr>
      <vt:lpstr>Suppl-Fig 10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 Yukun</dc:creator>
  <cp:lastModifiedBy>Yuan, Yukun</cp:lastModifiedBy>
  <dcterms:created xsi:type="dcterms:W3CDTF">2024-05-01T12:49:44Z</dcterms:created>
  <dcterms:modified xsi:type="dcterms:W3CDTF">2025-01-03T21:50:21Z</dcterms:modified>
</cp:coreProperties>
</file>